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jrigonat\Documents\2_Research\Banyuls\phylogeny_paper\ISME_Rigonatoetal2025\ISME_Correction_novembro25\"/>
    </mc:Choice>
  </mc:AlternateContent>
  <xr:revisionPtr revIDLastSave="0" documentId="13_ncr:1_{F3D87803-FA10-44D5-A3CB-6584C67B638E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1_Data_Availability" sheetId="7" r:id="rId1"/>
    <sheet name="S2_Gene_list" sheetId="2" r:id="rId2"/>
    <sheet name="S3_GeneSequences (nt and aa)" sheetId="3" r:id="rId3"/>
    <sheet name="S4_primer set " sheetId="22" r:id="rId4"/>
    <sheet name="S5_Matrix Similarity CCT dom" sheetId="21" r:id="rId5"/>
    <sheet name="S6_Rhythms analysis" sheetId="23" r:id="rId6"/>
    <sheet name="S7_Tara Stations positions" sheetId="24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053" uniqueCount="1122">
  <si>
    <t>Ostme17g01370</t>
  </si>
  <si>
    <t>MDRHAQASTSSLGSAQTQTHGKNASWVTRLGKTRIDGTGVQLAHLAILFLGFAFVTEWFRGSDGALATITPRVLRAQAAAVHGTNLTSPSGVVLRTYMDHEVVRLEAEVCGSVSLMALTVFAVCASIGLNDIAWTSSDSRRRVSSTVMYITIVACYTHYLMVQGNDLLLNSIEGSYYSLLRYLEWMFTTPVLLILVFQLHGLVCTPSQARYRREMWGIVVADEVMLVTGMLVNDTEGMTRMMLLGASFACFFTIIGTCIGLFREVLDSELTRGDRARFVILAIAKTICWTSFPVVFVAKELQFIDASVEHEFFLSCDVLTKAAYCLLLSAGNIRVLDVHRDEEVADIERLTKMQRDFFYNITHELRMPLNSVIGFNTLAVESGELTDVTDGFIKNSITSAEALLGLINQVLDYAKFNRKGAEVQGGHGLELSADEFSLQELIDQTLSISQRQDYTGEVFIRVDPSLFPMSYTSDFFRLRQCLVNLVNNAVKFSSNLDRKGCVLIDVRGYLEDDTARLTFCVEDNGVGIPEDKQSALFVPFSQQSDYSAMRVQGTGLGLTITKTIVELMGGSIDFTSKEDAGAKFSITLPVAYKPSSHYSTLPSDLQVVLSLPLGLQKRTVRNILACNQIVSSNIFELELRNDDHSQLQHYVKHADAGRKVMVLIIEDDQYFAHEKFLRTMSPEPFILILAKSSVMKDLPNTQSTRAIMKPVAMSAFYDNLMFLARNSRRRLFPDTFGAEHDDESYMNTSDLPSKCGTDIAGGGGVENGEEVISSAREWDKATPKSAAAEPQVDVSSMRVLVVEDNRLNQKVAVHSLKKCGCTVDLAENGLIATQLIEQTISGSLLPYDVIFMDVMMPVMDGTTATRRIRELERSAPLSYKRNLVIALSANVGPEHVISVKDAGCDGSLGKPFYPSTLRKVLYDVFANEYVGFDGGSKTPSIGTRPGM</t>
  </si>
  <si>
    <t>CDS_annotated</t>
  </si>
  <si>
    <t>AA seq</t>
  </si>
  <si>
    <t>nucleotide sequence</t>
  </si>
  <si>
    <t>O. mediterraneus</t>
  </si>
  <si>
    <t>Gene</t>
  </si>
  <si>
    <t>B prasinos RCC4222</t>
  </si>
  <si>
    <t>Ostreococcus sp. RCC809</t>
  </si>
  <si>
    <t>M commoda  RCC299</t>
  </si>
  <si>
    <t>M pusilla CCMP1545</t>
  </si>
  <si>
    <t>O lucimarinus CCE901</t>
  </si>
  <si>
    <t>O mediterraneus</t>
  </si>
  <si>
    <t>Oscillator</t>
  </si>
  <si>
    <t>CCA1</t>
  </si>
  <si>
    <t>MYB (SANT)</t>
  </si>
  <si>
    <t>ostta06g02340</t>
  </si>
  <si>
    <t>Od06g02270</t>
  </si>
  <si>
    <t>Mipur08g00800</t>
  </si>
  <si>
    <t>Mipuc11g03170</t>
  </si>
  <si>
    <t>Ol06g02240</t>
  </si>
  <si>
    <t>Ostme05g02260</t>
  </si>
  <si>
    <t xml:space="preserve">TOC1a </t>
  </si>
  <si>
    <t>Receiver - CCT</t>
  </si>
  <si>
    <t>TOC1b</t>
  </si>
  <si>
    <t>LOV-histidine kinase-receiver</t>
  </si>
  <si>
    <t>ostta17g01230</t>
  </si>
  <si>
    <t>Bathy06g02910</t>
  </si>
  <si>
    <t>Mipur11g05890</t>
  </si>
  <si>
    <t>Mipuc08g00350</t>
  </si>
  <si>
    <t>Ol16g01360</t>
  </si>
  <si>
    <t>Mipur12g04890</t>
  </si>
  <si>
    <t>Rec-WD40</t>
  </si>
  <si>
    <t>Receiver-WD40</t>
  </si>
  <si>
    <t>Rec-CAMK</t>
  </si>
  <si>
    <t>Receiver-Calmodulin kinase</t>
  </si>
  <si>
    <t>REC-GARP</t>
  </si>
  <si>
    <t>CONSTANS like</t>
  </si>
  <si>
    <t>COL1</t>
  </si>
  <si>
    <t>COL2</t>
  </si>
  <si>
    <t>COL3</t>
  </si>
  <si>
    <t>Histidine Phosphorelay</t>
  </si>
  <si>
    <t>HPT</t>
  </si>
  <si>
    <t>Histidine-Phosphotransfer</t>
  </si>
  <si>
    <t>Cryptochrome</t>
  </si>
  <si>
    <t xml:space="preserve">CRY1 </t>
  </si>
  <si>
    <t>CRY DASH</t>
  </si>
  <si>
    <t>CRY3</t>
  </si>
  <si>
    <t>CPD photolyase</t>
  </si>
  <si>
    <t>CRY4</t>
  </si>
  <si>
    <t>Phototropin</t>
  </si>
  <si>
    <t>Mipur15g00250</t>
  </si>
  <si>
    <t>PHYTOCHROME</t>
  </si>
  <si>
    <t>PHY</t>
  </si>
  <si>
    <t>ATGGATCGACACGCACAGGCGTCGACGTCGTCGCTGGGATCGGCGCAGACGCAGACGCATGGGAAGAATGCGTCGTGGGTGACGCGTTTGGGGAAGACTCGCATCGATGGCACCGGGGTGCAGCTCGCGCACTTGGCGATTTTGTTTTTGGGATTCGCGTTTGTCACCGAGTGGTTTAGAGGCAGCGACGGGGCGTTGGCGACGATCACACCGAGAGTGTTGCGTGCGCAGGCGGCGGCGGTTCATGGGACAAATTTAACGTCACCATCAGGTGTGGTGTTGCGGACGTATATGGATCATGAGGTGGTGAGATTAGAAGCGGAGGTGTGCGGTTCGGTGTCGTTGATGGCGCTGACCGTGTTCGCGGTGTGCGCGAGCATTGGGTTGAATGATATCGCGTGGACATCGTCAGATTCGCGCCGTCGCGTGAGTTCGACGGTTATGTATATCACAATTGTCGCGTGCTACACGCACTATCTCATGGTTCAAGGAAATGATCTGTTGTTGAATTCTATTGAAGGATCGTACTATTCGCTTTTGAGATATTTAGAGTGGATGTTTACCACGCCGGTGTTGCTCATTTTGGTGTTTCAACTTCATGGGTTGGTGTGTACGCCGAGCCAAGCGAGATATCGTCGAGAGATGTGGGGCATCGTCGTTGCAGATGAAGTCATGCTCGTTACTGGCATGCTCGTGAACGATACTGAGGGCATGACGCGCATGATGTTGCTTGGCGCGTCTTTCGCATGTTTCTTTACAATTATTGGCACATGCATCGGATTGTTCCGAGAGGTTCTCGACAGTGAATTGACACGTGGTGATCGTGCGCGATTTGTGATTCTGGCGATTGCGAAGACAATTTGCTGGACGTCGTTCCCAGTCGTTTTTGTCGCCAAGGAGTTGCAGTTTATCGACGCGAGTGTAGAACACGAGTTCTTTTTGAGCTGTGATGTCTTGACAAAAGCCGCGTACTGCTTGCTTCTTTCGGCTGGTAACATTCGCGTATTAGACGTTCATCGAGACGAAGAAGTGGCAGATATTGAGCGTCTAACAAAGATGCAGCGCGATTTCTTTTACAACATTACGCACGAGTTGCGCATGCCTTTGAATTCTGTCATAGGTTTCAACACGCTCGCTGTAGAATCTGGCGAGCTCACCGATGTTACCGACGGCTTCATCAAAAATTCTATCACATCGGCCGAGGCACTGCTTGGTTTGATCAACCAAGTCCTAGATTACGCTAAATTCAATCGCAAAGGGGCAGAGGTACAAGGTGGGCACGGTTTGGAGTTGTCCGCTGATGAGTTTTCACTGCAAGAACTGATTGATCAAACGTTGAGTATTTCACAGCGTCAAGATTACACCGGTGAAGTTTTCATTCGCGTCGATCCGAGCCTGTTCCCGATGTCGTATACGAGTGATTTCTTCCGTTTGCGGCAGTGCCTTGTAAACTTGGTGAATAATGCGGTGAAGTTCTCTAGCAATCTTGATCGTAAAGGGTGCGTGTTGATTGATGTGCGGGGTTATTTAGAAGACGATACTGCACGGTTGACATTCTGCGTAGAAGATAATGGTGTGGGTATCCCTGAAGATAAACAAAGCGCCCTCTTCGTGCCATTCAGTCAGCAAAGCGATTATTCCGCCATGCGCGTGCAGGGCACCGGTCTCGGCTTGACAATCACAAAAACTATCGTCGAGCTCATGGGTGGATCAATCGATTTTACTTCAAAAGAGGACGCTGGGGCGAAGTTTTCCATCACTTTACCAGTCGCGTACAAACCGTCTTCTCATTACAGCACGTTGCCATCGGACCTTCAAGTTGTCCTTTCGCTTCCGCTCGGATTGCAAAAGCGTACCGTACGAAATATTTTGGCGTGCAATCAGATTGTATCGTCAAATATATTTGAACTTGAATTGAGAAACGACGATCACTCGCAGTTGCAGCACTACGTAAAACATGCAGATGCCGGCAGAAAAGTCATGGTGCTGATTATTGAGGATGACCAATATTTTGCGCACGAAAAATTCTTGAGGACAATGTCGCCAGAGCCTTTCATTCTGATTTTAGCTAAGTCCTCGGTGATGAAAGATTTGCCGAACACTCAATCGACCAGAGCAATCATGAAACCAGTGGCGATGTCAGCATTCTATGATAACCTGATGTTTTTAGCGCGCAACTCGAGAAGAAGGCTCTTCCCCGATACTTTTGGCGCTGAGCACGACGACGAGAGTTACATGAATACATCTGATCTTCCTTCCAAATGTGGCACCGATATTGCCGGCGGTGGCGGCGTCGAAAATGGCGAAGAAGTCATTTCATCCGCACGCGAATGGGACAAGGCAACGCCCAAGAGCGCCGCGGCCGAGCCTCAAGTTGATGTTAGTTCCATGCGCGTGCTCGTCGTGGAAGACAACAGATTGAATCAAAAGGTGGCTGTTCACTCGTTGAAAAAGTGCGGCTGTACTGTTGATTTAGCCGAAAATGGCTTAATCGCGACGCAATTAATCGAACAAACGATATCTGGTTCCTTATTGCCGTATGATGTCATTTTCATGGATGTCATGATGCCCGTCATGGATGGCACGACGGCGACGAGAAGAATCCGTGAACTCGAGAGAAGCGCTCCGCTGTCGTACAAGCGAAATCTCGTCATCGCTTTGAGCGCAAATGTCGGCCCCGAACACGTTATCTCCGTTAAAGACGCCGGTTGTGACGGTTCACTCGGCAAACCATTTTATCCGAGTACACTTCGAAAAGTATTGTACGATGTTTTTGCGAATGAGTACGTGGGCTTTGATGGCGGTTCCAAAACGCCATCCATTGGCACTCGACCCGGAATGTAA</t>
  </si>
  <si>
    <t>ATGCCGACAAACGCAGCCAGAGGAGGAGGATCATCGGGTGGTGGTAATGGTGGTGGTGGTGGGAGACGAACCAAACACCACCCGAAGTCTCCAACCGATCAAGTGCGCGTCGATCGAGAAGATATTTTGTTCGGGAACGGGACGGACACGGACAAGGGTAATTATGCGCATAACGGTCGCAACGACGACGACGAGAACAAGACGAACAACAAAGAATTATTCGACAGAAATGGCTTTGAGAATGCAAAGATGGGAGATGATTCTATTGAGCGCAGAAAAGAGTACTATCGATGGTGGATGAACGACAACGTGAACGGCGTGGGATGTTCGCCGTTGACGCTGATTTTGTTAACGATTGGGTTCGACGTGGTGATTGAAATCACGCGGAAAACGTTAGCGGAGAACCCGGAGGAGGTGAAAGTGTTGCTCTTCTTTTACGAACGGATGATGAATTCAATCAAGAACTTTTTTGGGTTCAACAATGGGAGCGCAGGGCTGGATTTTTCGTCGGCGGCGGGTGGGTTGAGTTTGGTGTGCGATTCGAGCGCGCTGACCGCCATCGTCATTTTTAGCACGTGTATTCTCATCGGGTTGAACGACGTGACGTGGACATCGAATTCACCGAGGAGAAATCTGAGCGCGACGGTGACGTATATCGCGTGCGTGGCGTTTTATGCGCATTTGATTATGTATTACGGGGAGGATGTGTTGATGAACGGCGCGGATGGGAGTTTGGTGAGCATATTGAGACATTTGGAGTGGATGTTTACGACACCGATTTTGATCGTTTTGGCGTATCAACTGCAAGCAGTTTCGTTCCCGGAGAACGGGCAGAAAAGGAAAGCGATGTATTTGTCGGTCGTTTTAGACGAGTTCATGTTAATGTTTGGCATTTTGTGTCACTTTGTCAGCGGGAACATGTGGTGGTTGAGTTTGTCCCTGGCGATTTTGTGTTTTATCTTCGTCATGTATAATATGGGGTATTTGTTTTACGAGTTAACGACGAAGTTAGAACACGAGGACGATCGATTGAGATTTTTTATGCTAGGAGTTGTGCAGTCGATATGCTGGAGCTCTTTCCCTGCGGTGTTTTTAGCGAAAGAGTTTAATTTCATCTCCGCTCAGAGCGAACACGAGTGGTATTTAATCGCAGACGTGTGCACAAAATCGGCATATTCGTATCTGTTGTGTCAAGGGAACATTCGAGTGATTGATGGTAAAGCAAAGGACGAGTTAGAGGAGTTGCAATTGTTGACGGAGTTTCAGAGAGATTTTTTCTACAACATAACGCACGAATTGAGAATGCCGTTGAACTCAGTCATCGGGTTCAACACTTTGGCCGTGGAAAACGGGAGCATGGACAATTTTAGCGGCGAATTAATTAAAAATTCATTGACGTCTGCGGAAGCTTTGTTAGGCTTGATTAACCAAGTGTTGGACTACGCCAAATTTAATCGAAAGACGAAAGCGAATAAAAGCGCGAAGCACGGTTTGGATTTGTCCGAAGATTCGTTCACGTTGGAACATTTGCTTTCGCAAACCATGGACATCTCGCAACAAGGATCGACTAGTTTTAAACGGAACGTGGATATATTTTTTGAAGTTAATCCACCTGATTTGTTCTGCGAAAACATCGTCGGCGACTACTTTCGCATTCGCCAGTGCTTGGTGAATATTGTCGACAACGCGATTAAATACTCCGCGACGGAGGAAGAAACCAAACGACGAGGGATCGTAAACATCGTCGTGAACGGCCGAGTCGACACGTCCGAAGTGTACATAGAATTCAACGTCAAAGATAACGGCGTTGGAATTCCTAAGAACAAACAACACACGGTTTTTGTTCCGTTTTCGCAACCGACGAATGATTCAACTACGAGGAAACAAGGTACCGGTTTGGGTTTATCCATCACGCGCGCGATTGTCGAATGCATGGGCGGCACAGTGACGTTCAAATCCATGGAGGGCTTCGGTACGACGTTTACAATCGCTTTATCCTTTAAACGAATGAAAGGCAGCGCGAATGGAAACTCGTTTTCATCCACCTCGGGTGAAGAAGTCACGCACTTGCCGAAGGATTTACTGTACGTGGTGTGCGAAAACAGCGGCCCGCGCCGTAGCTTTTTGTTAAACTTATTGGAGTGCTACGGGATTGAAGATAAGAACGTGTTGACGTTAGACGTTAGTCCGTTCTACGCGCCACAAGGACGGATTCAAAGTACGCTCGAGGAACTCATCGCGATTGAAAAAGACTCGACGATTAAACCGGTGGTATTTACCTACACGGAAACGTTGATGGAAAATATCGCCGATTTCGTCGACATGGACCATTCCATGTGCATATTCGGCTCGCCCGCGCAGTTGATCGATATCAACAAAGGCCGGTTTGAACACGGAGAAAGTAACGACTTGAACCGTAGAGGAAGACCCCGTGCCTCTATTTCCGAAAAGGATGTAGAAAACTTTTTAAAATCTGCGAAACGACGCGAAACGTGCATGACGCCGGTGCGACCGGGTGAATTTTTCAAAGTCGTGAGACGTTTGTGTGGGTTATTCGCAGACGACGGCACAGATTCCAGAATCAACTACGGTATGGCGGCCCGACCGGAAACTCCAGAACTAGGTGGGGATGGGAGTCGCGGTGGAAGCGCGAGACAAAGCTTTGAAGCTGCCTCGTCTGGGCAGTTTCGAAACGTCTCCTCAAAACTCATCGGCGTCGAAGGAGACGCTACCGCGAATTCCACGAAAGCAATGGGCGATGGCGGCGCTGGTATAGACGATAAACCCAACGCTGCCATTTCCGCCGCGGGATTGAAAATTCCCGAGCAAAAACGAAAAGTTCCTCCCAAAGACTCTCTGAAACACGAAGCCGATTGGGATTTGGACATTTCGTCCATGCGCGTTTTGCTGGTCGAAGATAACTTGATGAACCAAAAAGTCGCCACGGTTTCCATGGCGGCGTGTAATGTTACTACACACATCGCGGACAACGGCAAGATTGCCTGCGACGCGTACAAACAAATTTTAACTGGAGATATTCCACCGTACGACGTTATCTTTATGGACCAAATGATGCCTATAATGAACGGGACCGAAGCGACCGTGTGCATTCGTGAGATGGAAAGCGAAGCCAGAAAACAATTTGAAAACGGCGAGTTGGCTAAAGAGCCACCCGCGAGCGCTTTGATTGTCGGTTTGAGCGCGAATGTTGGCCCAGAACACGTCAGCGCGATTCAAAAAGCAGGAATGGACGGAACCTTGTCCAAACCGTTTTACCCGAGCACGTTGCGAGGATTGTTGCGAGACGTGTATCTGGGTAGATACATGGGATTCCGCGAAGCCGACAGCGGATACGTGAAGAACGCGCAGGCGAAACCAGGCAATTAA</t>
  </si>
  <si>
    <t>MPTNAARGGGSSGGGNGGGGGRRTKHHPKSPTDQVRVDREDILFGNGTDTDKGNYAHNGRNDDDENKTNNKELFDRNGFENAKMGDDSIERRKEYYRWWMNDNVNGVGCSPLTLILLTIGFDVVIEITRKTLAENPEEVKVLLFFYERMMNSIKNFFGFNNGSAGLDFSSAAGGLSLVCDSSALTAIVIFSTCILIGLNDVTWTSNSPRRNLSATVTYIACVAFYAHLIMYYGEDVLMNGADGSLVSILRHLEWMFTTPILIVLAYQLQAVSFPENGQKRKAMYLSVVLDEFMLMFGILCHFVSGNMWWLSLSLAILCFIFVMYNMGYLFYELTTKLEHEDDRLRFFMLGVVQSICWSSFPAVFLAKEFNFISAQSEHEWYLIADVCTKSAYSYLLCQGNIRVIDGKAKDELEELQLLTEFQRDFFYNITHELRMPLNSVIGFNTLAVENGSMDNFSGELIKNSLTSAEALLGLINQVLDYAKFNRKTKANKSAKHGLDLSEDSFTLEHLLSQTMDISQQGSTSFKRNVDIFFEVNPPDLFCENIVGDYFRIRQCLVNIVDNAIKYSATEEETKRRGIVNIVVNGRVDTSEVYIEFNVKDNGVGIPKNKQHTVFVPFSQPTNDSTTRKQGTGLGLSITRAIVECMGGTVTFKSMEGFGTTFTIALSFKRMKGSANGNSFSSTSGEEVTHLPKDLLYVVCENSGPRRSFLLNLLECYGIEDKNVLTLDVSPFYAPQGRIQSTLEELIAIEKDSTIKPVVFTYTETLMENIADFVDMDHSMCIFGSPAQLIDINKGRFEHGESNDLNRRGRPRASISEKDVENFLKSAKRRETCMTPVRPGEFFKVVRRLCGLFADDGTDSRINYGMAARPETPELGGDGSRGGSARQSFEAASSGQFRNVSSKLIGVEGDATANSTKAMGDGGAGIDDKPNAAISAAGLKIPEQKRKVPPKDSLKHEADWDLDISSMRVLLVEDNLMNQKVATVSMAACNVTTHIADNGKIACDAYKQILTGDIPPYDVIFMDQMMPIMNGTEATVCIREMESEARKQFENGELAKEPPASALIVGLSANVGPEHVSAIQKAGMDGTLSKPFYPSTLRGLLRDVYLGRYMGFREADSGYVKNAQAKPGN</t>
  </si>
  <si>
    <t>B. prasinos</t>
  </si>
  <si>
    <t>M. commoda</t>
  </si>
  <si>
    <t>ATGACGACCGACGCGCCGGGCTCGGAGTCGCTGCCGCGCGTCAAGGCGAAGCACGTGTTCCTGCTCTTCGCGCTCTTCGCTTTCGTCAACACCAGCCTACGCAGGGTCTTCTCCCCCAAGGATGGCTTGGCCGACAGCATCAGCCTGCCCGACGGCTCTTCCAGCGACGGCATCGAGCGCGACCACGCGTTCGCGGCGATGATGCTGTTCGGAGCCGCGTTCATGTTCAACATGAACGCGGCGATGTGGTCGCTGCACGTCACGAAGACGTCGCTTAACCTGCAGGTGGCGTACATCAGCGCGGTCGCGGCGTGGACCCACTACGAGATGTGGCTCGGTAAGGATTGGTACGTCTCCTACATGGGATCGCGGTTCATGGGGGGCAACGCGGTGGCCTTCTCCGGGTTGAGGCAGCTCGAGTGGTGCTTCACGACGCCGATCCTGCTGACGATCGTCCAGAACATCCACGCGTACGCGTTCGCCGCGGCGGGCACGAGCGACAAGGGCAAGCGAAATCCCGCGACGTACCAACCGGTTAACCGAGCCGTGCTCATCGCCGCGGACGAGTGCATGCTGCTCTGCGGCTTGGTGCTCCCCTTGGCGTCGGGCGTCGAGCGCGCCGTCTTTCTCACCGCGGCCGTCGCGTGCTTCGTCTTCATCATCTATCACAGCGTCCACGCGCTGCTCGACGTGATGACCTTCAGCGAGTTGTCCCACATGGACAGCGCGAGGCTCACCGCCATCGTCGCGCTGAAGGTTATCGCGTGGAGCGGGTACCCCATCACCTACTTTGCCACAGAGTTTGGATACATCGACTGCAAAACCCAGCACGACTGGTACCTGTACAACGACGTCATCACCAAGTTTTCGTACACCTTGATCATCTCCGCCGGGTCCCTGCGGTTCATCGAGGTGCTGGAGGAGAGGCGCAAGGCGTTTGCGATTCAGATGTCGCGCGTGCAGCGAGCGTTCTTCTTCAACATCACGCACGAGCTTCGAACCCCGCTCAACTCCATCATCGGCTTCAACACCCTCGCCATGGAGTCCGGCGAGCTCACCGAGTTCACCGAGTCGTTCATCAAGGCCTCGCTCACCAGCGCCGAAGCGCTGTTGGGTCTCATCAACCAGATTCTCGATTTCGCCAAGTTTGAGGGCGCCAAGGACAAGTCCGGCGGAAGCAACGCCACCATAGAGCTCTCCGACGACGTGTTCACCCTCCGACAACTCGTCGAGCAGGTGATGGACATCTCGCAGAAGGCGTCGAGCAGGGGCGTGGACCTCATCTTCTCCATCACGTCTCCCGAGCACTTCAACACCAAGCTCGTGGGTGACTTTTTCCGTCTCAGGCAGTGCTGCGTCAACCTGGTGGACAACGCCATCAAGTACAGTTCGAACGTGAACGGCAGGACCGCGCTGGTGGAGTTCTCCATGGGCATCGCCCCGGGCGCCAAACCCGACAGCCTCGCCATCACGTTCGCCGTGGAGGATAACGGCGTGGGCATCAAGCTCGAGAAGCAGCACACCCTCTTTGTCCCGTTTTGCCAACCCGCGGATCACAAGACGGCGAAGGAGAAGGGAACCGGCCTCGGGTTGGTCATCACCAAGGCCATCATCGAGTGCATGGGAGGGGACATCGACTTCGAGTCCGTGGAGGGCACGGGGACCAAGTTTTTCTTCACCCTGGACTTTGAGCGAGCCAGGGAGGCGAGCATCGACGGCGGCGACGACGCGGATTTCGTCGAGGATGCCGCGCAGCTCGAAGCCCTGCCTCCCAAGGCCAGGGTGGTGTTCCACCCGGCGATGAACGAGAGCACGCGTAAGCACGTCACCTGCATCATGAAGTGCTTCGGGGCGAAACCCGGCGTCAACTACGTCACCGTGCCGGGCGAGGATACGCTCAAGGATAAGATACGACAGGCTTCGCTGCTGGGCGTCCCGGTGGTGTTGACGGACGTCATCAACCTCAACTCGAGCCTCGATTTCATCAAGGCGACCCCGCGGGCGGGGATCATCATCTTCGGACTGCCGTACCAGCTCATGGAACTGCACAAGAACATTTCGGACATGCGGAACGTCCAGACGGTGCTCAAGCCGGTTAAGCCCTCCGATTTGTTGAAGGCTATCGCCAAGCTCACGCATCAGGGCGCCACCAGGGAGATTGACTTCCTCAACGACACAACCGACTCTGAGGATGGCGCGGTGCAGAAACGACTGGAGCACGCGGAGATCAAGGCTGCGGAGAACGCGCTGATCAAGGTGGAACCGCCTGATGTGGCGGAAGGTACCGGGGAGCTCAAGGGGATGACGGTGCTTCTCGTGGAGGACAACATCATGAACCAGCAGATGGCCAAGTTTTCCATCCTCAAGTGCGGCGCGGACCTGGAGATCGCCATGCACGGGCAGGAGGCTGTGGACATGGTGACGGCGAGGTTCGATCAGGGTAAACCCGGGTACGACTGCATCCTGATGGACATGATGATGCCCATCATGGACGGAGCCACGGCGACGACGGAGATTCGCGCGTTGGAACAGAGGAGGAGGCTGACGCCGCAGACCATCGTGGGACTGAGCGCAAACGTGGGACCCGAGTACACCGCTCGGGTCAAGGCGGCTGGCATGGACGGCAGCATGTCCAAGCCCTTCTACCCGGCCACGCTGCGAAACACGCTGCTGAACGTCAAGAAGGGCACGTACGTCGGGTTCGGGTCCAGCCGCCTGAGCATCGACCGCATCCACACGACCATCGAGGAGAAGCCGGGCAACTGA</t>
  </si>
  <si>
    <t>MTTDAPGSESLPRVKAKHVFLLFALFAFVNTSLRRVFSPKDGLADSISLPDGSSSDGIERDHAFAAMMLFGAAFMFNMNAAMWSLHVTKTSLNLQVAYISAVAAWTHYEMWLGKDWYVSYMGSRFMGGNAVAFSGLRQLEWCFTTPILLTIVQNIHAYAFAAAGTSDKGKRNPATYQPVNRAVLIAADECMLLCGLVLPLASGVERAVFLTAAVACFVFIIYHSVHALLDVMTFSELSHMDSARLTAIVALKVIAWSGYPITYFATEFGYIDCKTQHDWYLYNDVITKFSYTLIISAGSLRFIEVLEERRKAFAIQMSRVQRAFFFNITHELRTPLNSIIGFNTLAMESGELTEFTESFIKASLTSAEALLGLINQILDFAKFEGAKDKSGGSNATIELSDDVFTLRQLVEQVMDISQKASSRGVDLIFSITSPEHFNTKLVGDFFRLRQCCVNLVDNAIKYSSNVNGRTALVEFSMGIAPGAKPDSLAITFAVEDNGVGIKLEKQHTLFVPFCQPADHKTAKEKGTGLGLVITKAIIECMGGDIDFESVEGTGTKFFFTLDFERAREASIDGGDDADFVEDAAQLEALPPKARVVFHPAMNESTRKHVTCIMKCFGAKPGVNYVTVPGEDTLKDKIRQASLLGVPVVLTDVINLNSSLDFIKATPRAGIIIFGLPYQLMELHKNISDMRNVQTVLKPVKPSDLLKAIAKLTHQGATREIDFLNDTTDSEDGAVQKRLEHAEIKAAENALIKVEPPDVAEGTGELKGMTVLLVEDNIMNQQMAKFSILKCGADLEIAMHGQEAVDMVTARFDQGKPGYDCILMDMMMPIMDGATATTEIRALEQRRRLTPQTIVGLSANVGPEYTARVKAAGMDGSMSKPFYPATLRNTLLNVKKGTYVGFGSSRLSIDRIHTTIEEKPGN</t>
  </si>
  <si>
    <t>ATGAGCGCGCCGGACGACACGCGGACGGCGGACGCCGAGCGTCTTAGCCCGCCTCTACCGTCCGTGAACCCGATTCACCTCATATGCTTGTTCACGGCCTTCGTGAAAGTTAACGGGCAGCTCCGGCGATGGTACGAGCCGCTCGCGCCCCCCAACGTCATCTCCGACCACATCCCCGACCTCGCGGGCGTGTTCCACGCGGATCACCCCTCGTCCGGCGACCCGGACTCACCCATCGACGTCGAGACGCACCACGCGCTCGTCGCGCTCGTCATCTTCGCGGTCGCCTTCGTCTTCAACATGAACGCCGCGATGTGGTCCGTGCAGAACAACCGGTGCCGTCTGAACCTGCAGGTCGCCTACATCAGCGCGGTCGCCGCGTGGACGCACTGGGAGATGTACCGTGGGCAGGATTGGTACGTCGCCGTGCCCAACGCGGGCGCGCGCGGGCAGACGGTCTCGTTCTCCTGCCTCCGCCAGCTGGAGTGGGTCTTCACCACCCCGATTCTGCTCCTCCTCGTGCAGAACCTCCACGCGTACGCGGTCTCGTCCCTGCCGGACCAGCAGCTCGTCGAGGCCGGCGGGTTCGCGGCGAAGAACCCGAAGATGACGCGCAGCGGCAGCACCTACGTACCCGCGAACAGGCTCCGTTTGGTCCTCGCCGACGAGGTGATGATCCTCGCGGGTTTGCTCATGCCGATATTCCCCTTCGGCGCCGCGAGGGGCGCGCTGCTGTTCATCGCGATGTCGTGCTTCGCGTACATCGTCTACCACAGCGTCCATGCGCTGATCGACATCACGATATTCATGCAGCTGTCCGTCGCGGACCTCGGGCGACTGTACGCCATATGCGGCCTGAAGACGATCTGCTGGAGCTTTTATCCGGCCATCTACTTCCTCACCGAGTGGGGCGTCATAGACTGCAAGACGCAGCACGAGCTGTACCTCTTCAACGACGTCCTTACTAAGTTCTCGTACACGCTGATGATATCCGCGGGTTCCATTCGCTTCATCGAGGTGCTGGAGGAGCACAGGGCTAAGGTGGTGATCCAGATGTCGCAGGTGCAGCGGAGCTTCTTCTTCAACATCACGCACGAGCTGCGGACGCCGTTGAACTCCATCATCGGCTTCAACACGCTCGCGATGGAGTCTGGCGAACTCACGGAGTTCGCCGAGTCCTTCATCAAAGCCTCGCTGACGTCTGCGGAGGCGTTGTTGGGCCTTATCAACCAAATTCTGGACTTTGCGAAGTTCGAGGGCGCCAAGGACCTCAAAGGCGGCGGCCCGTCCATCGAGTTGAATTCGGACGTCTGGACAATCAGGCAGCTGGTCGAGCAGGTCACGGATATGACCCAAAAAGCGTCCGTCCGAGGCGTGGACCTCGTCATCACCCTCGCAACCCCGGAGCACTTCAACACCAAGTTCGTGGGTGACTTTTTCCGTCTCAGGCAGTGCTGCGTCAACCTGGTGGACAACGCCATCAAGTACAGTTCCAACGTGGATGGCCGAACCGCGCTGGTGGAGTTTTCCATCGACGTCCAGCAGTGCAAATCGAGCAAGGACAAGAACATGATCACCTTCTCGATCGCGGACAACGGCGTGGGCATCCCCGCCGCGAAGCAACACACGCTTTTTGTGCCGTTCTGCCAGCCCGCGGACCACAAGACGGCGAAGGAGAAGGGCACCGGGTTGGGCCTGGTCATCACCAAATCAATCATCGAGTGCCTCGGCGGCGAGATCGACTTTGAGTCTGAGGAGGACAAGGGGACCAGATTCTTCTTCAACGTGGAGTTCGCCCGACTCAACAAGCGCAAACACGCGCGGGCGAACGGCGGAGCCGAGTCCGAAGTCAAGGCGGGCGGTGACAAGGCGGGCGTCAGCGTGGCGCTGCCGCGATCGCCCAGCTCGTCATCGGACGAGGAGGATTTCATCGGCGCAGACTCGATCAAGGAGGACGCGCTGCCCCCGTCTGCGCGTTGCATCATCCACCCGCGCACCAAGAACGCCACCCGTAGGCACGTCACCAGCATCTTGAAGTGTTTTAAGGGCCGCGCGGGCGTCAACTACGTCGTCGTGTCGTCCGAGGGTGAGGTCGAGGCGAAGGTGCGACGGGCGAGTAACCTCGGCGCGCCCATCATCCTCGTCGACGTCGAGAAGGTTGACGACGCCAAGGAGTTCATCACCGCGCATCCCGACGCGGGAATCATCCTCTTTGGTCTGCCCTATCAGCTCATAGAGCTGCACAAGCGCGTCGCCAGCTCGCGAAACGTCCTGACGGTGCTCAAACCCGTCAAGCCTTCCGACCTCATCGACGCAATCAACAAGCTCGTCGCCTCGCACGATTCGGACGCCAAGTGGTCGACCGATCCGACGCCCATGGACGAGTCCAGAAGCTCTCTGGACGCGAATGAGAAGCTCGAGATTGCATCCGCGCTCAACTCCGAGGCTGCGAGGATGCGCGAGGACATGTACGCGGTCGAGGCGCGCGTCTCGGGTTCGAGCGAAGCCGGCTCGGAGGGGTCCGCCGCCGACGTTAAGGATTTTCTCCACAACTCGTTAATTAATCCGCCGGAGTTTCACAACCGGCCCTCCAAGCCGGACGCCGCGAAGGGCTGGAGCAAGGACCTGGAAGGAATTACGGTGCTGTTGGCGGAGGATAACACGATGAACCAGCAGATGGCTAAGTTTTCCATCGAAAAGTGCGGCGCCAAGCTGGAAATCGCGCACCACGGGCGGCACGCGCTGGAGTGCGTGCGCTACCGCATGGAGAATTACCTGTCAAACTACGATTGCATCCTGATGGACATGATGATGCCGGTGATGGACGGAGAGGCGGCGACGCGGGCGATCAGGGATCTCGAGCTGAAGATGGGCAGGGGCGACAAGAGGCACGTCATCGTGGGACTGTCGGCGAATGTCGGGCCCGAGTACACCGCTCGGGTCAAGGCGGCGGGCATGGACGGCAGCTTGTCCAAGCCCTTCTACCCGGCCACGCTGCGAAACACGCTTCTGCAGGTGAGGCAAGGGACGTACAAGGGTTTCGAGGGGGAGATGACCTGCCCGGGAGATAACCTGCCCGCGCATTGA</t>
  </si>
  <si>
    <t>MSAPDDTRTADAERLSPPLPSVNPIHLICLFTAFVKVNGQLRRWYEPLAPPNVISDHIPDLAGVFHADHPSSGDPDSPIDVETHHALVALVIFAVAFVFNMNAAMWSVQNNRCRLNLQVAYISAVAAWTHWEMYRGQDWYVAVPNAGARGQTVSFSCLRQLEWVFTTPILLLLVQNLHAYAVSSLPDQQLVEAGGFAAKNPKMTRSGSTYVPANRLRLVLADEVMILAGLLMPIFPFGAARGALLFIAMSCFAYIVYHSVHALIDITIFMQLSVADLGRLYAICGLKTICWSFYPAIYFLTEWGVIDCKTQHELYLFNDVLTKFSYTLMISAGSIRFIEVLEEHRAKVVIQMSQVQRSFFFNITHELRTPLNSIIGFNTLAMESGELTEFAESFIKASLTSAEALLGLINQILDFAKFEGAKDLKGGGPSIELNSDVWTIRQLVEQVTDMTQKASVRGVDLVITLATPEHFNTKFVGDFFRLRQCCVNLVDNAIKYSSNVDGRTALVEFSIDVQQCKSSKDKNMITFSIADNGVGIPAAKQHTLFVPFCQPADHKTAKEKGTGLGLVITKSIIECLGGEIDFESEEDKGTRFFFNVEFARLNKRKHARANGGAESEVKAGGDKAGVSVALPRSPSSSSDEEDFIGADSIKEDALPPSARCIIHPRTKNATRRHVTSILKCFKGRAGVNYVVVSSEGEVEAKVRRASNLGAPIILVDVEKVDDAKEFITAHPDAGIILFGLPYQLIELHKRVASSRNVLTVLKPVKPSDLIDAINKLVASHDSDAKWSTDPTPMDESRSSLDANEKLEIASALNSEAARMREDMYAVEARVSGSSEAGSEGSAADVKDFLHNSLINPPEFHNRPSKPDAAKGWSKDLEGITVLLAEDNTMNQQMAKFSIEKCGAKLEIAHHGRHALECVRYRMENYLSNYDCILMDMMMPVMDGEAATRAIRDLELKMGRGDKRHVIVGLSANVGPEYTARVKAAGMDGSLSKPFYPATLRNTLLQVRQGTYKGFEGEMTCPGDNLPAH</t>
  </si>
  <si>
    <t>ATGGCCACGACCATGAGTCGTCCCCGCGTATCGAGCGGGGACGAGATCCAGGGCTCGACCCTGCTGGCGCTGTTCGCGGCGCTTGTGGCTCTCAACGCCCTCGTCGCACCGCACCTCGCGGGGTGCCCCATCGGCGACGGCGGGTCCGGGGCGAAGGGAACGGGGGGCACGTGCGCGGCGACGGACGCGTCCATCGGCGGCAGTCGCGACGTCGCCGTCTTCGCCGCCGCCATGTTCGTCGCGGCGACCGCCTTCGCGCTGGTGAACGCGGCGATGACCGCGTCGCCCGATCGATCGAGGCACTTTCAGTCGGCAGCGTACGTCAACGCCTGCGCGGCGTTCGCGCACCTGCAGATGGTCCGGGGCGAGAACTGGCACGTGTCCTCCGCCGACGGGTTCAGCATATCGGGCTTGAGGCTGCTGGAGTGGCTGTTCGGCACCCCGGTCATGATCGTCCTGGCCAAACAGCTGTACGCGCTGAGCAGGGAACCCCCGGTGGACTACGTCAGCGCCGCGGTCAAGTTGTTCGAGAGGGACAGGGGCGCGGACGGCGTGTACATACCCCCGCCGTCGATCCGGCTGGTCCAGGCGGACGTTCTCATGCTCGTGTGCGGGTGCTTCATCGCTAACCTCGCGCCGGCGCCGCCCGCGGTGAGAAACGGCGCGCTCTTTGTCGGCGTCGCAACCTTTGGTTACGTGATTTCGCACCTGTCCCGGTGCCTCGCCGGCTCGGCGGTGTACAGCGCGATCGCGGGGGTGCGAAAGGACGCCAAGTTCGGATACGCGCTCGCGGTGTTTAACGTCGTGTCGTGGTGCGTGTTCCCGACCGCGTATTTTCTGCACGTCTCCGGACGTATCGACGCGGCGCGGCTCGACCTCGGGTACGCCATCGGGGACGCGTTCGCAAAGTTCAGCTGCACGATGCTGTACGTCACGGGCTGCGGGCGGATCATGGACCTGGCGGAAGACGAAGCGGCGCAGCGAACCGACGCGCAGGTTGCCGAACAGCGGGAGTACATCAGGGCGGTGTGCGCCGAGCTCAAGGCGCCCCTGGACGCCATAGTCGGGTACGGACAGATGAGCGCCGACTACGACGAGAACGGCGAAAAGACGCCCTCGCAGGTTCGCAGGTTCCAGAGGGCCATCCTGACCAGCGCGGAGTCCATGAGGGAGCTGGTGAGCCAGGCGGCGCAGTACAGCAAGGTACACGGGGAGATACACGCGCGCGGCAGGATGATGACGGGCAAAGAGGGCGAGGATGTGGGTTTACCGCGGGTGGCGTGGCGGAAGGAAGGCGGCGACTCTCGAGCGTTTCCGCTGCCGCCGATGCTTCCAACCCCCGGTCGAAGGTTCAGCCGCGTCAGCCGCGAGTCCTTCGACGGGGACGACGAAACGGACCCCCCGAGCAGCGTCTTCACGTTGGGTAAGCTCCAGGATCTGGTGGTCAAGGCGGCGAACATCCCGGTCGGGTTCGAGCTCACGTGCGAGATCTCGCCCCCGGCCGCCACGCACACCGAGCACTTTCGAGCCAACACCCGGCTGCTTCGACAAGCCCTCGCGACGCTCTGCGAAACCGCCGCGGCGCAGCCCTCCGTCGTTCGCAGGGCGGGCGGCGTCGAGGCTGCTCGGGCGAGGGGCGCGCCGCCGTGCGTGAGGCTGAGCGCGAGCTTGGGCGCGACGAGGAAGATGGAGATTGCGCCCGTCATCGACCCCAACGACGAGTCCCGCGACGAAAGCCTTGAAACGTCGGACCTGCCCGAGTGGACGGACGCGACGTTCACCGCGTCTTTGATCCTGGACCGTCGCGTCGGTTCGCATCCGAGCGACGCCTCCAACTCGGGAAACCCCCACTCACTCGGCGTCGGCGTCACCCCCGAGGAGCTCGCCAAGCGGCGCAGGCTGGATCTGTCCACGACGGTGGCCAAGACGGTGGTGACGGCGATGGGCGGTTCGTTGATTCGGCGCCAGTCCGACTCCATGTCCGGAGACGCGTCCGGCGATCAGTTCTCGTTCACGGTGCCGCTGCTTCGAACGTCGCGTGACGAGAGCGAGTGCGACTTCGTGCCCGTCATGCCGCTTCCCCCTGGGCGAACGGTTGGGGCGGTGCTCCTTCGTGCGCGAGGCGCGGTGGGAGCCGGCGCCATGTCCGCCAACCACGTCGAACACGTCGCGTCGTCGTTGATTTCGTACGGGGCGAAAGTAGACAAATGCGAACACGAATCGGACGCGGCGTCGCAGCTGTCGGAGTTCGCTTCAACCGATGACGTCTACCCGGTGCTGGTCATGGCCGCGGACGACGAGGGGGACGACGAGAACTCGTGGCGTCACGAGCGCCTCCTCGCCGCCGCCGGCGCGCGGGGGTCCGTCGTCTTGTTCTCCTCGGACGCGAGCGACGACGTCGGGTCAGACCCGAAACCGTCACGTCACAGGCGTTACGCCAACGACTCCAACGTCGTCGTCGTCGCCAGGAACGCGACGGGCGAGGAGGTGCACGAGGCACTGTGCGGTGTCCTCGCGCACGTCGCCGCGAACGATGCGAACCCCACGGCGGCGGAGCCGTCGAATCAAGCCACCCCGAGCGAAGACGTCTCCAACCCCACAAACGACGAGGAGAGGCGGAGGGAAAAGTTCGACCACTCCGCGTCCGGCGCGTGGTTCAAGGAGCTCGGCGAGAGCGAGCACCTGACACGCGCCAACTCCGAACACAGGAAGTCGCGCGCCAGTCACGACGCCGACGAGGATCCGTACGCGTTTCACGGGAGCCCGAGCCCGCAAAAACGGTTGGTGGACGAGAGCTCGCAAAAAAACGACGCCATCCCGGAACGAACCGTCGCCAAACCCGAACCGGCGTCGACGGCGAGCAAGGTCAAGCACGGCTTCAAGGACGACGAACTCGACGGTCTCGACGTCCTGGTGGTGGAGGATAACCACTTCCAACTTCGCATCGTCAAGGCTACGCTTCAGCGCAGCGGCGTCACGCTGGACGTGGCGCTGCACGGCGCCGAGGCTGTGGCGCACGTGCGACGGAGGGTGGACGCGGGCGGGAAGCTGTACGACCTGATACTGATGGACTCCATGATGCCGGTGATGGATGGGGCGACGGCGACGCGGGAGATTCGCGCGATGGAGAGCGCGTACCGGTCGTCAAAGACGGGCGACGAGCTCCGCGACGCCGGCAACGCGCAGCCCATGATCATCGTCGGGCTCTCCGCCGAGGGCGGTCCCGGGTACGAGCAGGAGTCCAGGGACGCGGGCATGGACGGGACGCTGGGTAAGCCATGCAGGCCGGAGACGATGAGGAAGACGCTGAAGGAGGTGCACAGGGGGGAGTGGAAGAGGGGGACGTTCCAGAGCGCGTCCAAGCGAGCGAGCCTTCACTTTTGA</t>
  </si>
  <si>
    <t>MATTMSRPRVSSGDEIQGSTLLALFAALVALNALVAPHLAGCPIGDGGSGAKGTGGTCAATDASIGGSRDVAVFAAAMFVAATAFALVNAAMTASPDRSRHFQSAAYVNACAAFAHLQMVRGENWHVSSADGFSISGLRLLEWLFGTPVMIVLAKQLYALSREPPVDYVSAAVKLFERDRGADGVYIPPPSIRLVQADVLMLVCGCFIANLAPAPPAVRNGALFVGVATFGYVISHLSRCLAGSAVYSAIAGVRKDAKFGYALAVFNVVSWCVFPTAYFLHVSGRIDAARLDLGYAIGDAFAKFSCTMLYVTGCGRIMDLAEDEAAQRTDAQVAEQREYIRAVCAELKAPLDAIVGYGQMSADYDENGEKTPSQVRRFQRAILTSAESMRELVSQAAQYSKVHGEIHARGRMMTGKEGEDVGLPRVAWRKEGGDSRAFPLPPMLPTPGRRFSRVSRESFDGDDETDPPSSVFTLGKLQDLVVKAANIPVGFELTCEISPPAATHTEHFRANTRLLRQALATLCETAAAQPSVVRRAGGVEAARARGAPPCVRLSASLGATRKMEIAPVIDPNDESRDESLETSDLPEWTDATFTASLILDRRVGSHPSDASNSGNPHSLGVGVTPEELAKRRRLDLSTTVAKTVVTAMGGSLIRRQSDSMSGDASGDQFSFTVPLLRTSRDESECDFVPVMPLPPGRTVGAVLLRARGAVGAGAMSANHVEHVASSLISYGAKVDKCEHESDAASQLSEFASTDDVYPVLVMAADDEGDDENSWRHERLLAAAGARGSVVLFSSDASDDVGSDPKPSRHRRYANDSNVVVVARNATGEEVHEALCGVLAHVAANDANPTAAEPSNQATPSEDVSNPTNDEERRREKFDHSASGAWFKELGESEHLTRANSEHRKSRASHDADEDPYAFHGSPSPQKRLVDESSQKNDAIPERTVAKPEPASTASKVKHGFKDDELDGLDVLVVEDNHFQLRIVKATLQRSGVTLDVALHGAEAVAHVRRRVDAGGKLYDLILMDSMMPVMDGATATREIRAMESAYRSSKTGDELRDAGNAQPMIIVGLSAEGGPGYEQESRDAGMDGTLGKPCRPETMRKTLKEVHRGEWKRGTFQSASKRASLHF</t>
  </si>
  <si>
    <t>M. pusilla</t>
  </si>
  <si>
    <t>Mipuc13g01040</t>
  </si>
  <si>
    <t>ATGGTGCGCGCGAACGACGTGTTCCTGCGGGATAGCCAAGGATGGAACGCGGTGCAGCGGCTCGTGAACCTCCGCGCGGCGTCGGGCCGCGAGCGCGACTCCGCCAAGCGCACGATGAAGACCAACCTCGCGGCGTTCGTCGTCCCGTCGGTGATATCCGCCGTGTGCGTCCTCGCGGGCTGCATCGCGCTGCACGAGTACTGCGCCGAGTCGATCCCTTCGCCAGGCGACGCGGCCCTGTTCACGCCGGAGCGCCCGTTCCACGGCATCCCGCGATGCTTCTTCGCGGGGGAGGGGATGTCGTCGTACCGCGACAGCATCGCGCGCGCGACGCGAGCGATGGCGACGCGAGCGACGAAAAGCGTCGTACCGCCGAGCGTCCGCGACGACGAAGAGCAGACGCTCGCGATGACGAAGATAGCCGCGATGTCGTTCTACGCCGCGTCGCTGTTCACGACCGCGGTCAGCGGCGTCATCCCGGGGTTCCGCGCCGGCCCGCTGAAGACGTCGCTGCTGATGTATCACTCGATGATCTGTCTCTGGTCGCTGATGTACTACGCGCTTGACTTTTTCCATCTCGTGCCAACCGTCGCGAGCGAACGCGACGGCGCGTTGGAGTACAGCGCGATGCGCGTCGTCGCGGTGTGGCCGGTGACGTCCACGCTGATGATATCGAAGATCGCGATGTTGTTGCTGACGACGCGGCATCAGTTCGATAAGGAGGAGGAGGACGATCGCGTCTGGGAGAACGCGCTGGAGGAGCGGCTCATCGGCGGCGGCGGCGACGACGACGACGACGGAGGGTCGCCGAGATCCGCCGCCGCCGCCGCCGGCGGGTCCATCAGAGGCGGGAGAAAGGGCGCGGAGAGCATCATCCGCGCGCTTCGAAGCGGCAGTAATCGCGCTTCGGGGGGCGCGGGCGCGGGCACGCCGACGACGAACAGCGGCGACCGCAGCGACGACGGCGGCGGCGACCGCCGCCGCCGCGGATCCGGGACCGGGGACGAGTGCGACTCGGACGCGAAAACATTCGGCGGCGTCGTCGGCTTCGTCGTCCGCATGATGGGCCACGTCGAGCGCGTCTTCGACATCGCGTTTCGAGACGGCGCGGCGAGTTTCCGAAAGACCATCGGCGAGGACGAGGTGATGGCCACGGCGTGGGACGTCTGGCTCGTCGCGCTCGTGAACAACCTCATGCTCCTCGCCGGCGCGCTGGGACTGCTGACGCGCTCGTACTGGGTTCGCGTCATCGCGCTCTCGACGTCGACGTTTCTGTTTCTGGGTCTCATGATCGGATTCAGAGTCCTCTTCGCGTGCATCCTGCAGAGAGTGCGTTCGCCGCGGGACCGCGCGGTGTTGCACTCGCTCGAGCGGTGGACGTACGTCACGTGGACGCTGTTTCCCGTGATTCAGGGGTTACGCGAGATTGGGTACATCGACACCGCGACGCAGTTCCTTCTGATGACCGCCGCGGACATGTTCGCGAAGCTGATGTATTCGGTGAATCTCATCTACTCGAACTTTTGGCTCATAAACGCGTGCGACGGTTTGATGCGTCTGGACGAGGGCTTGTTCACGGACGCGCTCGAGCTCTCGAGGGTCTCCCAACTCGCGCTGCGAACGTTGGAGAAAGCCAAGAGCGAGGCGGAGAGCGTCTCCAACTTGCACCGCGCGTTCGTCGCGAACATCTCGCACGAGCTCCGAACGCCGCTGAACTCGATCATCGCGTTCAACTCGATGCTTCTGGAGGACGAGACGTTGTCCGAGGCGCAGAGGGAGTTCGTCTCGAGCGCCATCGTCAGCGCGGAGGCGCTCCTGGGCATCATCGGGCAGATCCTCGACTTCGCTAAGCTCGAGTCCGGCAGCGACACGCACCAGGAGCTCGTCGTTGAAAACTTCGAGGTGCACGAGATGATGAACGAGCTCGTGGACATCGTCGGGCACCAGGCGAATAAGAACCAGGTGGAGATGGTCGTCGACGTCGACCCCTCGTTGGACGGCGTCGTCCTTCGCGGGGATAAATTCCGACTGCGACAGGCGCTCATCAACGTGACGAACAACTCGATCAAGTTCACGCGCGAGGGCGGCGAGGTTCGCGTCGTCGTCGCCGCGAAGCCCGAGGACGAGCGCGAGAGGATCGCGCGCGAGAAGCGCGAGCGGCTGGCGCGAGAGACGGCGAAGCGTCGGTCCTGGGCCACCGGCCTCGCGATCACGGAGACGCGCGAGCTGAGCGCGATGGAGACGGCGCCCGGCGTGGGCGGGGTTGCGGGCGAACGTAACCACCCGCGAATGTCCATCACGTGCCACGTCGTGGACGACGGCATCGGCATCCCGGACGATAAGCTCGGCGTCGTCTTCATGCCGTTCGGGCAGGCGAGCATAGGAAGCACGCGCGAGTACGGCGGCACCGGGCTGGGCCTCGCGATCACGTCGAACATCATGCACGCGTTGGGTGGCTCGATCGAGTGTGCGTCGACGTTGGGGCGCGGCACGACGATGACGCTGAAGCTCTCGCTGGAAATCGCGGGCGCGGGAGGGTCGGGGTCGGGGTCGGGGCCCGGACCCGGTCCCGGTCCCGGCGGCGTCGCGACCGCGTCCTATGCCCCGCTCCCGACGCCGACGTACGCGACGCCGCACACGTCGTGCGTCGCGACGCTCGTCGCCAAGGAGAGCTTGGCGGCGGCGATCGCGAACGTCGCCAACGCGGGGGGCGCGACGAGCGAGCGCTTACGCCACGGCGAATCGTTCCCGCACGCGATGATGCGCCATCAGACACAGAGCTGGGCATCGGACGTCTGCGACGCGGTGGCGCGCGTCGCGAGGGACCACGCCGGCGCGGTGTCGCTGGTGGTGGACGAGAAGCTGTTGGGCGCGTTCGCGTCGGAGTGGGCGACGCGCGGCGTCCCGATGCCGCCGCTGGTGTTGATCGCGAACAAGAAGATCACTCCACACATCGCGGCGAGCCACCGCGCTGCCGCGGCGAACGGGTCCGACCTGGACTCGGCGATGTACGACTCCGTCGTCGCGAGCGCGACGCAGGTGTTGCGACCTGTGAAGCCGAACCTGATGCGATGTGCGCTGCAACGCGCGGACGCGAGCCTCGCGTCGAGAGCCGGGGAGATCGCGGCGGCGGCGGCGAGGGCGTCCGGGGATGGCGCTCGCGGCGGCGGCGCGCGCGCGACGCGGTCTTCGTCGCGGCAGAGCGGCGGGGCCGCGGCGCCGTCGATTCTCGTTCGGCGACGCGGCGGCGCGGGACGCGCGACGGAAGATCGCGACGCCGCGCCGGCGGCGATCGCGCCGCCGTCGACGGGCAGAGGCAGAGGCAGAGCGCGGCGGGCGCCGATGCAACAGACGGTCAGCGGCGACACCGTCGCGTCGTTCGTCACCGCCGCGGGGATGTTCGCGTTTAAACACGGCGGCAGAGTGCTCATCGTGGAGGATAACGTCATGAACCAAAAGGTCGCGCGGGTGGTGGTGAAACATTGCGGGATGAGCTCCGACCTCGCGAACAACGGCAAGGAGGCGGTGGACATCTTGCGCGGCGGCGCGAGGTACGACGCGATCTTGATGGACGTGCAGATGCCCGTGATGGACGGGCTGGACGCGACGCGGAAGATACGAGAGATGGAGGCGAGCGGGGAGCTCCCCGAGCGGAATTTCATCCTCGCCACGAGCGCCAACGCGACGGCGGAGAATCACCAGGAGGGGTTCGCCGCGGGCATGGACGAGTACATCACGAAGCCGATATATCCGACGAAACTGAAAGAGCTCCTGATGAGTCCGCGCCTGAACGGCGCGCACCTGGTGCATCAGATCGACGACGGCGGCGAGGCGGAGGTCACGAGCGTCGGCGCCGGCGGATAG</t>
  </si>
  <si>
    <t>MVRANDVFLRDSQGWNAVQRLVNLRAASGRERDSAKRTMKTNLAAFVVPSVISAVCVLAGCIALHEYCAESIPSPGDAALFTPERPFHGIPRCFFAGEGMSSYRDSIARATRAMATRATKSVVPPSVRDDEEQTLAMTKIAAMSFYAASLFTTAVSGVIPGFRAGPLKTSLLMYHSMICLWSLMYYALDFFHLVPTVASERDGALEYSAMRVVAVWPVTSTLMISKIAMLLLTTRHQFDKEEEDDRVWENALEERLIGGGGDDDDDGGSPRSAAAAAGGSIRGGRKGAESIIRALRSGSNRASGGAGAGTPTTNSGDRSDDGGGDRRRRGSGTGDECDSDAKTFGGVVGFVVRMMGHVERVFDIAFRDGAASFRKTIGEDEVMATAWDVWLVALVNNLMLLAGALGLLTRSYWVRVIALSTSTFLFLGLMIGFRVLFACILQRVRSPRDRAVLHSLERWTYVTWTLFPVIQGLREIGYIDTATQFLLMTAADMFAKLMYSVNLIYSNFWLINACDGLMRLDEGLFTDALELSRVSQLALRTLEKAKSEAESVSNLHRAFVANISHELRTPLNSIIAFNSMLLEDETLSEAQREFVSSAIVSAEALLGIIGQILDFAKLESGSDTHQELVVENFEVHEMMNELVDIVGHQANKNQVEMVVDVDPSLDGVVLRGDKFRLRQALINVTNNSIKFTREGGEVRVVVAAKPEDERERIAREKRERLARETAKRRSWATGLAITETRELSAMETAPGVGGVAGERNHPRMSITCHVVDDGIGIPDDKLGVVFMPFGQASIGSTREYGGTGLGLAITSNIMHALGGSIECASTLGRGTTMTLKLSLEIAGAGGSGSGSGPGPGPGPGGVATASYAPLPTPTYATPHTSCVATLVAKESLAAAIANVANAGGATSERLRHGESFPHAMMRHQTQSWASDVCDAVARVARDHAGAVSLVVDEKLLGAFASEWATRGVPMPPLVLIANKKITPHIAASHRAAAANGSDLDSAMYDSVVASATQVLRPVKPNLMRCALQRADASLASRAGEIAAAAARASGDGARGGGARATRSSSRQSGGAAAPSILVRRRGGAGRATEDRDAAPAAIAPPSTGRGRGRARRAPMQQTVSGDTVASFVTAAGMFAFKHGGRVLIVEDNVMNQKVARVVVKHCGMSSDLANNGKEAVDILRGGARYDAILMDVQMPVMDGLDATRKIREMEASGELPERNFILATSANATAENHQEGFAAGMDEYITKPIYPTKLKELLMSPRLNGAHLVHQIDDGGEAEVTSVGAGG</t>
  </si>
  <si>
    <t>ATGCGCGCGGGGTCTCCCCGCGGGGTCGCCGCCGCGGCGACGGCGCCCGCGCATCCCGCGCGCGCGGACGAGCTCTCCGGCCGAGCCCTCCTCCTCCTGTTCCTCGCGTTCCTCGCCGCGGACGCGTGCCTCACGCCGGTGTTCCTGTCGTCCAGCGACGCCGCGCCGAGACGCGATGACGCGCCGTCGTCGTCCGCGACCGCGTCCGCGACGTCGTTCCGCAGGGACGTCGCCGTGTTCGGGACCGCGCTGTTCACCGCGGCGACGACGCTCAGCGTCGTGAGCGCGCTGTGGGCGACGCATCCGGCGCGGAGACGCCACTTCTGGTCCGCGACGTACGTCAACGCCGTCGCGGGGGTGGCGCACCTTCAGATGATGCGAGGCGGAGAGTGGTGGCTCGTCGGCGACGCGCGCACCCGCGGGGACCTTCCGAGCGGGTTGCGGCTCCTATCGTGGTTCTTCAGCACGCCGGTGATGATCGTCCTCATGCGACAGTTCCACGGACTCGCGAGGAAGCCCCCGCTATCGTCGTTGACGACGGTCTCCAAGAGCGCCTTCAAGGGCGGTAAGAAGGGCGGTAACCGCGCCGCTGCCGACGGCGGCGGCGCGGCCAAGGCGAAGACGCGCGCGTCGTCGTCGTCGTACGCGCCGCCGCCGGCGAGTCACCTCGCGTGGGGCACCGTCTTCATGCTCGCGTGCGGGTGCGGCGGGGTCATCGCGCCGGGGATGCCGCCGCCGATCGCGCGCGTCCTCGTCGTCCTCGGCGGCGGCGCGTTCGCGTGGGTTTTGACGCAGATGGTACGGATTTTGCTCGGCGCCGCAGAGGGCAGCGCGTTCGACAGCGTCCGACGCGACCGCGGCCGGATCCGCGTCCTCGTGTTTATTAACGTCTGCGCGTGGTGCGTTTTCCCGCTCGTGTTTCTCGCGCGCCGCGCGGGACTCATCGACGACGACGAGGCGCACTTGGGGTTCTCCGCGGGCGACGGCTGCGCGAAGTTTTCTCTCTCCGCGCTCTACCTCGTCGGCTGCGGCCGCATCTTGGATCTCGCGGAGGAGGACGTCCGACGACGCGTGCAAGAGGGCATGGCGGATCAGCTCGCGTTCTACCACTCCCTGTCGTTCGAGCTGAGACAGCCGCTCAGCGCGGTCATCGGGTTCGGGCAGCTCGCGTTGGAGTACCCCGGACCCGAGAAGGTGCCGAGCGCGGTGCGGGATTTTCAACGCGCCATCTTAGCGTCCGCGGAGTCGATGCGATCGCTCGTCGTGCAAGCGAGCGAGTACAGCCGTCTGGAGGCGGAGATTCGCAACCTCGGGATACTGAAGCGCCCCGCGATCGATCGCGACGAGAACGCCGAGGGCGATGGCGAGGTTATGGGCTTCTCGCCGGCGACGTTGCTCGACGACGTGATGACGTCGGCGACGACGGCGCTGACGCTCGGCGTCGAGGTCGTCGTCGAGACGAGACCGAAGACGTTGCTGAGAGCGGCGCCGTCGACCGCGAAGACGACGTTCGTCGGGAACGTCGACGCGCTCAGGGACTGCCTCGTGACGCTGACGCAGGGCGCGTGCGCGTGTCGGGAGAGTAAAGAGGGCGACTGCGGCGGCGCCGTGCGGTGCGTGAAACTTCTCATGGAGCTCGGCGACGCGACGAGCGACGAGGACCACTTTCACGGCGCGACGTACTCGGAAGCGACGTTTACCGCGTTCGTGCCCGTGAACGGCGTCCCGAGCTCGAGCTCGAAGGGCCCAGGCGCGAGCGCGCCGTCGTCGTCGTCGCCGTCGTCGCCGTCGTCGTCGCGACGCGTCGTGAGCTGCCGGCACCTGGACGAAATGGGCATGGACGCGGCGAAGAACAAGATGCTCGGCCTCTCCATGACCGTCGCGCGCGCGGTCGTGGAGGCCATGGGCGGCGACTTATCCTACGCCCTGCACCCCGAGGACGCGAGCGAGCCCGACTGCTTCTCCATCTCCGTGCCGCTCAGACACTCGCCGCCGCCGGGGGACGACGACTCGTTCGACTTTGACCTGTTGCCCGCGTTGCCGCGTCCGCGCGGGTCGAAGACGATCGCGATGACGCACCCGTCGCTGTCGCGTCACTTCGCCGCGTACGTGAGCGACGTCGCGCGGGGCTCGGGCGTCGTCGTCGCGACCGCGATCGAGGAGGCGGGGGGCGGGGTCGTCGCGCCGGACGACGAGTCGGACCCGGACCCCGGGGCGACGCTCGCGGCGGCGTGGCGTCGTCTGGGCGCGGACCCCGACGCGTTCCCGGTGCTCATCGCGCCCGCGGACGCGTTCGGAGGCGGCGAGGGCGCCGGCGGCGGCGACGCCGGCGTCGGCGTCGCCGCGGCCGCGCGCGAGTTTCGCGACCTCGTGTGCGAGGGCGGGAGCAGAGCGTCCGGGGTGTTGGTGTGCGCGACGGCGGCGGCGACGGCGGACGCGAGGGCGGCGCTTCGCGAGCGAGACGCCGTCTCGGTCGTTCGCCGGCCGTGCACGACGCGCGATCTGCACGCGGCGCTGCTCGCGTGCGTCAACGGCGCGCTCGCGAGAGCGCGCGTCGCGCGGCAGTCGTCCCTCGGTCAGAGCGGCGGCGGCGGCGGCGGCGGCGGCGGCGGAAGGAGAGATTCCGTCGACGGCGGCGGTCGAAGAGCGTCGATCGACATCGAGGAGTTCGCGTCGCTCAGCACGTCGCGGTACATGGGCGCGGGATCCGGGAAGGAGGGGAGGTTGGAGAAAGGCGAGGTGCCCGCGACCGCGTCCGCGGCGTCCGCGTCGTCGCCGCTTCACAGCGACGACGAGTGGGCGACGCCGGTCGCGGCGGCGGAAAAGTCCAAGGAAAAGTCGCCGCCGCCGTCCAAGGAGAGCTCCGGGTCCTTCTCGGAGATCCGACCTAAACCCGCGTCGAAGGCGACGAGCACCCTGAAGGACGACGAGCTCGACGGGTTAGACGTCCTCGTCGTGGAGGACAACCACTTTCAGCTGAGGATAATACGCGCGACGTTGCAGAACAGCGGCGTGTCGCTCGACGTCGCGTTGCACGGCGAGGAGGCGGTGGATCGCGTCCGCGGGCGGATCGACCGCGGGGAGAAGCTGTACGACTTGGTGCTGATGGACTCGCAGATGCCCATCATGGACGGCGCGACGGCGTCTCGAGAGATTCGCGCGCTGGAGAAGGCGCATCGGGAGGGTAAAAACGCCGCGGCCGCGGCCGTTTTAAATCCAGAGACGATGATCATCGTCGGTCTCAGCGCGGAGGCGGGGCACGAGTACGAACGCGAGGCGCGCGCGGCGGGGATGGACGGCGCGCTCGGGAAGCCGTGCCGCCCGGAGACGATGCGGAAGACGTTGAAGGAGGTACACGCGGGGCGGTGGAAGCGAGGGTCGTTCAACACCGCGGCGAAGCGCGCGGTGTCGCACTTCTAG</t>
  </si>
  <si>
    <t>MRAGSPRGVAAAATAPAHPARADELSGRALLLLFLAFLAADACLTPVFLSSSDAAPRRDDAPSSSATASATSFRRDVAVFGTALFTAATTLSVVSALWATHPARRRHFWSATYVNAVAGVAHLQMMRGGEWWLVGDARTRGDLPSGLRLLSWFFSTPVMIVLMRQFHGLARKPPLSSLTTVSKSAFKGGKKGGNRAAADGGGAAKAKTRASSSSYAPPPASHLAWGTVFMLACGCGGVIAPGMPPPIARVLVVLGGGAFAWVLTQMVRILLGAAEGSAFDSVRRDRGRIRVLVFINVCAWCVFPLVFLARRAGLIDDDEAHLGFSAGDGCAKFSLSALYLVGCGRILDLAEEDVRRRVQEGMADQLAFYHSLSFELRQPLSAVIGFGQLALEYPGPEKVPSAVRDFQRAILASAESMRSLVVQASEYSRLEAEIRNLGILKRPAIDRDENAEGDGEVMGFSPATLLDDVMTSATTALTLGVEVVVETRPKTLLRAAPSTAKTTFVGNVDALRDCLVTLTQGACACRESKEGDCGGAVRCVKLLMELGDATSDEDHFHGATYSEATFTAFVPVNGVPSSSSKGPGASAPSSSSPSSPSSSRRVVSCRHLDEMGMDAAKNKMLGLSMTVARAVVEAMGGDLSYALHPEDASEPDCFSISVPLRHSPPPGDDDSFDFDLLPALPRPRGSKTIAMTHPSLSRHFAAYVSDVARGSGVVVATAIEEAGGGVVAPDDESDPDPGATLAAAWRRLGADPDAFPVLIAPADAFGGGEGAGGGDAGVGVAAAAREFRDLVCEGGSRASGVLVCATAAATADARAALRERDAVSVVRRPCTTRDLHAALLACVNGALARARVARQSSLGQSGGGGGGGGGGRRDSVDGGGRRASIDIEEFASLSTSRYMGAGSGKEGRLEKGEVPATASAASASSPLHSDDEWATPVAAAEKSKEKSPPPSKESSGSFSEIRPKPASKATSTLKDDELDGLDVLVVEDNHFQLRIIRATLQNSGVSLDVALHGEEAVDRVRGRIDRGEKLYDLVLMDSQMPIMDGATASREIRALEKAHREGKNAAAAAVLNPETMIIVGLSAEAGHEYEREARAAGMDGALGKPCRPETMRKTLKEVHAGRWKRGSFNTAAKRAVSHF</t>
  </si>
  <si>
    <t>ATGGGGAACGCCGCGGTCGCGTCGACGGAGCCCGTCTCCGTCGCGCGAACGCAGGTCATGCCGACGGTCTCGCCGTGGAATCTCGCGGGCATGGCGACCGCGTTTGTGCTTCTCAACCGCGCGATCCAGCGCGTGATCCCCGGGATCAGCGTCGGGGTACCGAACGCGGACGGGAGCGTCGAGTCCGTGGACGAATCGCACGCGCGAATGGCGTTCGTGGTCTTTACCGCCGCGCTCTTCTTCAACGTGAACGCCGCGGCGTTTTCGATCCACGACTCGAAGCGCAAGCTGAACCTCCAGGTCGCGTACATCTCCACGATCGCCGCGTACACGCACTACGAGATGGCCGAGGGGAGGGACTGGTACGTCAACACCTTCGGCCCGTCAGGAGAGGTGGTGTCGTTCAGCGGACTGCGGCAACTGGAGTGGGCGTGCACGACGCCGATACTCCTCCTCCTCGTCCAGAACCTCCACGCGTTCGTATTCGCCGCGCTCCCGAGAGCGATGGGCCCGAAGAAGACGTCGCTGACGACGACGCGCGATGGGACGACGAAGGCCGCGAACGCCATCGCGCCGTACGTCCCGGTGAATAGAATCGCGTTGATACTCGCGGACGAGCTGATGATCTTGTGCGGCCTCGTCGCGCCGCTCACGCGCGGGCTCGAGCGATTCGCGTTCCTCTCCGTCGCGATGGCGTGCTTTGGGTTCATCATCTACCACTCGCTGTTCGCGCTCGTGGACATCACGCGCAGAGCGGACGGGTTGTCCGTCGCGGACGCGGGGCGCGTGAAGTGCATCGCGGCGCTGAAGATGATCGCGTGGACGGTGTATCCGGCGGTGTATTTCGCGGTCTTGTTCGGGGTCATGACGCCGGCGCGGCAGCACGAAATTTACCTGTACAACGACGTGCTCACGAAGTTTAGTTATTCGCTCGTGATCTCCGCGGGGTCGATGCGGTTCGTCGAGATGGTGGACCAGAAGAGGACGCAGCTCACGGCGCACATGGCGGGGATGCAGCGAACGTTCTTTTTCAACATCACGCACGAACTCCGCACGCCGCTCAACTCCATCATAGGGTTCAACACGCTCGCGATGGAGAGCGGCGAGCTCACGGAGTTCACGGAGAGCTTCATCAAGGCGTCGCTGACGTCCGCGGAGGCGCTGCTGTCGCTCATCAACCAGATTCTGGACGTCGCGAAGTTTGAAGGGGCGAAGGACGCGGGCTCGAGCGACGGTCCCGCGATCGAGCTCAGCGAAGACGTCTTCACGCTGCGACAGCTTATCGAACAGGTCACGGACATCTCGCAGAAGGCGAGTAGCAGCGGCGTGGACCTCGTGATTCACATCGAGCACCCGGAGCACTTCAACACGAAGTTTGTCGGGGATTTCTTCCGCCTGCGGCAGTGCTGCGTGAACCTCGTCGACAACGCGATCAAATACTCGAGCAACGTCCAAGGCCGGAGTTCGCTCGTGGAGTTCACGATGAGCATCTGCAGGGCGCGGGGTCAGCGCGCGGGGTCGGCGCGGGGTGAGCGCGGTGGGGGCGACTCCCGCGGTCAACGCGATCAACAAAGCGAGAAGGGAGACGAGTCGATTTTTGACGACGTTCGCGACGTCTCGGGCATCACGTTTAGCGTCAAGGACAACGGCGTCGGGATCCCCGCGGCGAAGCAGCATAATCTGTTCGTGCCGTTCTCGCAGCCCGCGGACCACAAGGCGGCGAAAGAGAAGGGCACCGGGCTCGGGTTGGTCATCACGAAGAACATCATCGAGTGCATGGGCGGCGAGATTGAGTTCGAATCGAAAGAGGACGAGGGGACGAAGTTCTTCTTCACCGTGGATTTCAAACACGCGCGGCTCAGCGCGGTGGATTACGAGGAGGAGTTCGAAGGCGCGACCGACCTCGGGTTCGGGTCCGCCGTGTCAGGCGGAGGCCTCGACACCGAGCACGAGCAGAGCCTCCCCGCGAACGCGCGGGTGGTGTTGCACCCGGGGATGAGCGCGTCGAGCCGAAAGCACGTCGTGAACATTCTGAAGTGCTTCGGCGGGCGCGCGGGCGTCAACTACGTCAGCGTCCCGTCCGCGGACAAGCTCGCGGGGAAGATCGAGCAGGCGTCCGGGCTCGGCATCCCGATCGTCCTCGCGGACATCGAGGACACGGAGAAGACGCTGAACCTCGTGAAGCAGACGCCGAAGAAGGCGGGGGTCGTCATCTTCGGGTTGCCGTATCAGCTCATCGATTTCCATCGTCGGACGTCCGACCTGAGGAACGTGCAGACGGTGCTGCGGCCGGTGAAGCCGAGCGATTTCTTGCGCGCGGCGTGGAAGCTCGCGAACGTGAACGCGCTCGGGGAGCCGGACTGGATGCACGACACGGGCGGAGAATGCGACGACGGCGTCGCGGAGAGGTTGAGAGCCGCGGAGGCGAACGCGGATCACAACGCGGGGAGAGCCGCCGCCGACTCGGGCGCCTCCGCCTCGCCGGGCGACGAGGGCGACGGCGCGACCGCGGCCGCGGCTTCGAGCGCGAGCGCGGAGGACTTAAAGCACGAGCTTCTCGCGGGGATGCGCGTGCTCCTCGTGGAGGATAACGTCATGAACCAACAGATGGCGAAATTTTCCATCATCCGCTCCGGCGCCGAGCTCGAGATCGCGCAGCACGGCAAGGAAGCCGTGGACATGGTCTCCTCGAGACTCGAACAGAAGCTTCCAAACTACGACTGCGTGCTCATGGACATGATGATGCCCGTGATGGACGGCGCGACGGCGACGGTGCTCATTCGAGAGCTGGAGAAGAAGCACGGCGCGGAGAAGCCGCACGCCATCGTCGGTCTGAGCGCCAACGTCGGGCCGGAGTACACGGATAAGGTGAAGAAAGCCGGGATGAACGGCAGCTTGTCGAAGCCGTTCTATCCGGCGACGCTGCGGAACGTTCTGGAGCAGGTGTACAAAGGGACGTACGCGGGGTTCTCGGGGAAAGGAGGGAAGGACGCGGCGGCGGCGGACATACAGTCCAAGCCCGGGAACTAG</t>
  </si>
  <si>
    <t>MGNAAVASTEPVSVARTQVMPTVSPWNLAGMATAFVLLNRAIQRVIPGISVGVPNADGSVESVDESHARMAFVVFTAALFFNVNAAAFSIHDSKRKLNLQVAYISTIAAYTHYEMAEGRDWYVNTFGPSGEVVSFSGLRQLEWACTTPILLLLVQNLHAFVFAALPRAMGPKKTSLTTTRDGTTKAANAIAPYVPVNRIALILADELMILCGLVAPLTRGLERFAFLSVAMACFGFIIYHSLFALVDITRRADGLSVADAGRVKCIAALKMIAWTVYPAVYFAVLFGVMTPARQHEIYLYNDVLTKFSYSLVISAGSMRFVEMVDQKRTQLTAHMAGMQRTFFFNITHELRTPLNSIIGFNTLAMESGELTEFTESFIKASLTSAEALLSLINQILDVAKFEGAKDAGSSDGPAIELSEDVFTLRQLIEQVTDISQKASSSGVDLVIHIEHPEHFNTKFVGDFFRLRQCCVNLVDNAIKYSSNVQGRSSLVEFTMSICRARGQRAGSARGERGGGDSRGQRDQQSEKGDESIFDDVRDVSGITFSVKDNGVGIPAAKQHNLFVPFSQPADHKAAKEKGTGLGLVITKNIIECMGGEIEFESKEDEGTKFFFTVDFKHARLSAVDYEEEFEGATDLGFGSAVSGGGLDTEHEQSLPANARVVLHPGMSASSRKHVVNILKCFGGRAGVNYVSVPSADKLAGKIEQASGLGIPIVLADIEDTEKTLNLVKQTPKKAGVVIFGLPYQLIDFHRRTSDLRNVQTVLRPVKPSDFLRAAWKLANVNALGEPDWMHDTGGECDDGVAERLRAAEANADHNAGRAAADSGASASPGDEGDGATAAAASSASAEDLKHELLAGMRVLLVEDNVMNQQMAKFSIIRSGAELEIAQHGKEAVDMVSSRLEQKLPNYDCVLMDMMMPVMDGATATVLIRELEKKHGAEKPHAIVGLSANVGPEYTDKVKKAGMNGSLSKPFYPATLRNVLEQVYKGTYAGFSGKGGKDAAAADIQSKPGN</t>
  </si>
  <si>
    <t>Od16g01400</t>
  </si>
  <si>
    <t>Ostreococcus RCC809</t>
  </si>
  <si>
    <t>ATGCGCGCGTCCGGCGAGGCGCGCGTCGTCGACGCCGACGACGACGGCGCGCGCGAGTCGTCGTCAATCATCCACGACGGCGACGACGACGATCGACGCGCGACGCGCAGACGCGAGACGACCTCGCGCGATGGGATCGGTGATGTGCGTGGGAGTTCGTCGCGTCGACGCGCTCGCGCGAAAGCGACGCGCGAAGGTGACGCGAGGACGCTCGAACGACGAGACGCGGGGACGGCGACGAGGCGCGGCGCGAAGGCGGCGGCTCAGGATGCCAAGTCGTGGTTGGCGTTCGGTGGAGGACAGATCGATGGGAGCGGCGTGCGGTTGAGCGTGCTCGTGGTGTTGTTTTTGTTGTTCGTCATCGTCACCGAGTGGGTGAGAGATCGTGAAAAGGAGGGCATGTTTAGCGCGTTTACGCCGAGAGACGTGCGGTCGCGACACCTGACGGCGAGCGGCGAGGACGGGGTCTCGGTGGAGCGGTCGATCGCGCACAGAGCGAGTGGGAACGCGAGCGGTGATGACACAGGCACGGAATTTCGAACGTACCTGGATCACGGCGTCGTGCGATTGGAGGGAGAGGTGTGCGGGACGACGTCGATGGCGGCGGTCACCGTGTTCGCCGTGTGCGCGAGCATCGGATTGAACGATATCCTGTGGACAGCGTCGGCGAAGAGACGACGCGTGAGCGCGACGGTGTTGTACATTACGATCGTCGCGTGTTATACGCACTATCTCATGGTGCGAGGGTCGGATTTACTCGTAAAGGGCGGGGAGGGGACGTATTACTCGTTGCTTCGCTTTCTCGAGTGGATGCTCACGACGCCCGTGTTGTTGATTTTGGTGTTCCAGCTCCACGCCCTCGTCGTCGGAACGGAGAGAGCCAAGTATCGCACCGAGATGTACATCAGCGTCGTCGCGGACGAGGTCATGCTCGTGCTAGGGATATTGGTGAACGAGATGGACGGACCGGCGCGCGGGCTCTTGTTTGCCTTCGCCTTGGCGTGCTTCGTGTATGTCATCGGCAAGTGCGTCAGTATGTTTCGGGAAATGCTCCTGAATGAACTCACCAAGGGCGATCGCACGCGTTTCATCATCCTCGCCATCGCGAAAACGGTGTGCTGGATGTCTTTCCCCGCCGTCTTCGTCGCCAAGGAGCTCGGCTACATCGACACGAGCGCCGAACACGAGTGGTTTTTGAGTTGCGACGTGGTCACCAAGGCTGCGTACTGTCTGCTGCTCTCCGCCGGGAACATTCGCGTTCTCGACGCCGTGCGCGACGAAGAGATGGCGGACATCGAGCGTCTGACGAAGATGCAACGCGATTTCTTCTTTAACATTACGCACGAATTGCGCATGCCGCTCAACTCGGTCATCGGTTTCAACACGCTCGCCGTCGAAACCGGCGAATTGACCGACGTCACCGACGGCTTCATAAAGAACTCTCTCACCTCCGCCGAGGCCCTCCTCGGCTTGATCAACCAAGTCTTGGACTATGCCAAGTTTAGCAGAAAAGGCGCCGAAGTCTCTGGCGGTCACGGTTTGGAGTTGTCCGCCGACGTCTTCACCATCGAAGAGCTTCTCGATCAAACGTTGAGCATCTCTCAGCGTCAAGACTACACCGGAAACGTGTACATGTTGGTCGACCCGAGTCTGTTCTGCTTGGCATACACGAGCGATTTCTTCCGCCTGCGTCAGTGTTTGGTCAATGTGGTGAACAACGCGCTCAAGTTTTCCACCGACCTCGATGAACCGGGCAACGTCATCATCGACGTGCACGGCCAACTCACCGCGGACAAGGCGAAGCTAATCTTTTCCATCAAGGACAACGGTGTAGGCATTCCCGAAGAGCGACAGAACCAGGTCTTCATCCCGTTCAGTCAACAGACGAATTACTCGGCGCTTCGCGTGCAGGGTACCGGTCTCGGCTTGACGATTACGAAAACCATCATCCAACTCATGGGCGGATCGATCGATTTCACATCCACACCGGACTCGGGCACGGCGTTCAACATCAGCCTCGAGCTCGATTACAAACACTCATCGAAAGTCCGCATCGCCGACACCAATCTCACGGTGCTCCTTGGACTCGAACCCGGTCTACAGATGCGCGCGGTGCGCAACGTCCTGGCGTGTTATCGCGTCAATCCCGAGCGCGTCTTCGAAGTGCACGTGCGCCGCGCGGATCGATCTCGGTTGGAACACCACATCGATCAGGCTCGACGCGCGAACGCACCGGTGGTGTTGTGCATCGAGGAAGACCAATACTTTGAAAATCGAGAGTGGCTCGAGTCGACGACGCCCGAGCCATTCGTCTTGATTCTCGCCAAATCCTGCAGGATGAAGGACTTACCGCACAGCGATCAGACGAGAGCGGTGATGAAACCGGTGGCGATTTCTCCCTTTATCGACACGCTCGAGTACCTCTCAAACGAGGCGAAAAAGAGCCTCGAGTCCTCCTCGGACATCGCCACGAGCACCGACGTCATCGTCGATTCGTCGCCGACGTCCTCGTCCCTCGGTCGCGCCCAGAAGGATCCCGAATCCGAATTGGACGTCAGCAGCCTGCGCGTGCTCCTCGTCGAGGATAACAGATTGAACCAACAGGTGGCGATTCAATCGATGAGAAAGTGTAAAGTTACCGTGGACGTGGCCGAGAACGGTCTCATTGCGACGGAAAAGATTAAAGACGCCATTCGCGGCGACGTCGCCCCGTACGACGTCATCCTCATGGACATGATGATGCCCGTCATGGACGGTGAAGAGGCGACGAGACGGATTCGAGCGATGGAACACGACGCTCCCAGCGATTACAAGCGAGCTATCATCATCGCTCTGAGCGCAAAGGTCGGACCGGAGCACACCATCGCCTGCATGGACGCCGGGTGCGACGGTTCGCTCGGTAAGCCCTTTTATCCGAGCACGCTTCGCAAGTTGCTGCACTCGGTGTTCCTCGGTGAATACAAAGGTTTCGCGGGATGA</t>
  </si>
  <si>
    <t>MRASGEARVVDADDDGARESSSIIHDGDDDDRRATRRRETTSRDGIGDVRGSSSRRRARAKATREGDARTLERRDAGTATRRGAKAAAQDAKSWLAFGGGQIDGSGVRLSVLVVLFLLFVIVTEWVRDREKEGMFSAFTPRDVRSRHLTASGEDGVSVERSIAHRASGNASGDDTGTEFRTYLDHGVVRLEGEVCGTTSMAAVTVFAVCASIGLNDILWTASAKRRRVSATVLYITIVACYTHYLMVRGSDLLVKGGEGTYYSLLRFLEWMLTTPVLLILVFQLHALVVGTERAKYRTEMYISVVADEVMLVLGILVNEMDGPARGLLFAFALACFVYVIGKCVSMFREMLLNELTKGDRTRFIILAIAKTVCWMSFPAVFVAKELGYIDTSAEHEWFLSCDVVTKAAYCLLLSAGNIRVLDAVRDEEMADIERLTKMQRDFFFNITHELRMPLNSVIGFNTLAVETGELTDVTDGFIKNSLTSAEALLGLINQVLDYAKFSRKGAEVSGGHGLELSADVFTIEELLDQTLSISQRQDYTGNVYMLVDPSLFCLAYTSDFFRLRQCLVNVVNNALKFSTDLDEPGNVIIDVHGQLTADKAKLIFSIKDNGVGIPEERQNQVFIPFSQQTNYSALRVQGTGLGLTITKTIIQLMGGSIDFTSTPDSGTAFNISLELDYKHSSKVRIADTNLTVLLGLEPGLQMRAVRNVLACYRVNPERVFEVHVRRADRSRLEHHIDQARRANAPVVLCIEEDQYFENREWLESTTPEPFVLILAKSCRMKDLPHSDQTRAVMKPVAISPFIDTLEYLSNEAKKSLESSSDIATSTDVIVDSSPTSSSLGRAQKDPESELDVSSLRVLLVEDNRLNQQVAIQSMRKCKVTVDVAENGLIATEKIKDAIRGDVAPYDVILMDMMMPVMDGEEATRRIRAMEHDAPSDYKRAIIIALSAKVGPEHTIACMDAGCDGSLGKPFYPSTLRKLLHSVFLGEYKGFAG</t>
  </si>
  <si>
    <t>O. lucimarinus</t>
  </si>
  <si>
    <t>ATGAGCGCGGGCGCGCGAGACGCGAGGACGTGGCGAGCGTTCGCGCGGGGACGGGTGGACGGCACGGGGGTGCGGTTGAGCGCGCTGACGGTGTTGTTTTTGTCCTTCGTCGTGCTCACGGAGTGGATACGCGATCGCGAGGGAGAAAAGTTTAGCGCGTTTACGCCGAGGTTGATTCGGTCGAGACACGTGCTGGACGTGACGACCGGGGAACGGGTGATGATGACGGAGGAACGCGCGCGAGGGAGCGGATTGAACGCGGGGAACGCGAGCGGAGCGGCGGCGGCGAATTTGCGAACGTACATGGATCACGGCGTGGTGCGACTGGAGGCAGAGGTGTGTGGATCGACGTCGCTGATGGCGCTCACGGTGTTCGCGGTGTGCGCGAGCATTGGGTTGAACGATATCATGTGGACGGCGTCGAGACAGAGGCGAAGAGTGAGTTCGACGGTTATGTACATCACGATTATCGCGTGTTACACGCACTATTTGATGGTTCAAGGGTCGGATTTGCTCATGAAGAGCATTGAAGGGACGTACTACTCGCTGTTGCGATATTTGGAGTGGATTTTCACGACGCCCGTGCTGCTGATTTTGGTGTTTCAACTTCACGCTCTCGTCGTCGGCGGAGCAAAGTCGAGATTTCGCACGGAAATGTACGCCATCTGCGTCGCGGATGAAATCATGCTCATCACCGGCATGCTGGTGAATGAAATGAACGGCACGGTGCGAGGTATGCTTCTCACCGTGTCAATCGGTTGCTTCATGTACGTCATCACTACGTGCATTCAACTCTTTCGCGAGGTGCTCGCGAACGAGCTCACCAAGGGCGATCGCACGAGATTTGTCATCCTCGCCATCGCCAAGACGGTGTGCTGGACGTCGTTCCCCTTGGTCTTCATGGCAAAAGAGCTGAACTACATCGATACGAGCGCCGAACACGAGTGGTTTTTGAGTTGTGACGTGTTGACCAAGGCGGCGTACTGCCTATTGCTCTCCGCCGGGAACATTCGCGTCCTCGACGCCGCTCGTGACGAAGAGATGGCTGACATCGAGCGCTTGACCAAAATGCAGCGAGATTTCTTCTTCAACATCACTCACGAATTGCGCATGCCTCTGAACTCCGTGATAGGCTTCAACACCTTGGCGGTGGAATCCGGTGAGTTGACGGATGTCGCCGACGGCTTTATCAAAAATTCCCTCACCTCAGCCGAGGCGTTGCTCGGGTTGATTAATCAAGTCCTGGACTACGCCAAGTTCAACCGCAAGGGCGCCGAAGTCGACCAGGCGCATGGGCTAGAGCTGACCAACGACGATTTCACCATCGAAGAGCTCATAGATCAAACTTTGAGCATCTCTCAGCGTCAAGACTACACTGGAAACGTCTTCGTGCGCATCGATCCGAGCTTGTTTCGCATGACGTACAAGAGTGACTTTTTCCGTTTGCGTCAATGTCTTGTGAACGTCGTGAACAACGCGTTGAAGTTTTCCAGTAATCTCGATCGATCAGGGAACGTCATAATCGATGTTCGCGGCTATCTCGAGGAGCAGGAGGCGCGCCTGACGTTTTCCGTCGAGGACAACGGTGTGGGCATTCCGGAAGAGAAACAGAGCGCTGTCTTCGTGCCGTTCAGCCAGCAGTCCGACTACTCCGCGCTCCGTGTGCAAGGCACCGGTCTCGGTCTTACTATCACGAAGACTATCATCGAGCTCATGGGAGGCGTTATCGACTTCACGTCTCGAGAAGACGTCGGCACAAAGTTCAACATCACGCTTCCGCTCGGGTACAAGGCGACGGAGAAACAACACACGGCGCCGCGAGACTTGAAGGTGCTCATCGGGCTTCGCCCTGGCTTGCAAATGCGCACCGTTCGAAATATTTTAGCGTGCTATCAAGTTAACGTGCAAGATATGCTCGAAGTTGGTCTCGAAGACGCTCAGGATCGCGAACAAGTGGAGCATTACGTGCGACACTCGCACAAGGCAAACAGACCCGCGGTGTTGTGCATCGAAGAAGAGCAGTATTTCGCACACGAAAGCTGGTTGAATTCGATCGATCCCGAACCTCACATCTTGATCATATCCAAGTCTTCGAGAATGAAAGACTTGCCGCATTCCGCGTGTAAGCGAGCCATCATGAAGCCGATAGCGATGTCAGCGTTCATCGAGACGCTCGAATACCTCGCGGCGGACGCGAAGAACGGCGAAGTCGACGAGAACGCGATGAGAACACGCGGTCTCGGAGGGAGAGACGAGAGCACTTCGAGTCTCGCTGAAAACTCTATGATGAGAAGTGAGAGAACTTCAAGTGACTCCAAACGTGCGCCCAAGTCTAGCGCAGAGCAGCCTGACATCGACATCAGCTCCATGCGCGTGCTCCTCGTCGAAGACAACAGGCTGAATCAGCAAGTGGCGATTCACTCGATGAAAAGATGTAACGTATTCGTCGATGTCGCTGAGAATGGTTTGATCGCGACGCACAAAGTCGAAGACACCATTCGTGGGAACTCCAAACCTTACGACGTCATTTTCATGGACATGATGATGCCCGTGATGGATGGAAACGACGCGACGAGGCGAATTCGCGAGATGGAACAAAGCGCCCCGCCTGGGTACAAGCGTAATCTGATCGTCGCCTTGAGCGCAAACGTCGGACCCGAGCATACACTTGCGGTCACGGAAGCTGGATGTGATGGTTCACTCGGGAAACCATTCTACCCGAGCACGTTGCGCTCGCTTTTGTATTCCATCTTTCTCGACGAATACGAAGGCTTCGAGGGTGAGACGATGAACACGGCGTCGAGGCCCGGACACTGA</t>
  </si>
  <si>
    <t>MSAGARDARTWRAFARGRVDGTGVRLSALTVLFLSFVVLTEWIRDREGEKFSAFTPRLIRSRHVLDVTTGERVMMTEERARGSGLNAGNASGAAAANLRTYMDHGVVRLEAEVCGSTSLMALTVFAVCASIGLNDIMWTASRQRRRVSSTVMYITIIACYTHYLMVQGSDLLMKSIEGTYYSLLRYLEWIFTTPVLLILVFQLHALVVGGAKSRFRTEMYAICVADEIMLITGMLVNEMNGTVRGMLLTVSIGCFMYVITTCIQLFREVLANELTKGDRTRFVILAIAKTVCWTSFPLVFMAKELNYIDTSAEHEWFLSCDVLTKAAYCLLLSAGNIRVLDAARDEEMADIERLTKMQRDFFFNITHELRMPLNSVIGFNTLAVESGELTDVADGFIKNSLTSAEALLGLINQVLDYAKFNRKGAEVDQAHGLELTNDDFTIEELIDQTLSISQRQDYTGNVFVRIDPSLFRMTYKSDFFRLRQCLVNVVNNALKFSSNLDRSGNVIIDVRGYLEEQEARLTFSVEDNGVGIPEEKQSAVFVPFSQQSDYSALRVQGTGLGLTITKTIIELMGGVIDFTSREDVGTKFNITLPLGYKATEKQHTAPRDLKVLIGLRPGLQMRTVRNILACYQVNVQDMLEVGLEDAQDREQVEHYVRHSHKANRPAVLCIEEEQYFAHESWLNSIDPEPHILIISKSSRMKDLPHSACKRAIMKPIAMSAFIETLEYLAADAKNGEVDENAMRTRGLGGRDESTSSLAENSMMRSERTSSDSKRAPKSSAEQPDIDISSMRVLLVEDNRLNQQVAIHSMKRCNVFVDVAENGLIATHKVEDTIRGNSKPYDVIFMDMMMPVMDGNDATRRIREMEQSAPPGYKRNLIVALSANVGPEHTLAVTEAGCDGSLGKPFYPSTLRSLLYSIFLDEYEGFEGETMNTASRPGH</t>
  </si>
  <si>
    <t>O. tauri</t>
  </si>
  <si>
    <t>MAVDARSWRGFARGKVNGMGVRLSALLVLFLSFVVVTEWVRDREGERFSAFTPRLIRQQRAVDARTGERLMVSGDVNANASATGPDPFEDLRTYVDHGVVRLEAEVCGSTSLMALTVFAVCASIGLNDIMWTPSRSRRSVSSTVLYITIVACYTHYLMVQGSDLLKQGVEGTYYSLLRYLEWMMTTPVLLILVFQLHALCVGDERAPYRTDMWCACIADEIMLITGWLTNELSGKVHGVCLTISMLCFTYVISRCVGLFRELLTSNLVAGDRMRFIILACAKTICWTSFPIVYMAKEMEFIDTSAEHEWFLSCDVLTKAVYCLLLSAGSIRVLDVTRDEELADIERLTKMQREFFFNITHELRMPLNSVIGFNTLAVESGELTDVTNGFIKNSLTSAEALLGLINQVLDYAKFNRKGVEVSGGHGLELSNDNFTLEELIDQTLSICQRADYTGNLFVRIDPSLFPMTYICDFFRLRQCLVNLVNNALKFSNHLDRPGCVMIDVRGYLDESEAHLTFSVEDNGVGIPEERQSAVFVPFSQQSDYSALRVQGTGLGLTITKTIIELMGGTIHFTSKEDVGTKFNISLPMGYKSADKMRIAPKNLMALIGLRPGLQMRTLRNILACYQLNVRDMIEVGLVGQDREQVEHYIMHGHTSNKHVVLCIEEEQYFQNEDWLKSIKPEPKIMIISKSSRMKDLPHVANVRSIMKPVAMMPTIEALEYFSREGEGECFVDETESQGVGSIMKSESDTAASKSATDLDGDVDISSMRVLLVEDNRMNQQVAIQSMKKCRVTVDVADNGLIATQMIEDTIHGVIAPYDVIFMDVMMPVMDGNEATRKIRQMEKEAPETYKRNLIIALSANVGPEHTIAVTEAGCDGSLGKPFYPSTLRQLLYSIFMDEYEGFAAQETFFARPG</t>
  </si>
  <si>
    <t>ATGGCGGTGGACGCGCGATCGTGGCGAGGGTTCGCGCGAGGGAAGGTGAACGGGATGGGGGTGCGATTGAGCGCGCTGTTGGTCTTATTCTTGAGCTTCGTCGTCGTCACGGAGTGGGTGCGCGATCGTGAAGGCGAGCGGTTCTCGGCGTTCACGCCGAGGTTGATTCGGCAGCAAAGGGCGGTGGACGCGCGAACGGGAGAGCGGTTGATGGTGTCGGGGGACGTGAACGCGAACGCGAGCGCGACGGGGCCGGACCCGTTTGAGGATTTGCGAACGTACGTCGATCACGGTGTGGTGAGGCTCGAGGCGGAGGTGTGCGGGTCGACCTCGCTCATGGCTTTGACCGTGTTCGCGGTGTGCGCGAGCATCGGGTTGAACGATATAATGTGGACGCCGTCGAGGTCGAGGCGGAGTGTGAGCTCCACCGTGCTTTACATTACGATCGTCGCGTGTTACACGCACTATTTGATGGTCCAAGGTTCGGATCTCCTGAAGCAAGGGGTCGAGGGGACGTATTACTCGCTCCTGCGGTACCTCGAGTGGATGATGACGACGCCTGTTCTGTTAATTTTGGTATTTCAGCTGCACGCGCTCTGCGTCGGCGACGAAAGGGCGCCATACAGGACGGATATGTGGTGCGCATGCATCGCCGATGAAATCATGCTCATCACTGGATGGCTTACGAACGAGCTCTCGGGTAAAGTGCACGGAGTTTGTCTCACTATTTCCATGTTGTGCTTCACGTACGTCATCTCGAGGTGTGTTGGACTGTTCCGGGAACTCCTCACAAGCAATCTGGTAGCCGGCGATCGCATGCGATTCATCATCCTCGCATGCGCTAAGACAATCTGTTGGACGTCGTTTCCGATTGTTTACATGGCGAAAGAGATGGAATTCATCGACACGAGCGCCGAGCACGAGTGGTTTCTGAGTTGCGATGTGTTGACAAAGGCGGTGTATTGCTTGCTGCTCTCTGCTGGGAGCATTCGCGTCTTGGACGTCACTCGAGACGAAGAATTGGCCGACATTGAGCGCTTGACGAAAATGCAGCGCGAGTTCTTCTTCAATATCACCCACGAACTGCGGATGCCGTTGAACTCTGTGATTGGGTTTAACACTCTCGCCGTGGAATCTGGCGAGCTCACGGATGTCACGAACGGCTTCATCAAGAACTCGCTCACTTCTGCCGAGGCGCTTCTCGGTTTGATCAATCAGGTGCTCGACTACGCGAAATTTAACAGAAAAGGCGTCGAAGTTTCCGGAGGCCACGGCTTGGAATTGTCCAATGACAACTTCACTCTCGAGGAACTGATAGACCAGACATTGAGCATCTGTCAGCGCGCGGATTACACGGGCAACTTGTTTGTTCGCATCGATCCGAGTTTGTTCCCGATGACGTACATTTGTGACTTCTTTCGTTTACGGCAGTGTCTGGTGAATTTGGTGAACAATGCGTTGAAGTTTTCGAACCATCTTGATCGGCCCGGGTGCGTTATGATTGATGTTCGCGGTTACCTCGACGAATCAGAGGCTCACTTGACCTTTTCCGTGGAGGATAACGGAGTGGGGATTCCAGAAGAGAGACAGAGCGCAGTCTTTGTGCCGTTCAGCCAGCAATCGGATTACTCTGCGCTTCGAGTACAGGGCACCGGTCTCGGCTTGACCATCACAAAGACCATCATCGAGCTCATGGGGGGCACGATTCATTTCACGTCCAAGGAGGACGTCGGCACCAAGTTCAACATTTCACTTCCCATGGGGTACAAGTCGGCTGACAAGATGAGAATAGCGCCAAAAAATCTCATGGCACTCATCGGCCTGCGCCCTGGACTGCAAATGCGCACTCTTCGAAATATTTTGGCATGCTATCAGCTCAACGTGCGAGACATGATTGAAGTGGGTCTCGTGGGACAGGATCGCGAGCAAGTGGAACATTACATTATGCACGGACATACATCGAACAAACACGTTGTGTTGTGCATCGAAGAGGAGCAGTACTTCCAGAACGAAGATTGGTTGAAGTCGATCAAGCCTGAACCGAAGATCATGATTATATCCAAGTCTTCGCGAATGAAGGATTTACCGCACGTCGCCAACGTGCGATCCATCATGAAACCTGTCGCCATGATGCCAACAATCGAAGCTTTGGAATACTTCTCCCGAGAGGGAGAGGGAGAATGTTTCGTGGACGAGACAGAGTCGCAGGGGGTCGGTTCCATAATGAAGTCAGAAAGTGACACAGCGGCAAGCAAGTCCGCCACTGACCTTGATGGAGACGTAGATATCAGCTCGATGCGCGTGCTTCTCGTCGAGGACAACAGAATGAATCAGCAAGTCGCCATTCAGAGCATGAAAAAGTGTCGGGTGACCGTTGACGTGGCTGACAATGGGTTGATTGCGACACAGATGATAGAGGACACCATTCACGGCGTCATAGCGCCCTATGACGTCATATTCATGGACGTGATGATGCCAGTGATGGATGGGAATGAGGCGACGAGGAAGATTAGACAGATGGAGAAGGAGGCGCCAGAGACATATAAGCGAAATCTCATCATCGCGCTCAGCGCGAACGTTGGGCCCGAGCACACGATCGCAGTGACGGAAGCTGGCTGTGACGGTTCTTTGGGAAAACCGTTTTACCCGAGCACGCTGAGACAGCTGTTATATTCCATCTTCATGGACGAGTACGAGGGGTTCGCCGCACAAGAGACCTTCTTTGCTCGTCCGGGATAA</t>
  </si>
  <si>
    <t>RHOD-HK1</t>
  </si>
  <si>
    <t>RHOD-HK3</t>
  </si>
  <si>
    <t>RHOD-HK2</t>
  </si>
  <si>
    <t xml:space="preserve">** lacks HATPase </t>
  </si>
  <si>
    <t>Domain</t>
  </si>
  <si>
    <t xml:space="preserve">Bathy05g02420 </t>
  </si>
  <si>
    <t>ATGATGGAAAACAACGCGACTGCTCAAAACAACAACGCGAACAATACCAACACCTTTCACCCGCAGTTTCCGTTCGTGAATTATAATTTGCACGGACAACCCGTCGTCGTGAACCAAATGAGTCAACAACAACAACAACAACAGTACGCGAACAACGGAAAACCAACGGCAAATGGTCAAAAAAGCGTCCTCGTCGGTGCCACGATGGCACCGTCGGAAGGGCATTTTTTGCCCCAAAATACAAGCGCGAGCGGATACACTCTCGGCGGACAACAACAACCTATTCCAACGCATCACACGGTGAACGGCCAAACGGTGAAAGTACGCAAACCGTACACGATCACGAAACAGCGCGAACGGTGGACGGAACGCGAGCACGACCGGTTCGTGGAGGCGTTAAAGTTACACGGGAGAGCGTGGAGGAAAATCGAGGAGCACATTGGGACGAAGACGGCGGTGCAGATTCGAAGCCACGCGCAGAAGTTCTTCGCGAAATTACAGAAGGAACATCAGAAGAATTTAGAGGCGGACCAATTATCGGACGTGACGAGAGGTGGTGGGACCACGGAAGATGGAGCGACGGCGACGAGAGATACGCAGACGAGTGGGGAAGGTGGGTTGACGCAGACGACGACGGAGAATATTAAAGACGCCGATACGGCGAAGAAGATTAGCGGAAATAATAATTCCAAGTTGTTGATTCAAGCGTTGATGGGGAAGAAGAGTAAGAGCGAAGTGACGGGAAATACAAAGGAAGAAGACGAGGCGGAGTTGTTGAGTAACTTGGCGGCGAGTGGAGATAAGCCGGCGACGGTGAAGAGGACGTCGAGCATGTCCACGGGAGGGAAGACGACGGCTTCGGATATTCCGCCGGCGAGACCGAAACGGAAACCGTCGCACCCGTACCCGAGAAAACAAAGTTCATTGACCGAGATACAAGTACGAGGGGTGTTACCAGTTGGTTTCGTGAACGTTAATAATAAGAAGAAAGGGCATTCGATCAACAACTCTTTGATTGACGTGGCGAACGTTGAGCAGCACGCGTCCGCGTCGGCGGCGCAGGCGCTCATGAACGCCACGTCTGAAATGGTTCGCAACAGAATGATTCAAGAGATGCAGATGCAACATTTATTGCAACAACAACAGCAACAACGACAAAATAATAAGAATGGGAATAACAACGATACGACGGCGAATCCGCTTCTCGCGCATCTCGCGATGCAACAAGAAGTTCCGAATCCGTTGTCGCAGCTGCATGCGCTCATGGCGGCGAATCCGATGTTTACCGCCATGAACTTTGGCGGAGGTCTTCCGGGTATGCCGAATATGGCTGCTGTTGCCGCAAACAGCAACGGCGGCTCGTTCATTCCCAGCTTCGCGACTATGAATAACAACAACAACAACAATAACGCAAAGCTGACGACGACGACGACGACGACTGACGCGAATAATAATAAAAGTGGAACCGAAGAAGCTAAACCGACAACAACTACGACGACGGATAAAACAAAGAACTCTGAAGTTTCCGAAGACGCAAAAGCATCACTCAAGCCGAATTCGCAGTCTGCATTCTCTGGTTACGTGAGACCGACGACGACGACGACGACGACGAATAGTAATCAATATCGTCAAACCGGAAGCGCGGCAACCACGACGACGACGGCGAATAATATCAATAACAGTAGTAATAACAACAACGATTCCGCCGTAATGGCTGCGGTGCAACAACATCAACAGATGCAGTATTGGAACGCGCAAATGGCGGCGTTGGCGGCGATGCAAGATCCGAATAGCTTTGCACAGTTCCTCCAGCACCAGCAAATGGGTAACATGGCGATGGCGCAACAACAACGACAACAACAAAACAACATCGCGTACGCCGCAGGTGTCAAGTCGGAAGCCGCGGCGGCGACGCAAGAGAAGAACGCTGCTGGTGAGGTGAAGACGGCTAGAAAGGCCCAAGCGGCGACGCAAACGCCAGCGGAGGCTACTGATGCAGGTAAAACGGCGAAGATGATTGCAGCGTCGCGAAAACCGAACGCTCCGCAAGTCCCGAAAGAGATTGAACTCGCCGTCGCCAATAAGGAAAAAAGTCCGGACTCAGATAAGGCCACGGAAGAGGAAGAAAATAAAAACGCCGACAACAGTAACAAAGATACCATCACGAACACGACGACGACGACGACGACGACGACGACTGGAAGACGCTCTCGACGAGCGGCAGCGGTTGTCGCCGCGGAGAAGGTCACGAAGCAAGTCAGCGGTGGGAGAGCTACGCGCCGAAGCAACAACGGAGGCAGCGGGAGCGGAAGTGGGAGCGGTAGTAGGAACCAAAACCAACCCGGAGGCAATAAGAATCAAGGCTCGAGCGGTAGTGATGGTTCTGACGACGTCGCGCAGAAAGGTTTCGAAACCACCTCGTTTCGCGTGTATCAACAAGAAGAATAG</t>
  </si>
  <si>
    <t>MMENNATAQNNNANNTNTFHPQFPFVNYNLHGQPVVVNQMSQQQQQQQYANNGKPTANGQKSVLVGATMAPSEGHFLPQNTSASGYTLGGQQQPIPTHHTVNGQTVKVRKPYTITKQRERWTEREHDRFVEALKLHGRAWRKIEEHIGTKTAVQIRSHAQKFFAKLQKEHQKNLEADQLSDVTRGGGTTEDGATATRDTQTSGEGGLTQTTTENIKDADTAKKISGNNNSKLLIQALMGKKSKSEVTGNTKEEDEAELLSNLAASGDKPATVKRTSSMSTGGKTTASDIPPARPKRKPSHPYPRKQSSLTEIQVRGVLPVGFVNVNNKKKGHSINNSLIDVANVEQHASASAAQALMNATSEMVRNRMIQEMQMQHLLQQQQQQRQNNKNGNNNDTTANPLLAHLAMQQEVPNPLSQLHALMAANPMFTAMNFGGGLPGMPNMAAVAANSNGGSFIPSFATMNNNNNNNNAKLTTTTTTTDANNNKSGTEEAKPTTTTTTDKTKNSEVSEDAKASLKPNSQSAFSGYVRPTTTTTTTNSNQYRQTGSAATTTTTANNINNSSNNNNDSAVMAAVQQHQQMQYWNAQMAALAAMQDPNSFAQFLQHQQMGNMAMAQQQRQQQNNIAYAAGVKSEAAAATQEKNAAGEVKTARKAQAATQTPAEATDAGKTAKMIAASRKPNAPQVPKEIELAVANKEKSPDSDKATEEEENKNADNSNKDTITNTTTTTTTTTTGRRSRRAAAVVAAEKVTKQVSGGRATRRSNNGGSGSGSGSGSRNQNQPGGNKNQGSSGSDGSDDVAQKGFETTSFRVYQQEE</t>
  </si>
  <si>
    <t>ATGTCGGGGTCGCAGCCTCCCTGGCCTGGTTTCGGCCAGGTTCCGGGTGGGGTCAATCCGTGGCTCGGATTCGCGCCGGGACTAAACCCCGCGTCGGCCGGAGACGGGGCGTCGTTGGCGGTCGGGAATAATGCCGTGCCCGTACCCGGCGCCGGAGGGCCGCTGTCGGGCGGCGCGTTCGACTTCGCGCTCGATCGTGCGGCGGCACAGCGTGCTCTCGCCGCATCCGCATCCGCGGGCGGCGGCGCGGCGCCATCGTCCAAGGTTCGAAAGCCCTACACCATCACCAAGCAGCGCGAGCGGTGGACCGAGGAGGAGCACGAAGGCTTTCTCGAGGCGCTCAAGCTGCACGGCCGGGCGTGGAAGAAGATAGAGGAGCACATCGGCACGAAGAGCGCGGTGCAGATCCGGTCGCACGCGCAGAAGTTCTTCTCGAAGCTGCAACGCGAGGCGCAGAAGTCGGGAACGGTCGACCGCGCGGGGAACGGCGACGGACCGAGCGAGTCGGAAAGCACGGTGACTGTGATTCCTCCCGCTAGACCTAAGCGGAAACCGGCGCACCCGTATCCCCGGAAGGCGCCGGATCCGGGCGTTCATCCGACTCATTCCGGCGGCATCGCGAACGGCGCCGGCGCATCCATGAACGCACTCAAGGGTACCTTCGGCGGCGTGGCCAACGGCGGCGATTCCAACGTCGCCGCGGCCGCCGCCGCGGCGTTCATGATGGCCATGGGCAATGGAACCGCGGGCTTTGGCGCGGTGGATCCCGCCGCCGCCGCCGCCGCGTGGCCGACCGCCGCGTCCGGATTCCCATCCCCGCTCGGCGCACCGGGAAACCTCGGAAACGCACACGGCGGCGCACACGGCGCGCACGCGGGTAACCCCTACGCCAACGCGCTTCACTCGCAGATGCTCGCGCTCGCGCAGGTCAATCCAGCCGCTCTCGCGTTGCTCGGAGCGCGACCGCAGCAAACGCAGCAACAGCAACAGCAGCAGCAGCAGCAGCAGGCGGCCGCGGCGCAGGCGAACGCGGCGAGGGCGCAGCAGCAGTTCATGGCGGCGCTCGCGATGATCGGGGGCGGCGGCGGGGGCGGGGGCGCGCAACAACAGCCGCCGAGGGTACCTCCCGCGGCGGCTCCCGCTGCTCCCGCAGCTCGACAAACCCCCGGCCCCGCGCCCAACATCTTCTCCGCCATGCTCAACGCCGTCGCGGCGGGTAACACGGCCGCGGGGGCGCCGAACGCGGCCGCTCCGTCCCTCTCGGACACAGCGGCGTTTGCCAACTGGGCCGCGGCTATGGGCGCGGCTACCAACGGCAGCGCGGGCGGCTTGGCGGCTGCCAACGGGGCTGCCGAGGGCGAAGCCGGACCGAACACAGCTGTCGCCGGTGGAAACGCCGATCAGATGGCGGCCCTCGCGAACGTGATGATGTTCTTCCCCGGCATACCCGGCGGCGCGGGCGCGGGCGCGGGCGCGGGAGCGGGCGCGGCCGTCGCGCCGCCCGCCCCCGCCGCGGCGAATGGCTCGGGGGGCGGGCAACAGACGCATTCCGGCACCGGCACCGGCACCAACCAGACAGTGTCGGAGAACACCGGCAGGGACGACGCCACCACGAAGGAGAACCGCGCCGAGCGCAAGAGCGCGCTCGAGAAGCGGAAGCGCGGAGGGAGCGCGAGGGACGCGAGCGACAAGGGTGGCGACACGGCTGTCGGCGACGGCGGAAGGGAGGAGCCGAGGGGCAAGCGCGTCAATTCGGTCGTCGCCCCGGCGATCGCTTCGAAAGGCAACACGGCTGTCGACGAGGGACCGCACAAAACCTCCGGCAGCGGGGGCTCGGGTTCCGGCGGGGGTTCCGGCGGGGGTTCCGGCTCGAGCGCGCAGACGGGGCGGCGTGCGGCGCAGCAAGGGTTTGAGTCTTCGTCGCAACGCGAAAACAGCCCAAACTCGGAGAAGGGCCCAAACTCCGATAAGGGCTCCGATAAGGGCGACGCCGGCGTCGAGGCGTGA</t>
  </si>
  <si>
    <t>MSGSQPPWPGFGQVPGGVNPWLGFAPGLNPASAGDGASLAVGNNAVPVPGAGGPLSGGAFDFALDRAAAQRALAASASAGGGAAPSSKVRKPYTITKQRERWTEEEHEGFLEALKLHGRAWKKIEEHIGTKSAVQIRSHAQKFFSKLQREAQKSGTVDRAGNGDGPSESESTVTVIPPARPKRKPAHPYPRKAPDPGVHPTHSGGIANGAGASMNALKGTFGGVANGGDSNVAAAAAAAFMMAMGNGTAGFGAVDPAAAAAAWPTAASGFPSPLGAPGNLGNAHGGAHGAHAGNPYANALHSQMLALAQVNPAALALLGARPQQTQQQQQQQQQQQAAAAQANAARAQQQFMAALAMIGGGGGGGGAQQQPPRVPPAAAPAAPAARQTPGPAPNIFSAMLNAVAAGNTAAGAPNAAAPSLSDTAAFANWAAAMGAATNGSAGGLAAANGAAEGEAGPNTAVAGGNADQMAALANVMMFFPGIPGGAGAGAGAGAGAAVAPPAPAAANGSGGGQQTHSGTGTGTNQTVSENTGRDDATTKENRAERKSALEKRKRGGSARDASDKGGDTAVGDGGREEPRGKRVNSVVAPAIASKGNTAVDEGPHKTSGSGGSGSGGGSGGGSGSSAQTGRRAAQQGFESSSQRENSPNSEKGPNSDKGSDKGDAGVEA</t>
  </si>
  <si>
    <t>ATGTCGAATCCCCCGCCCGCGTGGCCCGGGTACGCCCAGGCCGCGGCCGCGAGCGGAGGATTCGGACCCGGCGTCGCGCGGATAAAACCTACGCCACCTGTGCAACAGGGCGCTCTTCCCGCGTCGAACGCGGCGCCGTGGGCTCGCGGACAAACGCCCCCGGGCGGCGACGCGACGTCGCGCGGCCTCGGCGCGCTGTCGAACGCGGCGACGAGCAACGCGACGCAGCACGCCGTCGCAAACGTCGGGCACGTCCCCAAGGCGCGGAAGCCGTACACCATAACGAAGCAGCGCGAGCGATGGACGGACGAGGAGCATGAAAGATTTTTAGCCGCGCTGAAGCTGCACGGGCGCGCGTGGAGGAAGATCGAGGAGCACGTCGGGACCAAGTCCGCGGTGCAGATCCGCTCGCACGCGCAGAAGTTCTTCTCTAAGCTCATGCGAGAGGCTGCGAAGAGCGGCGACGCGAGCGGGGTCGCGAGCGCGGGCGTTTCCGGAAGCGCGTCCGAACACGGCGTGAGCGCTTCAGTCATCCCGCCGGCGAGACCGAAGCGAAAGCCCGCGCATCCTTATCCCAGAAAAGCCCCCGAGGGCGGCGATCGCGCGAAGAACGCGACGACGATGAGCGGCGATCGACGCACGGTCAGCACGGACGGCGGCACGCGCACGGAGGTCAGCGACGGCACCATCACGGGCGCGGACGTCAACTCGTTCGCCGCGTTCGGACACGGCGCGTTCGGACACGGCGGCTTCGACGCCGCGCACGCAGCGGCGCTCGCGTCGAGCTACGCGCAATTTCCCGCCGCGCCCGCCGCCGGGCCTGCCGCCGGCGCGACGAACGCGGCGTCGTACTTCAACCCGTACCTGCTGCCGGCGAACCCCACCGCGGCGATGTATCAGATGAACGCCGCGCTGAAGGGCGCGACGAACGCGACGACGCCGCGCGCGGCGAACGCGACGACGGACGACGCGGCGCAGGCGGCAGCGATGCGGCGGTTCATGCACGCGTTCCAAGGGCTGACGGGGATGCCGGCGGCGATGACGGCGCCGGCCGCGCCGCCGCCGCCCGCGCCGCAGCCCGGACCTCCTCAGCCGGGTCCCGCGGCGCACGGCGGAGGCGGCGCGGCGGCGGCGGGCGCGAACCCGAGCGCGGCGACCGACTTTTTCGCGGCGATGATGGCGGCGGCGACGTCCAACGCGAGCGCCAATCTTGGGTCGGCGGAGAGCGCGTTTTCGCAGTGGGCGGCGGCGGCGGCGGCGCAACAACAGAGCAATACCGCGCAGGCGCAGCAGGCCGCGGCGATGTCGCAGATGATGATGATGATGATGCCCGGGTACGCGCAGGCGGCGGCGGCGGTGGCGACCGCGGCGGGCGGCGCGGCGGCGGCGAATCCAAATCCGAATCCGAATCAAAATCCGAACGCCGACGCCGACGCCGACGCGAACGCGAATCTGCAAAGCCTCGCCGACTTCGCCGTGAAGCAGCACCGGCCGCGCGAGTTCGAGGAGCCGCAGCCGGTCGCGGAGAAGAAACCTGAGTTTGACTTCAACGCGGTGGCGGCGAGAAAGGCGCGGAGCACGCGCGCGCACCCGAAGGCGGCGGCGGCGGCGCGCGCGAGCGCCGAGCCGCCGTTTCCCCCCGCGTCTACGGCTGCGAACGACGACGCGAGCGATCCCGCCTCCGAAGGGGACCTCAACAAGGAGAGCTCGCCCGAGAACGACGGGTCGCGGCCGTCGAGCCACGAGCGAGGCGGCGCGTCTGGGTCCGGGGAGGAGGACGAACGAGACGCGACGGCGGCGGCGCGCGGCGGCGGCGGAGGCGGCGGCGGCGGCGCGACGACGGACGCCAAGACCATCAACACGTCGGGTTCGAACGAGAGCACGCAGCTTCACGCGGACGGCGAGCGCGGCGCGAATCATCATCGCGGGCGCGGCGGCGCGGGAGCGAACGCGGGCGCGGGCAAGAGCCAGGATAACTTTGAGCTGTGCGCGGACATGTCGTCGCGGCGGGAGTTGTCTCCGAGCTCGGAGGAGGGGGGCGAGGACCACAATCAAAAGTCGCACTCGCGGCCGCCGCCGGCGGCGCGTCTGAAGTTGTCGACGCAGACGCGAAACGCGCGGTCTCGGGCGTGA</t>
  </si>
  <si>
    <t>MSNPPPAWPGYAQAAAASGGFGPGVARIKPTPPVQQGALPASNAAPWARGQTPPGGDATSRGLGALSNAATSNATQHAVANVGHVPKARKPYTITKQRERWTDEEHERFLAALKLHGRAWRKIEEHVGTKSAVQIRSHAQKFFSKLMREAAKSGDASGVASAGVSGSASEHGVSASVIPPARPKRKPAHPYPRKAPEGGDRAKNATTMSGDRRTVSTDGGTRTEVSDGTITGADVNSFAAFGHGAFGHGGFDAAHAAALASSYAQFPAAPAAGPAAGATNAASYFNPYLLPANPTAAMYQMNAALKGATNATTPRAANATTDDAAQAAAMRRFMHAFQGLTGMPAAMTAPAAPPPPAPQPGPPQPGPAAHGGGGAAAAGANPSAATDFFAAMMAAATSNASANLGSAESAFSQWAAAAAAQQQSNTAQAQQAAAMSQMMMMMMPGYAQAAAAVATAAGGAAAANPNPNPNQNPNADADADANANLQSLADFAVKQHRPREFEEPQPVAEKKPEFDFNAVAARKARSTRAHPKAAAAARASAEPPFPPASTAANDDASDPASEGDLNKESSPENDGSRPSSHERGGASGSGEEDERDATAAARGGGGGGGGGATTDAKTINTSGSNESTQLHADGERGANHHRGRGGAGANAGAGKSQDNFELCADMSSRRELSPSSEEGGEDHNQKSHSRPPPAARLKLSTQTRNARSRA</t>
  </si>
  <si>
    <t>ATGAGTGGGTCGCCGAGCGCGCGCGCGCGAAGGAGTGGTGAGGGTCGAGACGTGAAAGAATCAACGGTGGAGGGGACGACGGCGGAGACGGCGGAGACGGCGGAGACGACGGAGACGGGGACGGGGACGGGGACGGAGACGACGGTCGAGGCAGCGGCGGCGGCGCAAGACGCGGCGCCGGTAAAGGTGAGGAAACCGTACACCATCACGAAGAAACGCGAGAAGTGGAGTGAAGAAGAACACGCGTTGTTTGTGGAGTCGTTGAAAAAATATGGACGGGCGTGGAGGAAGATTGAGGCGCACATCGGGACGAAGACGGCGGTGCAGATTCGATCGCACGCGCAAAAGTTTTTTTCCAAGTTGCAAAAGGAACAACACGCGCGAGCGGCGAATGGAAGCGGCGATGGGAACGCACAGAGTGATGGTAAAAAACGTGCCGCGAGCGCCAGTGCCGCCGGGGGCAATAAGAAGACGAAGACTGGTTTGGATAAGCGCGAGTTGGAGATTGAAATCCCGCCGGCGCGGCCGAAGCGGAAGCCGGCGCACCCGTATCCGAAAAAGGCCACCTCGCAGCAACCGAGTCGAGGAAGCGGCGATAGGAACTCCGGTGGTACCGGTAAGAGCTTTCAGACGGAGCAAAAGATGGTGGAGTTGGGCGATAACGCCGAAGCCATCGCCAACGCGTCGTCGTCCGCCGCCGTCGCTGCGGTGCTCTCCGTGGCGTCCGATAAGATGCAGAACAACCTGCAGCAGGACATACGCGCGAGTTATTTCGGTATTTCACCCCCTCCCATGGCAGGCATGTTCCCGCAGGCCGGATTGTTTCCTATGCATAACATGATGAATCCGTATCTTGGAATGGCGAATCCCGCGGCGGGGGCTCAGAACCCACCGCAGATGAGCAATCCGCAACAGTTCGTCAACTACATCAATTTCCTCACCAATATGTGGCAACACAATGCGGCGGTGATGGGCACTACGGTGAACCCAACCGGGATGCCTCCGCACGTGCCCGCGAACATGCCGAGTAATGCGACGAGAACTCAAGGCGACGCCGAGGGCGCCGCAGGGGAGAAGTTAGGAGCTAGACAAGAAATAGCCGACGGGAACGCAGCGAAGAAGGGCGCGTTCACACAATTAGGAGGAATGGACGGCACGAATGCATCGGCCATACCTTACATTCCGACCGCCAAAGTTGCGCCCTACGGCGTCCCAATTGCGCCGGAGCAGTTGAGTCCGTACTTTGCATCAATCATGCAAGCGGCGGCGCTGGGATACATGTGCGCGCCGAACACCTCCCCCATCGTGGGTATGAGTGGGTTCGTGGCGAACCCCAACGCTGGCGTCGGTGCTGACGCGCCGCGAGCGAAAATTGACGATAAAAAGGTTCCATCCAATGATACTTCTGATGGTTCAGACGGATCTGACGACTATAAGCTGGGGGCGTGA</t>
  </si>
  <si>
    <t>MSGSPSARARRSGEGRDVKESTVEGTTAETAETAETTETGTGTGTETTVEAAAAAQDAAPVKVRKPYTITKKREKWSEEEHALFVESLKKYGRAWRKIEAHIGTKTAVQIRSHAQKFFSKLQKEQHARAANGSGDGNAQSDGKKRAASASAAGGNKKTKTGLDKRELEIEIPPARPKRKPAHPYPKKATSQQPSRGSGDRNSGGTGKSFQTEQKMVELGDNAEAIANASSSAAVAAVLSVASDKMQNNLQQDIRASYFGISPPPMAGMFPQAGLFPMHNMMNPYLGMANPAAGAQNPPQMSNPQQFVNYINFLTNMWQHNAAVMGTTVNPTGMPPHVPANMPSNATRTQGDAEGAAGEKLGARQEIADGNAAKKGAFTQLGGMDGTNASAIPYIPTAKVAPYGVPIAPEQLSPYFASIMQAAALGYMCAPNTSPIVGMSGFVANPNAGVGADAPRAKIDDKKVPSNDTSDGSDGSDDYKLGA</t>
  </si>
  <si>
    <t>ATGAGCGGGTCGGGGTCGAAGACGACGGGTGATGGTGGTGACGCGGGGAACGATGAGAGCGCGCAGCACGATGGAAGAAAGCGGGGTGAGGCGCAGACGGCGATGAGCTACCCGACGACGACGACGACGACGACGACGACGACGACGACGGAGGGCGCGCCGGTGAAGGTGCGCAAGCCGTATACGATTACGAAGAAACGGGAAAAGTGGAGCGATGAGGAGCACGCGTTGTTCGTTGAATCGTTGAAAAAGTACGGGAGGGCGTGGAGGAAGATTGAGGAACACATCGGGACGAAGACGGCGGTCCAGATTCGGTCGCACGCGCAAAAGTTTTTTTCCAAGTTGCAAAAAGAACAAGCCGCGCGAGGTTCGGCGAGCGGAAGCGACGCCCCGGCGGGGTCGCAAGGCGACTCGAGCAAACGGCGCGGTGCCCGTGGTTCGACTTCTGGAAGTAAGAAGAGTAGAAGGAGCGTTTCGCCGGATTTGAACCTGAAGATCCCGCCGGCGCGTCCGAAGAAGAAGCCCGACCACCCGTACCCGAAGAAGGCGACGAGCCAGCAACCGAGCGGCGGAAGCGGAGAGGGGAAGAGCACTGGGACGGCGCAAAATATGATGGGGTCGGCGACTCAAGCCGAACACATCGCTAACGCATCCTCCTCTGCGGCGGTCGCGGCTGTGTTATCCGTGGCTTCAGATAAAATGCAAACGAGCTTGCAGCACGATTTGCGCGCGGGTTACTTTGGCGTACCTCCGGGCGCCGGCATGTTTGCGCAGCCGGGATTGTTTCCGGTTCAGCACATGATGAATCCGTACGTGGGCATGTCGAACCCCGCAGCTGGAGCGCAGAATCCTCCTCAAATGAGTAATCCCCAGCAGTTCATTAACTACATCAACTTTTTGACCAACATGTGGCGACAAAACGCAAACGCCATGAGCGCGGCGACATCCACGGATGGCGCCGCCGAGCCGAGCGCGCCCGCGGTCAATAGCAAGAGGACGAAGGGTAAAGATAGCCCGGTTGATGATTCTAAGGGTGCTGGCGGAGACAGTTTAGCAGCTAGTAAAGATTTAGCTGAGGCGAACGACGCTAAGAAGAGCGCGTTTTCGTCTTTAGGAGGCAGACAGATTCCGACGGCCAAGCTCGCGAATCCAGGCCCGTACGCGATGCCGTACGGCACGCCCGAACAGTTTGGTCCGTATTTTGCGTCGATCATGCAGGCAGCGGCGATGGGATACATGGGCGCTCAAAATGCCCCACCGATGGTGGGTATGAGCGGTTTCATGACCAACAACGCCCACCCGACGTCGACGCAGACGCACGGCGGCGCCAGATCGGACGCCGGCGTGAAGCACGAAGCCGATGGATCGGACGGATCCGACGGATCCGATGATTACAAGCTGGACGCGCGCGATTGA</t>
  </si>
  <si>
    <t>MSGSGSKTTGDGGDAGNDESAQHDGRKRGEAQTAMSYPTTTTTTTTTTTTEGAPVKVRKPYTITKKREKWSDEEHALFVESLKKYGRAWRKIEEHIGTKTAVQIRSHAQKFFSKLQKEQAARGSASGSDAPAGSQGDSSKRRGARGSTSGSKKSRRSVSPDLNLKIPPARPKKKPDHPYPKKATSQQPSGGSGEGKSTGTAQNMMGSATQAEHIANASSSAAVAAVLSVASDKMQTSLQHDLRAGYFGVPPGAGMFAQPGLFPVQHMMNPYVGMSNPAAGAQNPPQMSNPQQFINYINFLTNMWRQNANAMSAATSTDGAAEPSAPAVNSKRTKGKDSPVDDSKGAGGDSLAASKDLAEANDAKKSAFSSLGGRQIPTAKLANPGPYAMPYGTPEQFGPYFASIMQAAAMGYMGAQNAPPMVGMSGFMTNNAHPTSTQTHGGARSDAGVKHEADGSDGSDGSDDYKLDARD</t>
  </si>
  <si>
    <t>ATGGGAGATCAAGGCGAGGCCCCATCGAGTAATGATACCGGTGATGAGGCCACGGTGACGACGAACGACGCCACGAGCGATCCGACGACGACGGAGGGGAAGGCGGTGAAGACGCGCAAGCCGTACACCATTACGAAGAAGCGCGAGCGATGGTCCGACGAGGAGCACGCGTTGTTCGTAGAGTCGTTAAAAAAGTACGGACGCGCTTGGAAAAGGATTGAGGAGTACATTGGGACGAAGAGTGCGGTGCAAATTCGGTCGCACGCGCAGAAATTTTTCGCCAAGCTACAAAAGGAGCAGATCGTCGCGAGCGGAAGCGAGGGCTCTGGGAGCACGCGAAAGCGTGGAGCGGATCGATCGACGTCGCAGAGCAAGAGAAGCAAGTCTAGCTATGCGACGGATATCAATCTTGAGATTCCGCCGGCGCGGCCTAAGAAGAAGCCGGCGCATCCGTACCCGAGGAAGGCGACGTCTCAGCAGCCGAGCGGCGGAAGCGGAGAGCGAGACAACTCTGGTGGGACTGGTAAGAGCTCCGGTACGGCGCAAAAGTGGCCTACCGAGGCGAGTCAGGAGTTTATCGCTAGTACGTCGTCGAGCGCCGCGATAGCAGCCGTGCTTTCGGTCGCTTGCGATAAGATGCAGAACAATTTGCATCAAGAGTTGCGGCAAGGATATTTTGGAATACCGACCGGCATGCAACCGCAGCAGGGAATGTTTGCCCAGCCTGGGATGTTTCCGATGAACGCGATGATGAGTCCGTTCGTGGCGATGAACACCGTCTCCGGCGCGCCGACACCGCCGCCGATGACCAATCCACAGCAATTTCTTAACTACGCCAACTTCTTCAGCAACTATTGGCCTCAGTTCGCCAACGCCGCTAACGCCAACGCTGTGAATGTGATGTTCCAACAACAACAGCAACAGCAACAGCAACAGCAACAACAACAACATAAACAGCGGGCGGGTGGTGAAACCAAATAA</t>
  </si>
  <si>
    <t>MGDQGEAPSSNDTGDEATVTTNDATSDPTTTEGKAVKTRKPYTITKKRERWSDEEHALFVESLKKYGRAWKRIEEYIGTKSAVQIRSHAQKFFAKLQKEQIVASGSEGSGSTRKRGADRSTSQSKRSKSSYATDINLEIPPARPKKKPAHPYPRKATSQQPSGGSGERDNSGGTGKSSGTAQKWPTEASQEFIASTSSSAAIAAVLSVACDKMQNNLHQELRQGYFGIPTGMQPQQGMFAQPGMFPMNAMMSPFVAMNTVSGAPTPPPMTNPQQFLNYANFFSNYWPQFANAANANAVNVMFQQQQQQQQQQQQQQHKQRAGGETK</t>
  </si>
  <si>
    <t>Strain</t>
  </si>
  <si>
    <t>ATGGGGGCGTCGCGAGGGCGCGCCGCCAACGGGGAAACGTCGGGGGAGTCACCGTCGGGGGGCGCGAGACGTCGAGTGCGCGGGCACGGGACGTCGCCGGCGGTGCGTGGGCAGGCGAGCGATAGGGCGGTGGTGGATGTGAAGCGTGAGCGCGGTGCGAGCGCGTCGCCGGGGGGTGGTGACGACGATGAGAGGGGCGAGACGGCGCGGGCGCGCGCGGGCGCGAGCGCGCCGGCGCCGGCGTTGAAGGTTCGGAAACCGTATACGATTACGAAGAAACGCGAACGGTGGACGGAGGAGGAGCACGTGTTGTTTTTGGAATCGCTCAAGGCGCATGGACGGGCGTGGCGTAAGATTGAAGAGCATATTGGGACGAAGACGGCGGTGCAGATTCGGTCGCACGCGCAAAAGTTTTTTTCAAAGCTTCAACGCGAGGCGTCGAAGAAAGGAGATACGTCTGGGAGCGAGAACGCGGGTGCGCGCGCGGGTGATGTGGAGAATGAATCGAAGCGCACGTCATCAAAGATGACGACGTCCAGTGGCGGTGGTGGCGGTGGTAGCGTTGGGAAGTTTGCGGTTGATGTAGATATTGAAATTCCGCCGGCGCGGCCGAAACGAAAGCCGACGCATCCGTATCCGCGCAAGGCGACGTCGCAGCCGAGCGGGAGTGGTGGTACGGGTGGAAGCGGTGGGAGTGGAGGCACTGGAGGGTCGGGTAGAAGCGGTGGCTCGGGCGGCTCCGGTGGTGCGGATGGCAACAATTCGGGCGGCACTGGGAAGAGCACGCAAACCGCGCAAAAGAGCGTCAACGTGGAAGAGTCAAAGGAACACGTCGCGCACGCGGCGTCCTCCGCCGCCGTCGCCGCGGTGCTTTCGGTGGCGAGCGATTCCATGCAGTGCACGTTACAGGCGGATATGCGCGCGGGATATTTCGGCGTCCCACAGGCGTACCCAGGGATGATGAACATGCCGATGGTGAACCCGTACTTGGGCGTCGCGAACGCCGCGCCCGCGGGTATTCACAACCAACCATCTTCGATGAATAACCCACAACAGTTCTTGAACTATATTTCGATGTTGTCCAACATGTGGGGACAAAAAGCCGCCGCCGCTCTCGTCGCGTCAGCGAGAACGGATCAGTCTGGGCAAGAAGACACGAGCGGGAAAACCGCCGCCGTAGTAGTAGATAGACGAGCCGCCGCTCAACCCGCGGGTAAAGCCACCGATGGTAAAGACAGCGCGAGCGGTAAGAAGAGCGCGTTTTCGTCCATAGGACCAAGGTCTGTGTCTGCACAGACTCCTGTTGGAACGGCGCCGCTCACCATGCCGTTTACGACGGAACAGTTTGGCACCATGCAAGCGCACTTTGCGTCCATCATGCAAGCCGCGGCGATGGGCTACATGGGACAGCAAAACGCGAACCCGATGATGGGCACGTCAGGATTCATCAGTGGTACCTCGAGCAAAGTCCCGGTGCATGCTTCGCAAAGCAAATGTCACAACAAAGCGGTGACGTCCGCGCGGGACGCCAAGAATGCCGACAACGGCTCTGACGGATCTGACAAGAGCGACGACGGTCAGGAGGATGACGCGCAACGGAACGCGCAAAAGGTGTGA</t>
  </si>
  <si>
    <t>MGASRGRAANGETSGESPSGGARRRVRGHGTSPAVRGQASDRAVVDVKRERGASASPGGGDDDERGETARARAGASAPAPALKVRKPYTITKKRERWTEEEHVLFLESLKAHGRAWRKIEEHIGTKTAVQIRSHAQKFFSKLQREASKKGDTSGSENAGARAGDVENESKRTSSKMTTSSGGGGGGSVGKFAVDVDIEIPPARPKRKPTHPYPRKATSQPSGSGGTGGSGGSGGTGGSGRSGGSGGSGGADGNNSGGTGKSTQTAQKSVNVEESKEHVAHAASSAAVAAVLSVASDSMQCTLQADMRAGYFGVPQAYPGMMNMPMVNPYLGVANAAPAGIHNQPSSMNNPQQFLNYISMLSNMWGQKAAAALVASARTDQSGQEDTSGKTAAVVVDRRAAAQPAGKATDGKDSASGKKSAFSSIGPRSVSAQTPVGTAPLTMPFTTEQFGTMQAHFASIMQAAAMGYMGQQNANPMMGTSGFISGTSSKVPVHASQSKCHNKAVTSARDAKNADNGSDGSDKSDDGQEDDAQRNAQKV</t>
  </si>
  <si>
    <t>TOC1a</t>
  </si>
  <si>
    <t>Bathy17g01510*</t>
  </si>
  <si>
    <t>ATGAGGCGATCGACGCGCGCGCACAGATCTTCCTCTGGAAAAGAAGAGGGAAAAGAAAAGAGGAATCTTGAGTCTCCTTTTCCAATCCGGAAACGGAGTGACGACACGTCGGAGTTTGAGGATGATTTTGTTGAGAAGAAGACTACGACGAAGAAGACGAAGAGGATGGGCGGTCACTCGGTCGCTGCGAACGAAGAAGCAAAGATCAAGACGAGATCATCGAAACAAAAAAAAGAGATCGTCGTCGTTCTCGAACGAGGAGGGACTGAAACAGCGGCGACGACGACGACGACGACGGATGATGGTGACGACGTTTCTCCCCAAAACGAGGAGGAGAAAAAGAAGTCAACGAAAACGACTGAGGAAAAGGAGAAAAAATTACGAATTTTACTGGTCGAGGACGACATCCCGACCTCCTTAATCATAACGTCCATGCTCACGCAAGCCGGAGCGATAGTGACGAACGCATCCAACGGGAAGCAAGCTTTAGAGCGATTACGAGATAACAATTATCACGAAAAGATTGATTTGATTCTAACGGACATCATGATGCCGGAGGTGGACGGCATCGAGTTGTGCTCGATTTTATCGAAGAATCCGAAATTGAAAGAGGTGCCGATAATTGTCATGTCGGTGAGCGATCATTTGGAAGCTACCGGGGAAGTTTTGGATGAGAGTAAAGCGCACGCGATTGGTGCGGAGGGGTTTTTGCAGAAACCGCTGAGTAAGGATGTGTGTAGGAGCATGGTCGGGACGCATCATAGGTTACCGTCGAACGGGAGTTCGTCGAGTTCGTCTTTACTGTTAACGACAACGACGAGGAATGGTGACGGTAAAAACGACAATAATAATAATAATAATAATAATAAGGATAGTAATAAGGACAGTAATAATGATAACAACATCATCATCATCATCAACAGCGGTTCTGAGGAGAAAGGTTCGGGCGGCTCGGACGATCCATCGACTTTCAAACTCGCGGTGAAAGAATCTGGCGGTCTCGGAGTCCTCGACGAAGAAGGGACGAAGGAAATGGAAGAGATGAAAAAATCGAAAACGGCCGACCGTTGGACTCGAAATCAAATGCGAGATGCAGATTGCGGATCAGATGAAGGTTCTGGAGCCGGGGGTGGGAGAGAATCCTCCGGAAACGAAGAAGAAGGAGAAGAGGAGAAAAAGAAGAAAGAAGATTCGTCGGAAAAGGAGACCATGAAAACTACTACTACTACTACTGTTACTGCTCGAGAACTCGCGACGGCGCCAATGCAAGAAGAAGGACCAGGAACCTCGGCGCGAAGGACTTCAGACCTCGTGACGAATATATTGCACTCGGAACAAAAGAAACTCTTCTCGGGTTTGTCGGTGCAACTCGTGCGCGCACACGGCGGTCCAACGGCTGTTCTCGAACTCGCGTTACCGCCACATTCACACAATAAAGGCGAAGGTAGTAACAACGATGGTAACGAATATACGAACGATTCTGATCGCGTCAAATTACGCCGGTCTGAGTCGCGCTCGGCGTTTCAATCATTCATCAAACAAAACGAGAACAAAAACGTTGGCGTGGAAACGGTAGCGTTACCGATTGATCCGATGTCGATGGTTTTTCCCAATCTGAATGATGGCGCGAAAGCAGATATGACTCCGGATGGTAAGAAGAAGAGCGGAAAGAATGCGACGAAAGCAGCGCGTTCGAGATTATCAAAGAAAAGTACTTCACCGCAGGCGGCGATGACTGAAGCGAAAGATGTGGAAGCTGCGGAACTCTTGGTCCAGTACCAGATGCAACAACAACAACAACAACAACAAGAACAACAAGAACAAGAACAACAAGAACAAGAACAACAACAACAACAACAGCAGCAGCAGTACCAGATGCAAATGCAACAGCAGCAATTCATGCAAATGCAAATGCAATTCCACCTTCAACAGCAGAACTTCATGGGGGCGGCACAGGATCCGGCCACGGTGCAAGCTAACGCGCAAGCGTATCAAAATTTGATGCAGTCGTTGGCGATGTCTCAGCAGCAACAGCAACAGCATCAAATGCAAATGCCTCCTGGATTCAATCCCGCCGCCGCGGCTGCAGCAGCCATGTTTGCTTCCTCCTTGAATGGAGCGCCACCGCCAACGAGCATACACAGTAACGCCGGAATGGGCATGTTTCCGTACTTTCAACAAAATCAAGAATACGTAAATTCATTCGTGCAAGCGTTGGCATCCGCCGTCGAGAAGGCGCCGATGACAATGTTAGAACACCAACATCAGCAGCATCACTATGCGCCACAGCAGCCGGCCCAACCGTTCGTAAACACATCTGCGGCGCAAGTGAAGTTGGACAACATTGTTGCCAACAATACCAACGCTGCCGTCAACAACGTCAACACCGCCTCAACCTGTGCCGAGCGAAGAGCGTTGGCCATCGCTCGATTTCTCAAGAAGCGCAAGGAGCGTAAATTCGAAAAGAAAGTTCGATATGCCAGCAGAAAACGGCTGGCGGAAGCTCGACCAAGAGTTCGCGGTCAGTTTGTGAAAAAAGTGGTTGCCGTAGAAGAGGTACCGACGACGATAGCGGCGAAGATCGCGACGACGACGACGACGAACAGCGACGAAGAGGCGAACAAAGCGAGTGAAGAAACTTTGAAAATGAAAGTTGTGGACGAATAA</t>
  </si>
  <si>
    <t>MRRSTRAHRSSSGKEEGKEKRNLESPFPIRKRSDDTSEFEDDFVEKKTTTKKTKRMGGHSVAANEEAKIKTRSSKQKKEIVVVLERGGTETAATTTTTTDDGDDVSPQNEEEKKKSTKTTEEKEKKLRILLVEDDIPTSLIITSMLTQAGAIVTNASNGKQALERLRDNNYHEKIDLILTDIMMPEVDGIELCSILSKNPKLKEVPIIVMSVSDHLEATGEVLDESKAHAIGAEGFLQKPLSKDVCRSMVGTHHRLPSNGSSSSSSLLLTTTTRNGDGKNDNNNNNNNNKDSNKDSNNDNNIIIIINSGSEEKGSGGSDDPSTFKLAVKESGGLGVLDEEGTKEMEEMKKSKTADRWTRNQMRDADCGSDEGSGAGGGRESSGNEEEGEEEKKKKEDSSEKETMKTTTTTTVTARELATAPMQEEGPGTSARRTSDLVTNILHSEQKKLFSGLSVQLVRAHGGPTAVLELALPPHSHNKGEGSNNDGNEYTNDSDRVKLRRSESRSAFQSFIKQNENKNVGVETVALPIDPMSMVFPNLNDGAKADMTPDGKKKSGKNATKAARSRLSKKSTSPQAAMTEAKDVEAAELLVQYQMQQQQQQQQEQQEQEQQEQEQQQQQQQQQYQMQMQQQQFMQMQMQFHLQQQNFMGAAQDPATVQANAQAYQNLMQSLAMSQQQQQQHQMQMPPGFNPAAAAAAAMFASSLNGAPPPTSIHSNAGMGMFPYFQQNQEYVNSFVQALASAVEKAPMTMLEHQHQQHHYAPQQPAQPFVNTSAAQVKLDNIVANNTNAAVNNVNTASTCAERRALAIARFLKKRKERKFEKKVRYASRKRLAEARPRVRGQFVKKVVAVEEVPTTIAAKIATTTTTNSDEEANKASEETLKMKVVDE</t>
  </si>
  <si>
    <t>ATGCCCTCGACGCGATCATCCCGCGCAGCGATCAAGGACACGACGGACGCGGTGAAACCTACCGATCTTGAAGGAAGAGCCAATGCGAATACTGTAATCGCGGTGGAAAAGAAAGGAAATCATCGCTCGTCGCAACGATCGACGAAAGCGTCGTCGTTGGTGAAAAAAGAGGTGCCGCCGGCGGCAGATATTTTATCAAACGAAGGAAGAGGAAAACAACAACTGATGATGCGCCATCAGTCGCAACAAAAATCAAACTCTGGCTCCAACGAGAACAATAACAACACCCATACGCACACGAATAACGATAACACCGATAACAACAATAACATCAACGACGTGAACGTCAACCGAGAAGGAGGACAAAAGAAGGAAAAGTTATCGGTGATGTTAATCGAAGACGACGTTCCGACGCTGTTGGAGGTGCAATCTATGCTTTTGCGAGCGGGCGCGACGGAGGTGCACACGGCGTCGAGCGGGAAGAAAGCGCTGGAGTTTTTAGATCGAGATTCGAAGAAGGATATCGATTTGATTTTCGCGGATATCATGATGCCAGAGGTGAAGATTGACGAGGTGAAGCGGGTTTTGAAAAAGAACGAGAAGTTGAAGGAAGTGCCGGTGATTGTCATGAGCACGGTGGCGCAGTACGATTCGAACAACGATTCCGGGCGGAGAGAAGGTGGCGGAAGCGGGAACGGCAGCGGGAACGACTTAGTGAACGAATACGGTGGGAGTTTAGAAATGGCGGCAACGACGACGAGGTCTTCCAAACGCTTAAAGACGAATGATAACACTCCTCAAGGAAAAACAAACTCAAACGAAGTTTTACAAAAGCCGTTGTCCTTTCGAAGAGTTGAAAACGTGGTGTATTCGCACAAACGCTTGTTGCGTTCGCACAATTCTTCGTCTTCTGAAGCCGAAAAGCAGCAGCAGCAGCAACAGCAGCAGCAACAACAACAGCAGCAGGAAGAAAACGATGCGACAGAAGTCGATCCCGCGAAGACTCTCGCCAATCCAAACGGGGAGGTAAAAGCTGACGGGGGAGAAACGAAAGAAGGTTCCGCCGGCGGTTCGGGAGGCGGATCCGGAAACGGTTCCGGTGGCTCCGGTCCAACTACCGTCAAGTTGATTAACAACGAATCTTCGGAAGAAGATTTACGCAAGAAATCGAGCGATGGTGTGAACAACGCCACCGGGGCTGCAGTCGCGCCGACGACCACCGCCTCGGACGAGAAGACCAAGACGAAAGATGACGCCGGCGGCGTGACCACCGCTCTTCCATTAAACGACGTCGGGGGACTCGCAAAGAACAATTTGCAACACAAACAAGTCGATGGGAACAGCAGTCCGCCGTTAGACGCGGACGTTTTGAAAGTGCGACGAGCGGCGGCTACGGCTGGGAACGAGCGACGACGAAACGACGAAAAGCGTTGGAGAAACAATCGAACGCACACGCGCGACGACGGCGACGGTTCAGACGAAGGTTCGGGTGCTGGTGGACGAAATCGCTCGAGAAGCTTTTCCGCGGAGGACGACAAGACCGAATCTGATTTGAAACCACCGACGGTGACGAGAAAGAAACGTTCGTTGCGCGGCTCCTCCGCCGGCGCCAAGAAAGTCTCCGGCGGTTCTGGTTCCGACGAAGCCGGTTTAGAAGGCAAACTCGCAACGATTGATGGCGCGACGAAAGTAACCACCGCTGGTGCTAAAGCTGCCGAAGGTAAAGACCATCCAGGTTTAGCCGTCCAGCTTATGAACGAACACGACGGCCCGACTGCGCTTTTGCAACTCGCGCTCGCCGGTTCCGCCATGGATTCGAACGCCTCCTTACGTAGATCACAGTCGCGCTCGGCGTTTCATGGGATTATCGAAAAGACGCAACAGAAGATGCAAACTCAGTTTCAGAAAGTCGCGGCGGCAAAAGGTAAGACAACAACGTCGGCGCAAAAGAAAGGAAACGGCACACCGACGAGAGCCGCCAAGACAACCGCGGGTGGTAAGAACGACAAGATGATGATGACGATGAATAATAATAATAATAATAATAATAACAACAACTTTGGTAACGTCGGATTAACCATGTCCGCACCGACTGGGTCAATCGAAACAGAAGAAATGCGCAAGGCGAGAGAGTTGCATTCGATGCAGCAACATCATCAAAACGCGTTGTATTTGTTTCACACGCAACAGCAAATGGCTGCGCAGCAGCAGCATCTCATGCGCCAAATGTCGAACTCGCCCGGTGTACCCGGCGCCGCTCCTGGACAGTTTCCGAACCTCGCTGCACACATGGGAGTAATGGGTGCGATGCCGCCGATGCAACCGTTTGGGTTCCCTCCGCCGCACGGTCAGCACAATCCGTTTATGATGTTCCCGATGCAATCGTTTCCGCCGCAAAGCGAATACGTGAATAATTTTTTCCAAGGTTTAGCGAGCACCGTAGCAACGCAACATCCGCATCATCAAATGCACAACCACATGCAAAATATGAATATGAGTCATAACATGGGTGGTGCGAATGGTGCGGGGAATAATACTGCTACCGGTACAAACAACGGAGGAAGAACGAACAAGAAGGATAGTAACAATAACAACAACAACGTGTCGACGTGCGCGGACCGTCGGGCGCAAGCGATTGCGAGATTTTTGAAGAAGCGCAGAGAGCGAAAGTTCGAAAAGAAGGTTAGGTACGAGAGTCGTCAGAAGTTGGCCGAGTCTAGGCCGAGAGTCAGAGGACAGTTTGTAAAGTTGGACAAATCTTTGAGCAAAGAGCAACAGCAAGAAGTGATTGAAAAGATGAGACGCGAGGGCGAAAAGAAAGCTGGCGCGAAACCGACATCAACCGCGACTGTTGCCGCCGGTGGTGTTGCCGATAAAAGCGCAAGCAAAAAGCAATCCTCCGACGAAAAAGGCGGTTCGAACGACAAAAGTAAAAGCTCTTCGAAAGAGTTGAACACGACGTCCGACGACGACGACGGTTCCGGCGGCTCTCTCAATAATCTCACCTCCTCGGACGAGAAAGGATCCCGAGGACGATCGAGCAACGAAAGCAAAGATGGTATGGACAACGACATCAATAACATCAATAACTCATCGGAGAAAGGTTCAGACGGTCACGACGGAAGCACGGAAAGAAGAGAGACGCCTTCTGTGTAA</t>
  </si>
  <si>
    <t>MPSTRSSRAAIKDTTDAVKPTDLEGRANANTVIAVEKKGNHRSSQRSTKASSLVKKEVPPAADILSNEGRGKQQLMMRHQSQQKSNSGSNENNNNTHTHTNNDNTDNNNNINDVNVNREGGQKKEKLSVMLIEDDVPTLLEVQSMLLRAGATEVHTASSGKKALEFLDRDSKKDIDLIFADIMMPEVKIDEVKRVLKKNEKLKEVPVIVMSTVAQYDSNNDSGRREGGGSGNGSGNDLVNEYGGSLEMAATTTRSSKRLKTNDNTPQGKTNSNEVLQKPLSFRRVENVVYSHKRLLRSHNSSSSEAEKQQQQQQQQQQQQQQEENDATEVDPAKTLANPNGEVKADGGETKEGSAGGSGGGSGNGSGGSGPTTVKLINNESSEEDLRKKSSDGVNNATGAAVAPTTTASDEKTKTKDDAGGVTTALPLNDVGGLAKNNLQHKQVDGNSSPPLDADVLKVRRAAATAGNERRRNDEKRWRNNRTHTRDDGDGSDEGSGAGGRNRSRSFSAEDDKTESDLKPPTVTRKKRSLRGSSAGAKKVSGGSGSDEAGLEGKLATIDGATKVTTAGAKAAEGKDHPGLAVQLMNEHDGPTALLQLALAGSAMDSNASLRRSQSRSAFHGIIEKTQQKMQTQFQKVAAAKGKTTTSAQKKGNGTPTRAAKTTAGGKNDKMMMTMNNNNNNNNNNNFGNVGLTMSAPTGSIETEEMRKARELHSMQQHHQNALYLFHTQQQMAAQQQHLMRQMSNSPGVPGAAPGQFPNLAAHMGVMGAMPPMQPFGFPPPHGQHNPFMMFPMQSFPPQSEYVNNFFQGLASTVATQHPHHQMHNHMQNMNMSHNMGGANGAGNNTATGTNNGGRTNKKDSNNNNNNVSTCADRRAQAIARFLKKRRERKFEKKVRYESRQKLAESRPRVRGQFVKLDKSLSKEQQQEVIEKMRREGEKKAGAKPTSTATVAAGGVADKSASKKQSSDEKGGSNDKSKSSSKELNTTSDDDDGSGGSLNNLTSSDEKGSRGRSSNESKDGMDNDINNINNSSEKGSDGHDGSTERRETPSV</t>
  </si>
  <si>
    <t>CMF1</t>
  </si>
  <si>
    <t>CMF2</t>
  </si>
  <si>
    <t>CMF3</t>
  </si>
  <si>
    <t>* 117 aa Rhodopsin</t>
  </si>
  <si>
    <t>ATGCCGCTCCGAACGCTTCTTCAAGGCACGAATAGCGGAGGAGATAAAAGCGACGATAACACGTACGCGGACGTGTGCGACGAGTTGTTAGCGTCCGGGGCCTTATCTCCGGTAGACGACGATATTTTGTTGGAGGACCCTTTGGAGAGAGGTCGGTCTCGAGATGAGCTCGCGGAGTTCATCGAGGCGGAGATTTATAACAACAATCAGCAGAACAACAACGACGACACCGCGGGGGGGAACGCGAATAACGCGCATAAAAGAAGCGCAGAGGCACGCACTAGCAACGACAGAGACAGCATTTCCGAAGGAACACACCCATCGACGTCGAAACGGTCGAATCACAGTAGCGACAATAACTCCTCGGGCGGCGAACAACATCATCAAAGACGAGATTCGAACGACTCGCAAAGGTCGAACAGCAACCGAAGCAACGCCGGGTCGACGAAAGAGGAGAATACGAATACTAACACGAGCAGCAAAATAGTAACCGACACTCAACAGCAAAAGAAAGGAATACACAGAAAGACGCATTCTTTCGCGTTGTTAGAGGACTTGAGTCATCAGCAGCCGAATTATTACACGCTCGGGCCGATTTTGGACGACTCGGCCATGCGATACGTGGAGATGAATCCGAGCTATTCAAAATTTGACGACTTGGAATACGCGCCGATGAATCCGGCTTTGATGGTTGGGGAATTTAACAACATGGGTAGAAATGGGTATAATCGTGAACAGCAAATGCAACAGCTGCACCAAGGAGGAGCGGGGAATACCCAGTTGGACATTTTGAAGCAACAGCAACAGTATACTCAACAACAACGCAACAGCGTGAACACGAACACGAGTCCGACGGATAATTTTGGCGGTCCGCAGCAACAACAACAGCAACAACAAAAATTGCCAATGCAATCATCACAAGGTGGAACACTGTATCAACAACAACAGCAACAGCAACAGCAACAACGACAACAACAACCGCCTCCAGATGGAGTGGTGCAGCAAGAGTTTACATCGGTCCATCGCGCCGGCGTGGCTGGGCCGCCGCCCGGTAACATTTCGTGGTCGCACATGCCGCCGCAACCGGGTCACCCGAACTATCAGCACATGCAACCACCGCCACCTCAGCAACAACAACATCAGTATCAAATGCAACAAGGAAGTTTACAGCCGCAGCAACAACCGGGCATGCCACCGACGCAAGCGCAAATGACGCGCCTCGATCGATTAAAGCGATGGAAAGAGAAGCGTAAAAATCGCGTGTTTACGAAATCTATTCGGTACATGTCGAGAAAAGTGTGCGCGGATAATCGTCCAAGAATCAAGGGTAAGTTTGTAAAAGTATCTTCGCTGTCAAGTTTAACGGATATCGCCGAAAACAACGACGACGAAGAGAAGATGAAGAAAAAAGAAGATGAAGGCAAAGATAGCAAGCCAGACGACGGTAAAGGAGAACCGAGAGAGAAAGCGAAATCGGAAGAGGCGAACGATTTGATTCGCGATTTGCGAGAGAAGGCTATCGAAGCCGGCCTCGGCGCAGGCAAACCTTTATCAAGGTTGCGCAGAAACAACGCACACTCGTCGGCGCCAAACTTGGCGTCGCTCGCCGATATGCATTAG</t>
  </si>
  <si>
    <t>MPLRTLLQGTNSGGDKSDDNTYADVCDELLASGALSPVDDDILLEDPLERGRSRDELAEFIEAEIYNNNQQNNNDDTAGGNANNAHKRSAEARTSNDRDSISEGTHPSTSKRSNHSSDNNSSGGEQHHQRRDSNDSQRSNSNRSNAGSTKEENTNTNTSSKIVTDTQQQKKGIHRKTHSFALLEDLSHQQPNYYTLGPILDDSAMRYVEMNPSYSKFDDLEYAPMNPALMVGEFNNMGRNGYNREQQMQQLHQGGAGNTQLDILKQQQQYTQQQRNSVNTNTSPTDNFGGPQQQQQQQQKLPMQSSQGGTLYQQQQQQQQQQRQQQPPPDGVVQQEFTSVHRAGVAGPPPGNISWSHMPPQPGHPNYQHMQPPPPQQQQHQYQMQQGSLQPQQQPGMPPTQAQMTRLDRLKRWKEKRKNRVFTKSIRYMSRKVCADNRPRIKGKFVKVSSLSSLTDIAENNDDEEKMKKKEDEGKDSKPDDGKGEPREKAKSEEANDLIRDLREKAIEAGLGAGKPLSRLRRNNAHSSAPNLASLADMH</t>
  </si>
  <si>
    <r>
      <t xml:space="preserve">Rhodopsin - </t>
    </r>
    <r>
      <rPr>
        <b/>
        <sz val="11"/>
        <color theme="1"/>
        <rFont val="Calibri"/>
        <family val="2"/>
        <scheme val="minor"/>
      </rPr>
      <t>HisKA</t>
    </r>
    <r>
      <rPr>
        <sz val="11"/>
        <color theme="1"/>
        <rFont val="Calibri"/>
        <family val="2"/>
        <scheme val="minor"/>
      </rPr>
      <t xml:space="preserve"> - Response Regulatory</t>
    </r>
  </si>
  <si>
    <t>*reannotated</t>
  </si>
  <si>
    <t>ostta13g01820</t>
  </si>
  <si>
    <t>ATGTCCGACGCGCGAACGCGCTCGCGAGGGACGGTGGACATCGATGGTGAGACATTGAAGCGCGCGGATCGGGGGCGACGGGGGCGTGAAAGCGGGGATCGGCGGAGCGAGACGAACGCGGTGGCGGCGGCGGGAGAGGACGGCGGCGAGCGAGACGCGGACGCGCTGCGAGTCTTGCTCGCCACGGATGACGCGCACACGCGAGGAATGGTGCATAAAATGTTGAGAGAGCTCGGAGTGGAGGTTGTGATGGCGACGAACGGGAAAGAGGTCTTGGAAGTTTTGCGAGGAAGGCCGAAAGGCGTGGCGGCGGCGGCGGAGGACGTTTCGGTGGACATGATTTTGTTGGATGTGCTCATGCCCGCTTTGGACGGCGAGGTCGAGCTCGTGGAGGTGTGCAAGTCGAATGAAGCTTTACGAGGCGTTCCCATTGTTATCATGTCCACCGTGGACGAGCGGAAGGCGTGCGGGACGCGGTACGAGCATTCCGGCGCCGCTGGTTTCCTGACAAAGCCAGTGAACCGAACCGAGCTCAAGGAGAGCTTATCGCACACGCGCATGCTGAAAAGTCACGAGAGTGGCAGCGCCGAGAATGATGGCTCCGGGAACGATCCCAACGTCGGAAGCGCCAAGTCTTCACTCACAAAGCTCACCAACGGGGAGAAGGCAGCTGGCGGCTCGGGCGACGGCGGTTCCGGTGGTGGTGGATCTGGACAGGGACAGAACGATTCCGGAAGCGATAATGTTCGATTGTATAACGAAGGTAACGAGAAATCGCGACGTCGCGAGGCTGAGGCGATGGATCGATGGGCCAGTCGAGAGGGCGGTTCCGGAGACTGCGGCTCTGGAGGATCCGGTCAAGGCACCGGAAGCGGTAGCGGTTCGCACGAGGGCTCGGGTTCTGGACAGCGAGATTCGAACGAAAACGAAAAGTTTCGAGGGCTGAGCGTGCAGCTCATCAAGGCTCACGGAGGTGCGACGACCATGCTCGAACTGAGTTTGCCCGAACACTCGTCCGAGCACGTCGTCGTTCGACGATCGAACTCGCGCTCCGCGTTCAAGGGATTCCAAACCTACCTCAAAAGTGAGAAGAAGGAAAGTTCAGTGCAAATGATGAGCCTAGATCTAACGCAGCAACAACACCAATCGTTTTACGAGGCATCCTCTATGATGCCGCCGGCGGATTTTGCCAGATTTTACGGGCCCATCATGCCTGCGGGCATGCCGCCGCCGCCAATGGATCTACCCTTACCGCCGCCACCGTACATCGACATGAATCAGTTTACGGCTGCCGCGTTCACATCGGCCTCGATCCGACCTGACATGATGGATTCGACCGCAAACCCGTTCTGGAGCGTGTTGCAAACCGCGGCGGATCACACGCAGCAGACGAGTTCAAGCCAAGCCGCCGAGCATCGCGCCGCGGCGATCCGACGCTTTTTGAAAAAACGCAAGGAGCGTAACTTTGACAAGAAAGTCCGTTACGCTTCGAGGCAGCAGCTCGCCGCGTCTCGTCCTCGCTTACGTGGACAATTTGTACGCAACGCTGAGGAGACGACGACTGAAAACGGCTCAAACGGTTCTGACGGAAAGAAATCAAATGAGTTCAACGCGAGCGCCGCCAAAGGCGAAGTCCAGGGCAGAGAGGAACAATACGTCGATCGTCACGGTTCCAACACCGGTACCTCGAACGAGGGCTCAAAGGAAGGATCGCGAAGCTCGTCTCGCGACGGCTCCAAGTGA</t>
  </si>
  <si>
    <t>MSDARTRSRGTVDIDGETLKRADRGRRGRESGDRRSETNAVAAAGEDGGERDADALRVLLATDDAHTRGMVHKMLRELGVEVVMATNGKEVLEVLRGRPKGVAAAAEDVSVDMILLDVLMPALDGEVELVEVCKSNEALRGVPIVIMSTVDERKACGTRYEHSGAAGFLTKPVNRTELKESLSHTRMLKSHESGSAENDGSGNDPNVGSAKSSLTKLTNGEKAAGGSGDGGSGGGGSGQGQNDSGSDNVRLYNEGNEKSRRREAEAMDRWASREGGSGDCGSGGSGQGTGSGSGSHEGSGSGQRDSNENEKFRGLSVQLIKAHGGATTMLELSLPEHSSEHVVVRRSNSRSAFKGFQTYLKSEKKESSVQMMSLDLTQQQHQSFYEASSMMPPADFARFYGPIMPAGMPPPPMDLPLPPPPYIDMNQFTAAAFTSASIRPDMMDSTANPFWSVLQTAADHTQQTSSSQAAEHRAAAIRRFLKKRKERNFDKKVRYASRQQLAASRPRLRGQFVRNAEETTTENGSNGSDGKKSNEFNASAAKGEVQGREEQYVDRHGSNTGTSNEGSKEGSRSSSRDGSK</t>
  </si>
  <si>
    <t>MARGGARDRREGSTDEWTMRGRTARARDRETVMEKGEKGGGGGGAAAQRGGKARREATATATATATAVDEEDGDEAKMDEDEPRLRVLLATDDERTRTMSAALLGELGAECVVAKSANEVLEALKRARMAKTTREANEQVDMILLDVLMPECEGEVELTEACRENEALRGVPIVVMSTVDERKERGGRYEEAGAAGFLNKPVNRVELKESLATIPRAGLKSHVSGSDEGEGSGNNAKNDGSAKSSLTKLSGAGKVTPHGSGERQNDSGSDNLCNEKRRTADTRRAEAAAIDRWASHEGGSGDCGSGGDSGGDRTGSGSGSHEGSGSGQRDPNESDKFRGLSVQLIKAHGGATTMLELSLPTEEASEQVVVRRSNSRSAFQGFQNYLKNESKDKQVHMMSAALTPEQHQLFFEASSMMPPADFMNFYGPILPQMPMDALGMVPAPPYFDTYQYQAPIVPPPPAPMMMPMATDESVTDQSFMSNPFYNVLQTTADHVQQTCTSAAAEYRAAAIRRFLKKRKRPEARRISTSRERTVDSSRQHNRDATATTTENGSNGPEEKRSLSSRAQATDE</t>
  </si>
  <si>
    <t>ATGGCGCGCGGTGGCGCGCGCGATCGTCGCGAAGGGTCGACGGACGAATGGACGATGCGCGGTCGAACCGCGCGCGCGCGAGATCGGGAGACGGTGATGGAAAAGGGGGAAAAGGGGGGGGGCGGCGGCGGCGCGGCGGCGCAAAGAGGCGGAAAAGCGCGGCGAGAGGCGACGGCGACGGCGACGGCGACGGCGACCGCGGTGGACGAAGAGGACGGGGATGAGGCGAAAATGGATGAAGATGAACCTCGTCTGCGCGTGCTCCTGGCGACGGACGATGAGAGGACGAGGACGATGTCGGCGGCGCTGTTGGGCGAGCTCGGCGCGGAGTGCGTCGTCGCGAAGAGCGCGAACGAGGTGTTGGAGGCGCTGAAACGCGCGCGGATGGCGAAGACGACGAGGGAGGCGAACGAACAGGTGGATATGATCCTCCTGGACGTGTTGATGCCCGAGTGCGAGGGTGAGGTGGAACTCACCGAGGCGTGTCGAGAAAATGAGGCGCTTCGAGGGGTGCCCATCGTCGTCATGTCCACGGTGGACGAACGGAAAGAGCGCGGCGGGAGGTACGAGGAGGCGGGCGCGGCGGGATTTCTCAATAAACCGGTCAATCGCGTCGAACTCAAGGAGAGTTTAGCGACGATTCCGCGCGCTGGGTTGAAGAGTCACGTGAGCGGGAGCGACGAGGGCGAGGGATCGGGGAACAATGCCAAAAACGACGGGAGCGCCAAGTCTTCGCTCACGAAACTGAGCGGCGCGGGCAAGGTGACCCCGCACGGGTCGGGAGAGCGACAGAACGATTCGGGAAGCGATAATCTGTGTAACGAAAAGAGACGCACCGCGGACACGAGGAGAGCGGAGGCGGCCGCGATCGATCGTTGGGCGAGTCACGAGGGCGGTTCCGGAGACTGCGGCTCGGGCGGCGACTCGGGCGGTGATCGCACGGGAAGCGGAAGCGGGTCGCACGAGGGGTCGGGTTCGGGTCAACGCGATCCGAACGAGAGCGATAAGTTTCGAGGTCTGAGCGTGCAGCTCATCAAGGCGCACGGAGGCGCGACGACGATGCTCGAGCTGAGTTTACCCACGGAGGAGGCTTCGGAACAAGTCGTCGTGAGACGCTCCAACTCTCGATCGGCGTTTCAAGGTTTCCAAAATTATCTCAAGAACGAATCCAAGGACAAGCAGGTGCACATGATGAGCGCGGCGCTGACTCCGGAGCAACACCAGCTGTTCTTCGAAGCGTCATCCATGATGCCTCCCGCAGATTTTATGAACTTTTACGGTCCAATTCTGCCGCAAATGCCGATGGACGCCCTGGGCATGGTTCCCGCGCCGCCGTATTTCGACACGTATCAGTACCAAGCGCCGATCGTACCGCCGCCACCGGCACCGATGATGATGCCGATGGCCACGGACGAGTCTGTCACGGATCAGTCGTTCATGTCGAATCCATTTTATAACGTTTTACAGACGACGGCGGATCACGTGCAACAGACGTGCACGAGCGCCGCCGCCGAGTACCGCGCCGCCGCGATTCGTCGCTTCTTGAAGAAGCGCAAACGGCCAGAAGCTCGTAGAATCTCGACTTCGCGTGAGCGGACAGTTGATTCGAGCCGACAACACAACCGCGACGCCACCGCGACGACGACTGAAAACGGGTCCAACGGCCCGGAGGAGAAAAGGTCACTTTCATCAAGAGCACAAGCAACCGACGAATAA</t>
  </si>
  <si>
    <t>Od13g01410**</t>
  </si>
  <si>
    <t>MGATRLADALADAVEDASARNAGGGGGRAGRARAKTNGKSARPRLNDAGAHLRVLLATDDAHTRKMVESMLRELGVEVVAATNGNEVLDVLRGAPKSAREDTSVDMILLDVLMPELDGEVELVEACKANETLRGVPIVIMSTVDERKACKTRFENSGAAGFLTKPVNRIELKESLAHTRALKSHESGSVEGEGSGSGNCMDPNDNVGGSAKSSLTKLTSREKVAGGSGGGQNDSGSDNQYNEKPLTRRAEAEAIDRWASREGGSGDCGSGGSGQGTGSGSGSHEGSGSGQRDPNDGEKFRGLSVQLIKAHGGATTMLELSLPEHASEHVVVRRSNSRSAFKGFQNYLKNENKDTAVQMMSVDLTQQHHSFYEASSMMPPSDFAKFYGPIMPKMEMPVPPPMPPYADMNQFSAAAAAAAAVAASSVDASVMDQSYMANPFFNVLQTAADHTQQTSSSQAAEHRAAAIRRFLKKRKERNFEKKVLYPSRQKLSESRPRVRGQFTRNNDETTTTTTTTENVSNGSDNKPKSNETNASEANKVGEVEGKGVDEYGHGSNEGSNEGSKEGSRSSSGAEGEGSK*TATTTENGSNGPEEKRSLSSRAQATDE</t>
  </si>
  <si>
    <t>ATGGGCGCGACGCGACTCGCGGACGCGCTCGCGGACGCGGTCGAGGACGCGAGCGCGAGAAACGCGGGCGGGGGGGGGGGACGCGCGGGACGCGCGCGCGCGAAGACGAATGGGAAGAGCGCGCGACCGAGGTTGAACGACGCGGGCGCGCACTTGAGAGTGCTGCTGGCGACGGACGACGCGCACACGCGAAAGATGGTGGAATCGATGCTGCGCGAGCTCGGGGTGGAGGTGGTGGCGGCGACGAATGGGAACGAAGTCTTGGACGTCTTGCGGGGGGCGCCGAAGAGCGCGAGGGAGGACACGTCGGTGGATATGATTTTGCTCGACGTGTTGATGCCCGAACTCGACGGGGAAGTCGAACTGGTGGAGGCGTGTAAGGCGAACGAAACCCTGCGCGGGGTGCCGATCGTCATCATGTCCACCGTGGACGAGCGCAAGGCGTGCAAGACGCGATTTGAAAATTCGGGCGCCGCCGGTTTCTTGACGAAACCGGTGAACCGCATCGAGTTGAAGGAGAGCTTGGCGCACACGCGGGCGTTAAAAAGCCACGAAAGTGGTAGCGTTGAAGGTGAGGGTTCGGGTTCGGGGAACTGCATGGATCCAAACGACAACGTCGGCGGGAGCGCAAAGTCGTCGCTCACCAAGCTCACGAGCAGGGAAAAAGTCGCGGGGGGCTCGGGCGGTGGGCAAAACGATTCGGGGAGCGATAATCAATACAACGAAAAACCGCTCACGAGACGCGCCGAAGCCGAAGCGATCGATCGATGGGCCAGTCGCGAGGGTGGGTCGGGAGACTGCGGCTCGGGCGGCTCGGGTCAAGGCACGGGAAGCGGTAGCGGCTCCCACGAAGGCTCGGGGTCGGGCCAGCGTGATCCAAACGACGGCGAAAAGTTCCGCGGCTTGAGCGTGCAACTCATCAAGGCGCACGGTGGGGCAACGACTATGCTCGAACTCTCTTTACCAGAGCACGCGTCTGAGCACGTCGTCGTTCGACGATCAAACTCGCGTTCGGCGTTCAAGGGGTTTCAAAACTACCTTAAGAACGAAAACAAGGATACCGCGGTGCAAATGATGAGCGTTGACTTGACGCAGCAGCATCACTCGTTTTATGAAGCGTCTTCCATGATGCCACCGTCAGATTTCGCCAAATTTTACGGACCGATTATGCCGAAGATGGAAATGCCCGTGCCGCCGCCGATGCCGCCGTACGCCGATATGAACCAATTCTCCGCCGCCGCCGCCGCCGCCGCCGCGGTGGCGGCGTCTTCGGTCGACGCTTCAGTGATGGATCAATCGTATATGGCGAATCCGTTTTTCAACGTTTTACAAACTGCGGCCGATCACACCCAGCAGACGAGCTCGAGCCAAGCCGCCGAGCATCGCGCCGCGGCGATTCGACGCTTTTTGAAGAAGCGCAAGGAAAGGAACTTCGAAAAGAAAGTTCTTTACCCTTCGCGACAAAAGCTCTCGGAATCCCGTCCTCGCGTTCGCGGACAGTTCACTCGAAACAACGATGAAACGACGACGACGACGACGACGACTGAAAACGTCTCAAACGGATCGGACAACAAACCAAAGTCGAACGAAACCAACGCGAGCGAGGCGAACAAGGTCGGCGAAGTCGAAGGCAAGGGAGTGGACGAGTACGGTCACGGCTCGAACGAAGGTTCGAACGAAGGTTCGAAAGAAGGCTCCCGAAGTTCTTCCGGCGCCGAAGGCGAAGGCTCCAAGTAA</t>
  </si>
  <si>
    <t>Ol21g01290</t>
  </si>
  <si>
    <t>MGATRLADALADAVEDASARNAGGGGGRAGRARAKTNGKSARPRLNDAGAHLRVLLATDDAHTRKMVESMLRELGVEVVAATNGNEVLDVLRGAPKSAREDTSVDMILLDVLMPELDGEVELVEACKANETLRGVPIVIMSTVDERKACKTRFENSGAAGFLTKPVNRIELKESLAHTRALKSHESGSVEGEGSGSGNCMDPNDNVGGSAKSSLTKLTSREKVAGGSGGGQNDSGSDNQYNEKPLTRRAEAEAIDRWASREGGSGDCGSGGSGQGTGSGSGSHEGSGSGQRDPNDGEKFRGLSVQLIKAHGGATTMLELSLPEHASEHVVVRRSNSRSAFKGFQNYLKNENKDTAVQMMSVDLTQQHHSFYEASSMMPPSDFAKFYGPIMPKMEMPVPPPMPPYADMNQFSAAAAAAAAVAASSVDASVMDQSYMANPFFNVLQTAADHTQQTSSSQAAEHRAAAIRRFLKKRKERNFEKKVLYPSRQKLSESRPRVRGQFTRNNDETTTTTTTTENVSNGSDNKPKSNETNASEANKVGEVEGKGVDEYGHGSNEGSNEGSKEGSRSSSGAEGEGSK</t>
  </si>
  <si>
    <t>Ol13g01760</t>
  </si>
  <si>
    <t>Ostme08g02770</t>
  </si>
  <si>
    <t>MEESRRRRRGQTKAENAKDMDVAEDDDMGGYRLRVLVVEDDDDTRAMVDSMLQSLGVEVVHARDGAEALEALKRCDEARIDMILADILIPEVDGEELLDAVRTNTKLHGVPVVIMSTVDERHAKGERIEGAGATDFLTKPLSRSMLKESLARTTRGTATISNDSESVDAAGGAGSDAARQTGKESPAEGGSGADESAKSSLTKQISAEKAGSGGDGSGGSVPRQKCDSGSDNHYHEKPLTRRSEAEAMDRWASREGGSGDCGSDDSAPRTGSGSGSHEGSGSGQRDPNDKTHFRGLSVQLVKAHGGATTMLELSLPENSAENVTVRRSNSRSAFQGFQKFLKTNVKQAPVHMMSIDLTQQHQSFYEASSIGGMPATDYVNFFGAAAGPSHSSQLDAQYSQQTQQQLQSQPSHYSMEMEYAAALGHGAAHVNPFYTVLQTAAEHAQRAPSNQATEHRAAAIRRFLKKRKERNFDKKVRYESRQKLAVSRPRVRGQFMSNATKGDSTTGKTKRASTSKGQVKEELRDAEYCHGSNEGSGEDSKEDSKEGSRSSSRQEGQGSGE</t>
  </si>
  <si>
    <t>ATGGAGGAATCGCGACGTCGACGTCGGGGACAGACGAAGGCGGAGAACGCGAAGGACATGGATGTGGCGGAGGATGATGACATGGGTGGATATCGCTTGCGCGTGCTCGTAGTTGAAGATGACGATGATACGCGCGCAATGGTGGATTCTATGCTTCAATCGCTCGGAGTCGAAGTCGTGCACGCACGCGACGGCGCTGAAGCGCTCGAGGCGTTGAAACGGTGCGACGAGGCAAGGATCGATATGATTTTGGCGGATATATTAATCCCCGAAGTCGATGGTGAGGAATTACTCGATGCAGTACGTACAAATACCAAGTTGCACGGCGTGCCAGTCGTCATCATGTCCACTGTGGACGAAAGACACGCAAAGGGTGAACGCATCGAAGGCGCGGGGGCGACGGATTTTTTAACCAAGCCTCTGAGCCGATCAATGCTGAAAGAAAGTCTAGCGCGTACGACGCGTGGGACGGCAACGATTTCCAATGACAGCGAAAGCGTCGATGCCGCAGGTGGTGCTGGCAGCGATGCGGCGCGACAGACGGGCAAAGAGTCCCCAGCCGAGGGTGGGTCTGGTGCCGACGAAAGCGCAAAGAGTTCGTTAACAAAGCAGATCAGCGCCGAAAAGGCTGGCAGCGGTGGCGACGGCAGCGGTGGTTCCGTACCGCGACAGAAGTGCGATTCTGGCTCGGACAATCATTACCATGAAAAACCGCTCACGCGCCGCTCGGAGGCGGAAGCCATGGATCGTTGGGCGAGTCGTGAAGGCGGTTCGGGTGATTGCGGCTCTGATGACTCTGCGCCGCGTACTGGAAGTGGATCGGGTAGTCATGAAGGCTCGGGCTCAGGCCAACGCGATCCGAACGATAAAACGCATTTCCGTGGTTTGAGCGTACAACTCGTCAAGGCGCACGGAGGAGCGACGACGATGCTTGAATTGAGTCTCCCCGAAAATTCGGCGGAGAATGTCACAGTACGTCGCTCAAACTCGCGTTCCGCGTTTCAAGGGTTTCAAAAGTTTTTGAAAACCAATGTCAAGCAAGCTCCAGTGCACATGATGAGTATTGACTTAACGCAGCAGCATCAGTCGTTTTACGAAGCGTCATCCATCGGTGGCATGCCAGCAACGGATTACGTCAACTTTTTCGGTGCGGCGGCGGGTCCGTCGCATTCGTCGCAGCTCGATGCGCAGTATTCGCAGCAAACTCAGCAGCAACTGCAGTCACAACCGTCGCACTATTCCATGGAAATGGAGTACGCTGCAGCGTTGGGTCACGGTGCGGCGCATGTAAATCCCTTTTACACCGTTTTACAAACCGCCGCCGAGCACGCGCAGCGGGCGCCGTCAAACCAAGCGACTGAACATCGTGCCGCAGCTATTCGGCGATTTCTCAAGAAGCGCAAAGAGCGTAACTTTGACAAAAAAGTTCGCTATGAATCGCGACAAAAACTTGCGGTGTCTCGACCTCGCGTGCGTGGGCAGTTCATGTCAAACGCCACAAAGGGCGACTCAACGACAGGCAAGACCAAGCGCGCCTCCACATCGAAAGGCCAAGTCAAAGAAGAGCTTCGTGACGCCGAATACTGTCACGGTTCTAACGAAGGTTCCGGGGAGGATTCGAAAGAAGACTCCAAAGAGGGCTCTCGCAGTTCATCTCGTCAAGAAGGCCAAGGCTCGGGCGAATAA</t>
  </si>
  <si>
    <t>Mipuc09g04030</t>
  </si>
  <si>
    <t>absent</t>
  </si>
  <si>
    <t>MPTAAAAAAAEPRVDATNDATTAAAMGNASTPNAGSTAATANALGALGGGKNLSVLLVEDDHSTLVFVKAMLRSCGHSVTTATNGQEAIDALLDPSSAIDLVLTDIMMPEVDGLELMKIVQSSDKPFRSIPIIVMSTVDSDEFQAKCTEAGAQDYLVKPVKKAQMADLARHTVGGGAGMSVDRIHSNNSGASTETAQGRRGPSPDGQDATTATPSTRVAAEAAAVERAENDKATAADEVGRGKRSSRLAGKKAQDALAAKEAEEAAKELKASTQAKAQGKARAAAKAATSAKAAKPQKGGEGKQGQSGAGHGAGSGSGCDSGSGSGANEKDDDVAPEPEGLSVQLAKAYGGATTMLEIALPKGTAPPEEAPKVGLRRSASRSAFQSFLNLEEAAEAQIVKVKVDPDVGGDLLANLAGIAAAEGEKKEPPTAAVGFAPPAFPGAPNAFPGMFPGMPPQMAAFFGMPPNPAAAAAAAAATGMPMPPGGFPGLGAFPGATGVPQAPPRNVEDASTPPQPAMNAMPMPGGFHPGAFPPCPPGVDPTLYAQHMAAAAAAMVPPPGMGAMPGPGGGRDVPGGMDFMNRFYAVLQGAVEHQQKTFARLGASATCAERRAEAIARFLKKRKERNFDKKVRYASRKRLAEARPRVKGQFVRLKSEGDAGGEGDKNNSSGGEGSAGDDGSGEGSNGGGSSGASKENSASPTRETEQKLVQA</t>
  </si>
  <si>
    <r>
      <t>ATGCCGACCGCGGCGGCAGCGGCCGCGGCGGAGCCGCGCGTGGACGCGACGAACGACGCGACCACCGCGGCCGCGATGGGAAATGCGTCGACGCCGAACGCCGGTTCGACGGCCGCGACGGCGAACGCGCTCGGCGCCCTCGGCGGGGGTAAAAACCTGAGCGTCCTCCTCGTCGAGGACGATCACTCGACTTTAGTCTTCGTGAAGGCGATGCTCAGGAGCTGCGGGCACTCGG</t>
    </r>
    <r>
      <rPr>
        <sz val="11"/>
        <color rgb="FFFF0000"/>
        <rFont val="Calibri"/>
        <family val="2"/>
        <scheme val="minor"/>
      </rPr>
      <t>GTGCGTCCCCGCGCGCGGTCTTCGCGTCGGACCTCGCCTCCGCGTCATCATCGCCAGACTCCGAACAAATATCTCGTGTGGATATTTCTCAACGGCCGCGGAGCGCCCGCGCGCGTTTCCTCGCCCCGCGTCCTCGCTGACGTCTCCAAACCCTCTCCGCGCGCTTCAACCCACAG</t>
    </r>
    <r>
      <rPr>
        <sz val="11"/>
        <color theme="1"/>
        <rFont val="Calibri"/>
        <family val="2"/>
        <scheme val="minor"/>
      </rPr>
      <t>TCACGACCGCGACGAACGGCCAAGAAGCGATCGACGCGCTGTTAGACCCGAGCAGCGCGATCGACCTGGTCTTGACCGACATCATGATGCCCGAGGTGGACGGCCTCGAGCTCATGAAGATCGTCCAGAGCAGCGATAAGCCGTTCCGGTCGATCCCGATCATCGTGATGAGCACCGTGGACTCGGACGAGTTCCAGGCGAAGTGCACGGAAGCGGGCGCGCAGGATTACCTCGTCAAGCCGGTGAAGAAGGCGCAGATGGCGGACCTCGCGAGGCACACCGTCGGCGGCGGCGCGGGGATGTCCGTGGATCGCATTCACTCGAACAACAGCGGCGCGTCGACGGAAACCGCGCAAGGGCGCCGGGGGCCGTCGCCGGACGGGCAGGACGCGACGACGGCGACGCCGTCCACGCGCGTCGCCGCGGAAGCCGCCGCGGTGGAGAGGGCGGAGAACGACAAGGCGACCGCGGCTGACGAGGTCGGGAGAGGGAAACGGTCCTCGCGTCTCGCGGGGAAGAAGGCGCAAGACGCGCTCGCGGCCAAGGAAGCGGAGGAAGCGGCGAAGGAACTGAAAGCGTCCACGCAAGCTAAAGCGCAGGGCAAGGCGAGAGCGGCGGCGAAGGCGGCGACGAGCGCGAAGGCGGCGAAGCCGCAGAAAGGGGGCGAAGGGAAGCAAGGCCAGAGCGGCGCGGGGCACGGAGCCGGAAGCGGCAGCGGGTGCGACAGCGGCAGCGGCTCGGGCGCGAACGAGAAAGACGACGACGTCGCCCCGGAGCCGGAAGGTCTGTCCGTGCAGCTCGCGAAAGCGTACGGCGGCGCGACGACGATGCTCGAGATTGCGCTGCCTAAAGGCACCGCGCCCCCCGAGGAGGCGCCGAAGGTTGGCTTGCGTCGCTCCGCGTCGCGGTCCGCGTTCCAGTCGTTCTTAAACCTCGAAGAGGCTGCGGAAGCGCAGATCGTGAAGGTCAAGGTGGACCCGGACGTTGGCGGGGACTTACTCGCGAACCTCGCGGGTATCGCGGCGGCGGAGGGCGAGAAGAAGGAACCGCCGACCGCGGCGGTCGGGTTCGCGCCGCCGGCGTTTCCG</t>
    </r>
  </si>
  <si>
    <t>Bathy08g02970</t>
  </si>
  <si>
    <t>Bathy02g04900</t>
  </si>
  <si>
    <t>Bathy10g03140</t>
  </si>
  <si>
    <t>ATGGAGGACATCGAAGGCGGCAAAATCGAAGACGCGTACAGGAAATCATTTTTACCGATGGACGACGAGAGCAACGGCTCTGAGGATAAGGGATTAAGGAACGACGGAGGAGACATTGAGTTTAGCCCGTATTTCGGCGACGAAGGTTTGGCGATGAAGAACGACGAGCAAGATAACGAGATGATGGGGTTCTTTAAGAGAAGCGTGGCGAGTCGCGCGCGGTCGGCGTCTGGGAGGTCCAGTCCCCCGAGCAGTGGTGGAAGGAAATCTCTCAACAACAACAGCAACAGCAAGGCGGCGAGCTCGAAGAAACAACAGTCGAACCAAAACAACAACAACAACAACACCGCGAGGCAAAATCTCACCGGTAAAAAACGAAAAGCAGCTACAGGACATCATCGTCATCATGCACACGCGAGAGACGATCCGAGATTATCACTGTACGATTACGCGCACGATTTAGTCGACGATCCGAGTAAAGGAAGTTCCGAGGATAACGGAGGAAATACAAACAGCGGAGATAACGCGAGTAACGAGAATACCAACGGAGGCACGTCTTCCAGACGACGAACGAATCGAAGCAGCTCGTCGAACTCATCGAGAGAGGAGCTCTTTCAACTCGGCGCTGGGATGGGAACAACAGCGACAACTTCGACGAAGAGGGGTCAATCTACGTCGTCAGCGCCTTTGAGTAAGAGGAAAGCGCCGACGACGAGTACGAAGAAATCGACATCGTTAACCAAACCGAAAGCAAAGAAAGAAACAAAGAAACCGACAAAGACGACGACCGCGACAAAATCAGGTAAACCGAAGAAGAAATTAGGACGACCTCGGAAAGAGGATAACTCACTGGGGACGTTGTTTGCTCCGGCGACGAAGATCGCTCGCGGTAAACGAACGACCGTTTCGCGCAAAGCGAAAGCCAACGTGTCTGCTTCGGTCCTGCTTAAAGGCATCGGGTCTAACGAATCGATATCCATCGAAGGAGAGATTCCAGCGATTGAGATAGAGATCGAAACAACGAAAAATGTTGACAGTATAGATCAGTCGCCGAAGCATATGCAAGCAAAACAGACCAGAGTCTCACAAAACGACGAAACTATCAACCCCGGAGGCGCCGCGTCCGAGTTTCTCTTTCGAAATCAGAATACTACCGCCAACGCCACCACGGCCTCCAAAAATATCGACAAAAACCAAACCATGTCGAATTTACTGTATATTCAAAGTCAGGAACAACAAATGTTGATGCAGCAGCAACTCGAGGAGCGACAACGGTTGACATCCTCCATTAACGATGCGGCGGCGGCAGAGAATAAGAACGGCGCTACCGCCGCGGCTACGAAGAAGAACATCAAACAAAGGAAAAAACGAGAGGCACAGAAAGAAGAGCAAAATGCCATGGTATTCGATCGATCTCACGCCCCAGGCGGCGACGAGCGACCCGCGGTGTTAGCTCGATACCTCGAAAAGAGAAAATCGAGGAAGTTTGCCAAGAAAATTCACTACGAGAGTCGAAAGGTGAGAGCTGACAACCGCGTGCGCGTAAAAGGCCGATTCGCGAGCGGGAGCGTAAACATCGTCGAGAAACATCCTCACGACGAGGAAAAGACTTCTGGGCAAGCGCAACTCACGCACGCGCAAAAACAGACTCAGGAAATAATGCGAGCCGTCGGTTCTGCCGGCGCCAGTTTAGCCGCCGAGAAGGAGATGATGCGTGGTAAAGAAACGAATGCGGAAAAAGCAGTCCTTCAGCGCGCGCCTCCACCTCCATCGCCGACGTCGCTGGCGCTTACGACGAACACATAA</t>
  </si>
  <si>
    <t>MEDIEGGKIEDAYRKSFLPMDDESNGSEDKGLRNDGGDIEFSPYFGDEGLAMKNDEQDNEMMGFFKRSVASRARSASGRSSPPSSGGRKSLNNNSNSKAASSKKQQSNQNNNNNNTARQNLTGKKRKAATGHHRHHAHARDDPRLSLYDYAHDLVDDPSKGSSEDNGGNTNSGDNASNENTNGGTSSRRRTNRSSSSNSSREELFQLGAGMGTTATTSTKRGQSTSSAPLSKRKAPTTSTKKSTSLTKPKAKKETKKPTKTTTATKSGKPKKKLGRPRKEDNSLGTLFAPATKIARGKRTTVSRKAKANVSASVLLKGIGSNESISIEGEIPAIEIEIETTKNVDSIDQSPKHMQAKQTRVSQNDETINPGGAASEFLFRNQNTTANATTASKNIDKNQTMSNLLYIQSQEQQMLMQQQLEERQRLTSSINDAAAAENKNGATAAATKKNIKQRKKREAQKEEQNAMVFDRSHAPGGDERPAVLARYLEKRKSRKFAKKIHYESRKVRADNRVRVKGRFASGSVNIVEKHPHDEEKTSGQAQLTHAQKQTQEIMRAVGSAGASLAAEKEMMRGKETNAEKAVLQRAPPPPSPTSLALTTNT</t>
  </si>
  <si>
    <t>ATGAACAAACGAGAAGAGGATAAAGCGCAGAGGTCGGAGGAGTCGCGAGATTCCAAAGAAGGCTCGATGTCGCCGATAGACTTGTCCAAATTTACGGACGAAGAGTACATCGCACCACCACATCACAAAGAAGAGGTACACAACGATCACATTCATCAACACGGCGGCGAACAGCCGCAGGCGTCGGAGGACGCGATGGATTGGTTGGATCAGGCGACGAATACGACGCATTATTTCGCCGACCCTTTGGATACGTTTATGCAAAATTTTCAAAACGCCAACGCGGGTGCGGGCGGGAGCTCGGAAGATGCAGACTACGGAGGCGTGCAAGCGCACGAGACGCACTTTTCTTTAGATTCGAGGATATTTGAGAACGATTCGCAGCCTGAAACGAGCGGGGTGCACGTGGACGCGTTTAACTTTGAGGCGAGCGGGCCAGCCGGGAGAAGGCAACACAACGCAGATGTGGTAGCCGCGAATACGACGAATAAGCACGGATCGTTAGCGTCGTCGTCGGCGGTGAGCAGAGGTGGAAGTGGTGGCAGCACGAAGGCGACGACGTCGGCGAAGAAACCGAGTTCGTCATCGTCCAAGAGTAAATCGTCGAACAAGAGCAACAACAACAACAACAACAACAACAGCGACAACAGTGACAGGAACATCAACAAAAATTACAACTCATCATCAGTGCAAAGAAGCACATCGTTTACGAAACCGAGAAAGACGAGTTCTTTCAAGAAATCGAATTTAAGTGGAGTAAAGAAAGCGAGTTCGCACGTCGATTTGACGAGTGCGTTTACCGACTTGGAGCAAGGCATGATGCATTTGAACTCCAATCAAATCCAACCGGGCGTGATGCGTCGCATCCCCTCGGAGCTTCGAATGCAGCAACTCGCGCGATATCGCGAAAAGAGAGCGAGACGTAGATTAGGCCACAAAAAAATTCGATACGAGTGCCGCAAGACGCTCGCAGATAACCGACCGAGGTTCAAAGGTCGGTTTGCTAAGATTATACCGACCGTGGCTTCGGAAGGCGACTTGTCGACGATGTCGGCGCCAGAACCCGGCGAAGGCGTCGCAGCCATGAACGACGTCTTAGACTCCATGGAAGCAAAAAGCAAAGGTCCTGGAGATGAGCTCACTAAAACCGAACAACAGACGAAGAAAGAAAATGTGATTAAGAACGCAAACGAAAAAGCAGCGGCGGCGACGAGAAAAACGAGGGCCGAAACCGCGGCCGCCGCGGCGTCGAAGAAAACCAGAGCAAACTCAAACTCTAAAGGTTCCGAGGAAACTAACGATAGCGAAACCGCCGAGAGCGATTTGTTTTCTATTGAGATACCAAAGAGAACGCGAGCTATGCGAAGATTGCAATCGAACGCGAGAGGTTTGCGAGCTTCGCAATCCGAAGTTTCTCTCGTCAAACTGGTTGAATCCTAA</t>
  </si>
  <si>
    <t>MNKREEDKAQRSEESRDSKEGSMSPIDLSKFTDEEYIAPPHHKEEVHNDHIHQHGGEQPQASEDAMDWLDQATNTTHYFADPLDTFMQNFQNANAGAGGSSEDADYGGVQAHETHFSLDSRIFENDSQPETSGVHVDAFNFEASGPAGRRQHNADVVAANTTNKHGSLASSSAVSRGGSGGSTKATTSAKKPSSSSSKSKSSNKSNNNNNNNNSDNSDRNINKNYNSSSVQRSTSFTKPRKTSSFKKSNLSGVKKASSHVDLTSAFTDLEQGMMHLNSNQIQPGVMRRIPSELRMQQLARYREKRARRRLGHKKIRYECRKTLADNRPRFKGRFAKIIPTVASEGDLSTMSAPEPGEGVAAMNDVLDSMEAKSKGPGDELTKTEQQTKKENVIKNANEKAAAATRKTRAETAAAAASKKTRANSNSKGSEETNDSETAESDLFSIEIPKRTRAMRRLQSNARGLRASQSEVSLVKLVES</t>
  </si>
  <si>
    <t>ostta09g01510</t>
  </si>
  <si>
    <t>ATGGCGACCGGCGCGCTCGACCCGCGGTGTGAGTCGTGCCCGACGGCCGCCGCGCGCGCCGCGACGTGGTTCTGCGCCCAAGACGAGGTGCGCGCGAATCGACGACGGGCGCGTTCGCGACGGGCGACGGGACGACGGACGACGCGACGACGGGCGACGGGACGACGGGGCGACGCGAGCGAGGCGATGGCGACGCGGTGGACGCCGTCGAGGACGCGATCGCGCCGAGACGGGGCGACGGCGTGGACGATGGGGCGGCGCGGCGGCGCGTGAACGCGCGGTGATTTCGGATAACGGACGCGGTGGACTGACTTCGACGGGCGTTTTTTTCGACGACCAAGGCGTACTTGTGCGACGCGTGCGACGCGATGGTGCACGCGGCGAATGGGATCGCGAGTAAGCACGAGCGGCGGCCGGTGCGAGGGATGGAGCGGGACGTGGACTCGGCGGATTCGCGTAGGTTGAGCAAGTTGACGCGCGGCGAAGTACACGTGGACGTGACGACGGACGACGTGATCGGGATGTGCGACGAGTACCTGCACAGTTCGTTGATGCCATCGTCGTCGTTTCCTGTGGACACGTTGGACGGGGCGTTTTGGGACGAGACGATCGGGGAGCTGGATGACGAGACGGAGCAATTTTTGCGCGACGAACCCTTCGGAGGCGACGTGCACGACGGGATCGACACGTCGAGTCCACGGGACGGCGCGACCCTGATTCGGGGTGTAGTGAAGCCGAATTCGTCGGACTCGCACTCGGGGGAGTTCAGCGGAGGAAGTGACGGACGATCGCAAAAGAGCGATATCTCTCGCAGCGACATGGAACGGTTACGACGCATCGGACGGGAGGATTTCGACTCGAGCTTCCTTGGGCCCATCTTAGACGACTCCGCGGTGAAATTTCTCGAAGCGAATCCGACCTACGGTGTGTTCGGCTCACCGTCCCCGGAGTCGAGAGGTATTGGCGCAAAGGCGCTCGCTGCGAAATTTGGCTCGACATCCGTCCGGTTCGAGCGCGACGACGGGCTGATGAACGGTGTGGGACCCAAGGAGGAGACTGATGACGCGTCAAAGCCGGCGACGCGCTTCGACGCGCCGCCGTCGGGTTCGGACACGTATTCGGGCATGCCGCAACCACAGACGCGCTTGGAGCGACTCAAGCGATGGAAAGAAAAGCGAAAGAATCGCAACTTCAACAAGGTGATTCGCTACCAATCTCGCAAGGCGTGCGCAGATAGCCGGCCGCGCGTGAAGGGTAAGTTTGTTCGCGTAAGCTCGGTGCCAGATCTGAGCAAGATACGAGAGGAAGGGATCGATTCTGAGGACGAGGACGAAAAGGATGTGGGTCGCGACAAAATCAAAGAACTAGGCCTCGACATGGGCATGCGCGCACCGCCATCGATGCGAGCGATAAAGACAGGTCTCGTCGGATCCGCTTCGATGCCAGACTTTTCCGTGTACAATATGGACGATTAGCGCCCAAGACGAG</t>
  </si>
  <si>
    <t>MATGALDPRCESCPTAAARAATWFCAQDEAYLCDACDAMVHAANGIASKHERRPVRGMERDVDSADSRRLSKLTRGEVHVDVTTDDVIGMCDEYLHSSLMPSSSFPVDTLDGAFWDETIGELDDETEQFLRDEPFGGDVHDGIDTSSPRDGATLIRGVVKPNSSDSHSGEFSGGSDGRSQKSDISRSDMERLRRIGREDFDSSFLGPILDDSAVKFLEANPTYGVFGSPSPESRGIGAKALAAKFGSTSVRFERDDGLMNGVGPKEETDDASKPATRFDAPPSGSDTYSGMPQPQTRLERLKRWKEKRKNRNFNKVIRYQSRKACADSRPRVKGKFVRVSSVPDLSKIREEGIDSEDEDEKDVGRDKIKELGLDMGMRAPPSMRAIKTGLVGSASMPDFSVYNMDD</t>
  </si>
  <si>
    <t>MGTTCAACARRRATVYCAADDCALCAACDASVHSANSVAARHKRVPIEEREDTDGNAHERNSAGSDTARYEQRRSFDRDVEMSYVRRTKGDSVNSVHADEWDVAEFLNLDELEHGRRVNLEPRNPRDSSNSDTILQDDPLGSLLDMDARDVSEFSFHQADVASISAALNTVYSESRGENRTDGGDDGGELNLAFTRAHARDHFAPKPSPLGQGTPALQYAGCANIPQNPKVQVPGDFFHGVPKRVVSKERQAQLDRYRAKRERRLLGLNKQTVRYDGRQKLANARVRVKGRFVKVSPEEKRAVIKSYQSCPDLSAMVDSASTEKRSIFADDSVKWSRRAFGRSSDDSATSIDEYAMNRLDTVSTIESRDKGIEKLEPHVLNGLRRGLGQTRHSQSEICLYELAGV</t>
  </si>
  <si>
    <t>224,273 -&gt; 224,214, 224,000 -&gt; 223,947, 223,793 -&gt; 222,690</t>
  </si>
  <si>
    <t>ATGGGGACGACGTGCGCGGCGTGCGCGCGTCGTCGCGCGACGGTGTACTGCGCCGCGGATGGTGGGTAAATCGTGACATCGGCCGCGGGCGTCGTGGGCGGGAAACGCGCGACGGGCGCGCGCGACGGGCGATCGGCGTCGCGCTGACGTGGAAATGCGCGCGCGCGAATCGGGCGCGCGCGGGGGGAACGGGCGACGCGCGCGAGGCGTCGCTGGGGGTGCGCGAGCGGTGAAAACTCGGGGACTGATATCGCGCGCGCGTTCGATCGAGCAGACTGCGCGCTGTGCGCGGCGTGCGATGCGAGCGTGCACTCGGCGAATTCGGTGCGTGCCGGAGGGCGTGCGTGGGCCTAACGAACCGGCGGTGGTTGGAAATCGAGGACGCGGCGCGCGCGCGCGAACGGTGACGAGACGGGTGCACGTGATGAAAGGCATTACTGCGCGCGAACGAAGACTGACGTCGAGGCGAACGCGCAGGTCGCGGCGAGACACAAGAGGGTACCGATCGAGGAGCGCGAGGACACGGACGGTAACGCGCACGAGAGGAACTCCGCCGGGAGCGACACGGCGCGTTACGAACAAAGGCGGTCGTTCGATCGTGACGTTGAGATGTCGTACGTGAGACGGACGAAGGGAGACTCGGTGAACAGCGTGCACGCCGACGAGTGGGATGTGGCTGAATTTTTAAATCTCGACGAGCTCGAGCATGGGAGACGGGTGAATCTCGAACCACGGAATCCGAGGGATTCAAGCAACAGCGATACGATATTACAGGACGATCCGCTCGGTTCATTGCTGGACATGGACGCTAGGGACGTCTCAGAGTTTTCGTTTCACCAGGCCGACGTCGCGTCCATCTCCGCGGCATTGAACACCGTTTACAGCGAGTCCAGAGGAGAGAACCGAACGGATGGTGGCGACGATGGAGGTGAACTGAATCTAGCGTTCACTCGAGCGCACGCAAGGGATCATTTCGCGCCGAAACCGTCACCCCTCGGACAGGGAACGCCTGCATTACAGTACGCCGGTTGCGCCAACATTCCGCAGAATCCAAAGGTACAGGTTCCGGGAGATTTCTTCCACGGCGTGCCAAAACGAGTGGTGAGCAAGGAGCGACAGGCACAGCTGGATAGATACCGGGCCAAGCGCGAGCGCCGTCTGCTCGGTTTGAATAAGCAGACTGTCCGCTACGATGGCCGGCAGAAGCTCGCGAACGCTCGAGTTCGAGTGAAGGGTCGATTCGTTAAGGTCAGTCCTGAAGAAAAACGGGCGGTGATTAAATCTTATCAAAGTTGTCCAGACCTCTCGGCGATGGTCGATAGTGCTTCAACCGAAAAGCGCTCGATATTTGCGGACGACTCAGTGAAGTGGTCCAGGCGAGCTTTCGGCAGAAGCTCGGATGATTCTGCGACGTCGATAGACGAGTACGCGATGAATCGTTTGGATACGGTATCTACGATCGAGTCGCGCGATAAAGGCATAGAAAAATTGGAACCACACGTCTTGAACGGACTGCGAAGAGGCTTGGGCCAAACGCGACACAGCCAATCGGAGATATGTCTCTACGAGTTGGCTGGAGTGTAG</t>
  </si>
  <si>
    <t>MAQPRAPCEACASRVARLYCAADDAKLCLRCDRAVHGANKFAERHVRRWLCGMCSHACAEITIENGDGLTGTTACERCAQAFGSEPAATLRPFHECALSEEEYNALGKSATRRGRPSNRSKAMTHALDAEVSDATFWNLVRKSQLRPSEEPSFDRFDFGRPDTSTNAGSVSAEDDDAFIEGLIRLPSFDLLDQSLGASVPGPRAAAKMSSPTEGYKFSTIFDVSSANDESAASQAMSDEQVYDAFKATRGNESVDRFLQGTSSGMDDGNNDSLYAFDGGMPKNKPKKIGRPSRKDMVSQEPFPHSMSSTAFFGAEPDSLSKLPGGSARKKVLERYHAKKKIRSYGKHIQYEARKVRAETRRRVGGRFAKNEDKNRPPSEFKGPVPA</t>
  </si>
  <si>
    <t>142,056 -&gt; 142,160, 142,296 -&gt; 142,370, 142,562 -&gt; 143,542</t>
  </si>
  <si>
    <t>ATGGCGCAACCGCGCGCGCCGTGCGAGGCGTGCGCCTCGCGCGTCGCCCGTTTGTACTGCGCCGCGGACGATGCGAAATTATGCCTTCGATGCGATCGAGCGGTGCGTGCGCGCGACGTCGCGAGGGCGCGAGAGAGGCGTGAATCGCCGCGTGAGGGCACGCCGTGGGCGCGTCGCGTCGAGCGAAGGATTCCGCGACTGACGCGCGTTTCTCGACCGGGTTCGTCGTACGCGCAGGTACACGGGGCGAATAAGTTTGCCGAGCGTCACGTGCGACGGTGGCTGTGCGGAATGTGCTCGCACGCGTGCGCCGAGGTGCGTGTGTGTGTGAATGAAGGGCGTCGACGGTTAGAAAAAGCGCTTTTAGGTCTACGCGGTTTTATGGCGACGTCGACGATGCGCGGGCGCGGGCGGCGGTGAAACTCGATGGATGCTTTGATGTGATTTCACGTGCGCGTAAGGGGGAGTGTTTTGACTGACGCAGCGTGTATGCGACGACGTGACAGATCACAATTGAAAACGGCGACGGGCTCACCGGGACGACGGCGTGCGAGCGGTGCGCGCAGGCGTTCGGTTCCGAACCGGCGGCGACGTTGAGGCCGTTTCACGAGTGCGCGTTGAGTGAGGAGGAGTATAACGCGCTCGGAAAGTCGGCGACGCGAAGAGGGAGGCCGTCGAATAGGAGCAAAGCAATGACGCACGCGTTGGACGCCGAAGTATCCGACGCGACGTTTTGGAATCTTGTGCGGAAATCGCAGCTTCGGCCGAGCGAGGAGCCATCGTTTGATCGGTTTGATTTTGGTCGACCGGATACGTCGACGAATGCGGGGAGTGTGTCAGCGGAAGACGACGACGCGTTCATCGAAGGTTTGATTCGTCTGCCCTCGTTTGACTTGCTCGATCAAAGCCTCGGCGCGTCCGTTCCAGGACCGCGCGCGGCGGCGAAGATGTCATCGCCCACTGAGGGCTATAAATTTTCGACAATTTTCGACGTGAGCTCGGCGAACGACGAGAGCGCCGCGTCGCAAGCGATGAGCGATGAGCAGGTCTACGACGCTTTCAAGGCGACCAGGGGCAACGAAAGTGTGGATAGGTTCCTCCAGGGAACCAGTTCTGGGATGGACGATGGCAACAACGATAGTCTCTACGCCTTTGATGGTGGAATGCCGAAGAACAAGCCAAAGAAAATCGGTCGACCGTCCAGGAAGGACATGGTTTCGCAGGAACCGTTTCCGCACTCAATGTCGTCCACAGCGTTTTTCGGCGCTGAGCCCGATAGCTTGTCCAAGCTCCCGGGTGGCTCCGCACGAAAGAAAGTATTGGAACGTTACCATGCGAAGAAGAAAATTCGCTCGTACGGGAAACACATCCAATACGAGGCGAGAAAGGTACGCGCTGAGACTCGCCGCCGAGTCGGCGGGCGCTTCGCGAAGAACGAGGATAAGAACCGCCCTCCGAGTGAGTTCAAGGGTCCCGTTCCCGCTTGA</t>
  </si>
  <si>
    <t>Od09g05010</t>
  </si>
  <si>
    <t>805,407 -&gt; 805,464, 805,669 -&gt; 805,718, 805,874 -&gt; 806,986</t>
  </si>
  <si>
    <t>MPTCAVCRARDAVVFCEADEVFLCDGCDAVVHGANEVAAKHKRVSVEHWYTETMARRLSGHQDALPDHRCHEMSHQTSEISAKDTQQCSDSSVGTNGKRQDAGMFFNLDEIDHSPQLERQPRFSGTSETVKFDMDTGYDDPLESILNLTADESALLLNEAGASISAALDAVVNEIQSDNTAAKAYANVCAREKFEPKPSPLGLGMPAMQYDASLWPPQLPKVTIPGDFFYNAPKRLVSKERQAQLDRYRAKRERRLLGLHKVTRYECRKTLADARVRVKGRFVKASAEGKAVEAMKSIQSCPDLSALVEGSDGSKAKFIPSSDDSVIYANKDSSKRRISDDTTSSSDTSQGESLDFKKLQQLGDDGEPSTASGLDSHSTVSALRRTKKKQMRHCDSEICLTDLVGM</t>
  </si>
  <si>
    <t>ATGCCGACGTGCGCGGTGTGTCGCGCGCGGGATGCGGTGGTTTTTTGTGAGGCGGACGGTGCGTCGCGTCGCGCGCGTCGACGGTCGCGCGCGAGAGGGAGAGAGATTAAATGCCGGCATCTTCTTCGCGCGCGCGCGCTGACTCGGATGGATCAACGAATGGTCGCGAACGGTGGTTTCGCGTCGCGCGAGCGAGCGAACGCGCGGATGGAGTGACTGACGACGAGGGGGGATGGTGATTGTTTTTACGCGACGCGCGCAGAGGTGTTCCTGTGCGATGGGTGCGACGCCGTGGTACACGGGGCGAACGAGGTGCGTCCGGGCGACGACGCCGACGCGCGGGGACTCGACTCGACTCGATTCGGTTCGACTCGATTGGCGGAGAGAGGAGAGGCGCGGCGCGAGTGGGCGAGTGAGCGAGGGATGACTGACGACTGAGGGCGCACGGGCGACCGGACGCGACGCAGGTGGCGGCGAAACACAAACGCGTGAGCGTCGAGCATTGGTACACGGAAACGATGGCGAGGCGCCTCAGTGGACATCAAGACGCCTTACCGGACCATCGGTGTCATGAGATGAGTCATCAAACGTCGGAGATATCTGCGAAGGATACGCAGCAGTGTTCGGATTCGAGCGTGGGCACAAACGGGAAGCGGCAAGACGCGGGGATGTTTTTCAACCTTGATGAAATCGATCATTCTCCACAACTCGAGCGTCAGCCGCGATTTTCTGGGACGAGCGAAACGGTAAAATTCGATATGGATACAGGGTATGACGATCCACTCGAATCGATACTAAATTTAACCGCGGATGAGTCAGCACTGTTGCTCAACGAAGCCGGAGCATCCATCTCGGCCGCCCTGGATGCGGTGGTGAATGAAATTCAGTCTGACAATACGGCGGCGAAGGCTTACGCAAACGTGTGCGCGCGGGAAAAGTTTGAACCGAAACCGTCACCTCTAGGCTTGGGGATGCCGGCGATGCAATACGACGCGAGCCTTTGGCCGCCACAACTTCCGAAGGTGACGATACCGGGAGATTTCTTCTACAACGCGCCGAAACGTCTGGTGAGCAAGGAGCGTCAGGCCCAACTCGATAGATACCGAGCGAAGCGTGAGCGTCGTCTGCTTGGTCTGCATAAGGTTACGAGGTATGAGTGTCGAAAGACTTTAGCCGATGCTCGTGTGAGAGTGAAGGGTCGCTTCGTGAAGGCAAGCGCAGAGGGGAAGGCGGTGGAGGCGATGAAATCTATTCAAAGCTGCCCCGACCTATCAGCCTTGGTCGAGGGAAGTGATGGATCGAAAGCCAAGTTCATCCCCAGCTCGGATGATTCTGTGATTTATGCGAATAAAGACTCTTCGAAGAGACGAATCTCCGACGATACAACGTCCAGTTCGGATACGTCTCAGGGCGAATCGCTCGACTTCAAGAAGTTGCAACAACTAGGCGACGACGGAGAACCGTCGACAGCGTCTGGTCTTGATTCACATTCAACAGTCAGCGCTCTGCGTCGTACAAAAAAGAAGCAGATGCGTCACTGTGATAGCGAAATTTGTCTTACCGATTTGGTGGGCATGTGA</t>
  </si>
  <si>
    <t>289,371 -&gt; 289,421, 289,725 -&gt; 290,927</t>
  </si>
  <si>
    <t>MCEGCSGRATWYCAQDEVCLCDACDERVHSANAIARMHHRQRLERDPQDADSRRASEGPEDGDAGAARPPAGGGGAYAADGAMGGVTTDDFIKMCDGFLNDDVMPSSSFPLGTLDERFWNDNLGVPEREILDTERLLSNPYGANEVRTANSGLGTPTPLTPPPPAKAASENSSDRRSDSVGMSASEISALRRVGRDDGKSGVLGPIADDSALDYVERNGSQSVQDAEQSKARPVDFHALAGKLGAAAVNGKAAAADDYTAVEDSRARGETLMKRFNESNPGPSGANLPRPAPTTYSGMPQPQTRLERLARWKEKRKHRNFNKVIRYQSRKASADNRPRIKGKFVKIQSVPDLSAMRGAGTPVDSDEEDDAKNREDSRDTIRELGLDRGLPPPPSLTKIKHGLVSSASMPSFSAFQDD</t>
  </si>
  <si>
    <t>ATGTGTGAGGGATGCAGCGGGCGCGCGACTTGGTATTGCGCGCAGGACGAGGTGCGCGTCGATGCGGTGTCCCGGCGCGCGCGAGCGAGGCGCGAGGAGGCGCGCGAGGGCGAGACGCGCGACGTTCGACGCGTAACGAGCCATGGCTGACGAGGAAAAGTGCACGTGGATAAAATGTATCACACGGGGGTGTGACGTGTGTTTCTATGGGAGATTGGCGCGAATGGATGGTTTTCGGGACGCGTCTCGAGCGACGCCGAGGGCGAGACGACGCGAGACGACGCGAGACGACGCGAGAGACTGACGGTGTGCGCTTAAAAATCATTCGTTTGATTATTTCGCGCGTGTGAATAGGTGTGTCTATGCGACGCGTGCGATGAGCGCGTGCACTCTGCGAACGCAATCGCGCGAATGCATCACCGTCAACGGCTCGAACGTGACCCGCAGGACGCGGATTCGAGGCGGGCGAGCGAGGGCCCCGAGGACGGTGACGCGGGGGCGGCGCGACCGCCGGCTGGGGGTGGGGGCGCATACGCGGCGGACGGGGCGATGGGCGGCGTGACGACGGATGATTTCATCAAAATGTGCGACGGGTTCTTGAACGACGACGTTATGCCGTCGTCGAGTTTTCCTTTGGGTACGTTGGATGAGAGATTTTGGAACGATAATTTGGGGGTTCCGGAGAGGGAAATCTTAGATACGGAGAGACTTCTGAGTAATCCCTACGGTGCCAACGAGGTGCGGACAGCGAACAGTGGGCTAGGAACGCCGACTCCGCTGACGCCGCCGCCGCCGGCGAAGGCGGCGTCGGAGAATAGCAGTGACCGGCGGAGCGATTCGGTGGGCATGTCGGCGAGCGAGATATCGGCGCTGCGTCGGGTCGGCCGCGATGACGGTAAATCGGGCGTTCTAGGTCCGATAGCGGACGATTCAGCGCTCGATTACGTCGAGAGGAACGGTTCGCAGAGCGTCCAAGACGCCGAGCAATCCAAGGCGCGACCCGTCGACTTTCACGCGCTCGCCGGGAAACTCGGCGCCGCCGCCGTGAACGGAAAGGCCGCCGCCGCCGATGATTATACCGCCGTCGAGGATTCACGCGCGCGCGGCGAAACCCTCATGAAACGGTTCAACGAGTCCAACCCAGGCCCGTCGGGTGCGAATCTCCCGCGTCCGGCGCCGACGACGTACTCGGGCATGCCGCAGCCACAGACGCGTCTCGAACGCCTCGCGCGTTGGAAAGAAAAGCGCAAGCACCGGAATTTCAACAAGGTGATTCGCTACCAGTCCCGCAAAGCGAGCGCGGACAATCGACCGCGAATCAAGGGTAAGTTTGTCAAGATTCAATCCGTGCCGGATTTGAGCGCCATGCGAGGCGCCGGCACGCCGGTGGATTCCGACGAGGAGGACGACGCCAAGAACCGAGAAGATTCTCGCGACACCATTCGCGAGCTCGGTCTCGATAGAGGCTTACCACCACCGCCGTCGCTCACCAAGATCAAGCACGGTCTCGTTTCCTCAGCCTCCATGCCGAGTTTTTCAGCGTTTCAAGACGACTAG</t>
  </si>
  <si>
    <t>MRAACGACEVAAARIYCPADDANLCMRCDRTVRVHAANVIAKKHTRHWLCTECASARATVVMSENDDGLTGSLLCATCERERGTGYALSLRGFVESPMDEETLQNIEKEKSQMRRGRPSGTSKSHEAALGTEISDEMLWNLVKRSQLRPSEESSFDHIDFFRVDGENRSPEDEAFIDGLIRFPSFSMLNSEMSGRVDGLVMGIESPSPEESVEPMYKPGGSKQSFGDVQGFDLSLSRAASASIVSPFSQSGVVKGAKTTSKSKTPRDKTGTSGAHASKRKKGKPIGRPPKKPLPSSAVKGSSSSFPSSNPNDASKLPGGSGRKEVLERYHLKRKARSYGKTIHYEARKIRAAMRVRVGGRFAKSPAEDKREDFKGPVPA</t>
  </si>
  <si>
    <t>214,132 -&gt; 214,230, 214,540 -&gt; 214,620, 214,843 -&gt; 215,802</t>
  </si>
  <si>
    <t>ATGCGAGCGGCGTGCGGTGCGTGCGAGGTCGCCGCCGCGCGGATATACTGCCCGGCGGACGATGCGAATTTGTGCATGCGATGCGATCGAACGGTGCGAGACGACGCGACGACGACGCGACGACGCGACGACGCGATCGCGGGACGACGCGGGAGCGAGGAGACGCGCGCCGGAGGGCACTTTTTTGAATGACGCGCGCGCGACGTCCTCGAGGACGGGCGCGCGTCGTTCGAGGCGGTGAATCGTGCGAGGATGATTTTTATCGCGCGTTCGTCGCGCTCATGGGGACGCGGAGACGCGAACGCGCGCGGGAGGGGACGGTGAATGCGAACGAGGCGTGCGCGCGCGCGAAAAGGGAATTCTCACTGACGAATGTCGACGCGGATCGCGCGCGAACCCGCGACGCAGGTACACGCCGCGAACGTGATCGCGAAAAAACACACAAGACACTGGCTGTGCACTGAGTGCGCGAGCGCGCGCGCGACGGTGCGTTTTCGACGCGAATGAAGGTTTCGGAAACGGTTGACAGTTAGGTCTGGGACCCCGAAAGCCGAGGGAACGGCGCGAGCGCGCGGAGTAGACGCGCAGACGCGTCGGGGCGGGTGGTTTCGAACGCGAACGATAGAGACGCGAGCGATGGAGATGCGTGGGTGATGCGAACGCGATTCTCCGTGCGCGCGCATCGACTGACGCGCGGTTTCGACGACGCAGGTTATGAGCGAAAACGACGACGGGTTGACGGGATCGTTACTGTGCGCGACGTGCGAGCGAGAGCGAGGAACGGGCTACGCGTTGTCGTTGCGGGGATTTGTGGAATCTCCGATGGACGAGGAGACGTTGCAGAACATCGAGAAGGAAAAATCGCAGATGCGTCGGGGAAGACCTTCAGGTACGAGTAAATCCCACGAAGCAGCTCTCGGTACCGAGATTTCGGATGAAATGCTTTGGAACCTCGTCAAACGGTCGCAGTTACGTCCCAGCGAGGAATCATCTTTCGATCACATAGATTTTTTCAGAGTTGATGGTGAGAATCGATCGCCTGAAGACGAGGCGTTCATCGACGGACTCATTCGATTCCCCTCGTTTTCAATGCTCAACTCTGAGATGAGTGGTCGCGTCGACGGACTCGTGATGGGCATCGAATCTCCGTCTCCTGAAGAGAGTGTTGAGCCCATGTACAAACCGGGCGGCTCGAAACAATCTTTCGGAGATGTTCAAGGATTTGATCTATCATTGTCGCGTGCCGCCAGCGCAAGTATTGTGTCGCCGTTTTCGCAGAGCGGCGTCGTCAAGGGAGCCAAGACGACGTCGAAATCGAAAACGCCGCGCGACAAGACGGGTACGTCTGGTGCACACGCGTCCAAGAGAAAGAAGGGCAAGCCGATCGGCCGTCCGCCGAAGAAACCGCTTCCTTCGTCGGCGGTGAAAGGTTCTTCCTCATCCTTCCCGAGTTCGAATCCAAACGACGCATCGAAACTTCCCGGAGGGTCGGGTCGAAAAGAAGTGCTCGAGCGCTACCATTTGAAGCGCAAGGCGCGCTCTTACGGCAAGACGATCCACTACGAGGCTCGCAAGATTCGAGCGGCGATGCGAGTTCGCGTCGGCGGTCGATTCGCCAAGTCGCCCGCCGAGGACAAGCGGGAAGACTTCAAAGGTCCCGTTCCCGCGTGA</t>
  </si>
  <si>
    <t>634,999 -&gt; 634,859, 634,628 -&gt; 633,498</t>
  </si>
  <si>
    <t>ATGGCGCCGAGCGACGCGCGCGCGAGCGCGTCCGATCGCGCGCGCGCCGAGGACGCGACGCGCGACGCGACGGGCGCCGCGTGCGAATCGTGTCCCGAAGGCGCGCGGCGCGCGGCGAGTTGGTACTGCGCGCAGGACGAGGTGCGCGCGACGGCGCGCGCGGTGACCGGGAGACGACGCGCTCGCGACGCGTCGACGACGCGCGGGACGCGCGCGCGCGACGCGCGGCGGCGAGGCGCGGTCGGAGAGGATGGCGCTTCGGATAACGATAAGACGACGACGACGAACGGGGACGTTCGGACGACGCGCGGCGACGAAAGCGCGCGCGAAGACGCGCGCGACGACTGACGGTGGTGCGAACGACGGTGACGCAGGCGTACCTGTGCGATGCGTGCGATGCGCGCGTGCACGCGGCGAACGCGATCGCGAGTAAGCACGAGCGCACGGCGCTCGGGACGAACGGGCGAGGGGTCGGCGCGCACGGCGCGGAGGATGCGGATTCGAGACGGATGAGCGATGCGTACGGCGACGGCGATGACGTTGAGGTGACGACGGATGATGTGATCGGGATATGCGATGAGTATTTGAGTAATCCCATGATGCCGTCGTCGTCGTTTCCGGTGGAAACGTTGGACGGAGCGTTTTGGGACGAGAATTTGGGCGAGCTTGACGCTGATGGGATCGATCCGGAGAGCTTCTTGAGGGACCCGCTCGATGATGAAGATGCGGCGAAGGATGGGGTGGTGAATCGAGAAATCGACGGGGAGCGATCGGGAAGCAAGTATAGCGACTCGGTGGGGATGTCGAAGAGCGAAATCGAGGCGTTACGTCGGGTCGGCGAGTATGCCTCGTCGAGCGGCTTTTTAGGTCCAATTTTGGACGATTCTGCGGTGCGGTTTTTAGAATTGAATCCATCGTACGGCGCGTTCGGCTCGCCATCGCCTGAGTCTAGCGATATGGGTTTTGAATCTCTCGCGGGGAAGCTGAGCGCGGTGGCTGTCAAACGCGAACCCGAGAGCGATTTGGACAATCAGACGGTCGCATCGAGCGGCGCAGGGGATGCGAATGGACATTCTGCGATGGCTGACGCGTTACGCTCGATTCCAGAAGGCCCACCTTCGGGATCGGATACGTACGCCGGGTTACCGCAGCCGCAGACGCGTCTCGAGCGATTGAAACGATGGAAGGAAAAGAGGAAGAATCGAAACTTCAACAAGGTGATTCGGTATCAATCGCGCAAAGCATGCGCTGACAACCGCCCGCGAGTCAAGGGCAAGTTCGTCAAGGTTAGCTCTGTGCCGGATTTATCAAAGATTCGAGAAGCCGCGGGCCAGTCGGACGACGACGACGCACGCGAAGCCGAAGAAGAACGCGATAAAATCGCTGAGCTTGGCCTTGACAAGGGCTTGCGCGCGCCGCCATCTATGCGAAAAATGAAGAAGGGTCTGGTATCATCGGCATCGATGCCAGACTTCTCCATGTACAACACTATGGATGATTAA</t>
  </si>
  <si>
    <t>MAPSDARASASDRARAEDATRDATGAACESCPEGARRAASWYCAQDEQAYLCDACDARVHAANAIASKHERTALGTNGRGVGAHGAEDADSRRMSDAYGDGDDVEVTTDDVIGICDEYLSNPMMPSSSFPVETLDGAFWDENLGELDADGIDPESFLRDPLDDEDAAKDGVVNREIDGERSGSKYSDSVGMSKSEIEALRRVGEYASSSGFLGPILDDSAVRFLELNPSYGAFGSPSPESSDMGFESLAGKLSAVAVKREPESDLDNQTVASSGAGDANGHSAMADALRSIPEGPPSGSDTYAGLPQPQTRLERLKRWKEKRKNRNFNKVIRYQSRKACADNRPRVKGKFVKVSSVPDLSKIREAAGQSDDDDAREAEEERDKIAELGLDKGLRAPPSMRKMKKGLVSSASMPDFSMYNTMDD</t>
  </si>
  <si>
    <t>140,694 -&gt; 140,807, 141,085 -&gt; 141,183, 141,387 -&gt; 142,406</t>
  </si>
  <si>
    <t>MTRAPVPCDACAHGVARLYCAADDAKLCLRCDRTVRDAVHNANKFAEKHSRRWLCEMCAHACAEVRERRGEMRENEDGVTGTTTCEACDRAHGSGRAVALRAFHECAMSDEAYRAVGKGMKQTRRGRPSNKSKSEVQALDAEVSDETFWSLVKKSQIRPSEEPSFDRVDLFSGDDGRGQMTSDDKDDEAFIDGLIRMPSFTMLDAEMNVRVDGSAANFGTPSPAESSGAPVRQAYNSIFESSQATGQMSRARATSQSDSAADGIDSMFMPGGVRSSNEHVEELLAPRVDGERNMFYDIDAAGQWRMKKPKKSGRPKKMSAARNARKPAATNSSAAYAANAPDHSAKLPGGASRQQVLDRYHEKRKARTYGKTIHYEARKVRAETRVRVGGRFAKAEDRSCDVSIKGAVPA</t>
  </si>
  <si>
    <t>ATGACGCGCGCGCCCGTTCCGTGCGACGCCTGCGCGCACGGCGTCGCGCGCCTGTACTGCGCCGCGGACGACGCGAAATTGTGCCTGCGATGCGATCGAACGGTGCGCGACGCGCGAACGCGAACGCGATTTTCGACACGCCGCCGGAAAGCGGGCGAGGGCACTTTACGCGGGAACGACGCGCGGCGCGCGCGCGCGCGCGACGAGGACGCGCGCGGGGGCGGGATTTCGGTGACGCGTATTTTGTGCCACCGTCGCGACGCGTCGAGGAGGTCGACGACGCGCGTCCGCGGGATCGCGCGACGACGTTCGTCGCGGAGGCGTTCGTTACGAATGCGTGAATTGTCGACGACTGACGACGACGACGACGACGCGATGGACGCGCGAGCAGGTGCACAACGCGAATAAATTCGCGGAAAAACACTCGAGGCGTTGGTTGTGCGAGATGTGCGCGCACGCGTGCGCAGAGGTGCGAGAGAGGCGAGGCGAGGCGAATTCGAACGGCGGTTGAGTAGTTAGGGCTCGGACGAGGACGCGGCGAGACGCGAGAAGGCGAGGGCGAAGGCGCGCGCGCGAACGGGGACGCGATGGGGCGTTTCGAACTCGCGAGAGACGATGTGCGAGGATGTGGTGTCGACGAGAGACTGACGAAACGTTCACGTCGCGCGACGACGATCGGCGGAAACGTAGGTTATGCGCGAAAACGAAGACGGCGTCACGGGGACGACGACGTGCGAGGCGTGCGATCGAGCGCACGGTTCGGGACGCGCGGTGGCGCTCAGAGCGTTTCACGAATGTGCGATGTCGGATGAGGCGTATCGCGCGGTCGGGAAAGGGATGAAGCAGACGCGGCGGGGGAGGCCGTCGAATAAGAGCAAGTCGGAGGTTCAAGCGCTCGACGCCGAGGTGTCTGATGAAACGTTTTGGAGCCTGGTGAAAAAGTCGCAAATTCGTCCGAGCGAAGAGCCCTCGTTCGATCGAGTGGACCTTTTTAGCGGCGACGACGGTCGGGGTCAAATGACGAGCGATGATAAGGACGATGAAGCGTTCATCGACGGTTTGATTCGCATGCCGTCGTTTACGATGCTCGACGCGGAGATGAACGTGCGAGTGGACGGTTCGGCGGCGAATTTCGGGACGCCGTCGCCCGCAGAAAGCTCGGGCGCACCGGTGCGACAGGCGTATAACAGTATTTTCGAATCGAGTCAGGCTACGGGGCAAATGTCGCGCGCCCGTGCGACGTCTCAATCGGACAGCGCCGCCGACGGCATCGATTCCATGTTCATGCCGGGGGGCGTGAGATCGAGCAACGAGCACGTAGAAGAGCTTTTGGCGCCGCGAGTGGATGGCGAAAGAAACATGTTCTACGACATCGACGCCGCGGGACAGTGGCGAATGAAGAAACCTAAGAAGAGTGGGCGTCCCAAGAAGATGTCCGCCGCCCGCAACGCGCGCAAACCCGCGGCGACGAATTCGTCGGCGGCGTACGCCGCGAACGCGCCAGATCATTCTGCCAAACTCCCGGGCGGTGCATCTCGTCAACAAGTGCTCGATCGGTACCACGAGAAGCGTAAGGCTCGCACATACGGTAAAACAATCCACTACGAGGCGAGAAAAGTCCGCGCCGAAACGCGCGTTCGAGTCGGTGGTCGATTCGCCAAAGCGGAAGACAGATCTTGCGACGTCTCAATCAAGGGTGCCGTACCCGCGTGA</t>
  </si>
  <si>
    <t>Ol09g01380</t>
  </si>
  <si>
    <t>199,716 -&gt; 199,659, 199,449 -&gt; 199,400, 199,282 -&gt; 198,068</t>
  </si>
  <si>
    <t>MPACAACRARDADIFCLADEAFLCATCDARVHGANAVAARHERITVDEWYKRTLEAGLSEAKECGDWKAAASATASARREDEDGRGRGTSESLREKSFSLFKRDDAKTTTHDSTSSMDATISAWDVGVFLNLGENGEEDTSPRAPRMSSNSDTMIFDLDDDPLASLLEMPETESALLFDGDAASISAALEAVADQIQAVSPNQAAAKAYVSKSARDNFTPRPSPLGLGLPAAQRGPAETVGSYPPGAFPPIMMPMSSDLFGIPRRVVSKERQAQLDRYRAKRERRLMGLKKVVRYECRKTLADARVRVKGRFVKANPDEKTSALKSFQSCPDLSALVEDEDNAKPLSFAPMKHTTLDDQQLHQQNSKRRISDDRLSNSDASHDDKLDVQSMRYEILRDSGAPALHPPTIPETLPLPSGLRRTKQMRHCQSEINLMDLAGY</t>
  </si>
  <si>
    <t>ATGCCCGCGTGCGCGGCGTGTCGCGCGCGCGACGCCGATATATTTTGTCTCGCCGACGGTGCGCGCGCGCGACGAGAGACGCGTCGCGAACGCGCGAAAAAGACGCGGATGGACGCGCGCGCGGCGACACGATGCGCGCTGACGCGGATGGACGACGACGACGAGAGACGAGAGACGAGAGACGCGCGACGCGCGCGACGAGAGACGCGCGCGACGAGGATTGGGACTGATTTTTTACGCCCGCGATCGCGCTTCGATTCGGCGCAGAGGCGTTCCTGTGCGCGACGTGCGACGCGCGCGTGCACGGGGCGAACGCGGTGCGCGCGCGCGCGGATATTCGCGAAACGAACGCGCGCGCGAACGAGCGATGTCGACTGGGCGCGCGAGACGACGACGCGACGGACTGACGATCGGGACGCGGTTGAACGCCGTAGGTCGCGGCGAGACACGAGAGGATCACGGTGGATGAGTGGTATAAACGAACGCTCGAGGCGGGATTGAGTGAGGCGAAGGAGTGCGGGGATTGGAAAGCGGCGGCGAGCGCGACGGCGAGCGCGAGGCGCGAGGACGAGGACGGACGAGGACGCGGGACGAGCGAGAGTTTGAGGGAGAAGAGTTTCAGTTTGTTTAAGAGGGACGATGCGAAGACGACGACGCACGATTCGACGTCGAGCATGGACGCGACGATCAGTGCGTGGGATGTGGGCGTGTTTTTGAATTTAGGTGAGAACGGAGAAGAGGATACGAGTCCAAGGGCGCCGCGAATGTCGAGTAATAGCGACACGATGATTTTCGATTTGGACGACGATCCGTTGGCTTCTTTGCTGGAGATGCCCGAAACAGAGTCGGCGCTTTTATTCGATGGCGATGCGGCGTCTATTTCCGCCGCTCTGGAGGCGGTGGCGGATCAGATTCAAGCGGTGAGCCCGAATCAAGCCGCCGCCAAGGCGTACGTCTCGAAGAGCGCGAGAGATAATTTCACTCCGCGACCGTCGCCTCTTGGATTGGGACTGCCCGCGGCGCAGCGTGGGCCCGCAGAGACGGTAGGTTCCTATCCACCCGGGGCTTTTCCACCCATAATGATGCCGATGTCGAGCGATCTCTTCGGCATCCCTCGACGCGTGGTGAGCAAGGAGCGCCAAGCGCAGCTCGACAGATATCGCGCCAAGCGCGAGCGTCGATTGATGGGGTTGAAGAAAGTGGTGCGCTATGAATGCCGTAAAACGCTCGCAGACGCGCGCGTTCGCGTGAAGGGTCGTTTCGTTAAGGCTAATCCGGATGAGAAGACTTCAGCGCTAAAGTCATTTCAAAGCTGTCCAGACTTGTCGGCGTTGGTTGAGGATGAGGACAACGCAAAGCCCCTATCTTTCGCACCGATGAAGCACACAACGCTCGACGATCAGCAGCTACATCAACAAAACTCTAAACGGCGCATCTCAGATGATCGTTTGTCGAACTCTGACGCGTCGCATGACGATAAGTTGGATGTTCAGTCGATGCGATACGAGATTCTTCGCGACTCGGGCGCGCCGGCGCTGCATCCACCCACGATCCCAGAGACCTTACCTCTCCCCAGTGGCTTAAGACGCACGAAGCAGATGCGTCACTGCCAAAGCGAAATTAATTTGATGGACTTGGCTGGCTATTAG</t>
  </si>
  <si>
    <t>Ostme02g03660</t>
  </si>
  <si>
    <t>Ostme10g01280</t>
  </si>
  <si>
    <t>Ostme06g00920</t>
  </si>
  <si>
    <t>667,706 -&gt; 667,407, 667,222 -&gt; 665,996</t>
  </si>
  <si>
    <t>MGRGDGDGDDGGDGDGDDDGSRLCARVGRATTSTTTTTTCARCRAVTYRYADGVAACAACVDAERARADGANVSRRARRLCEACVGGDPALAEWFCAQDEAYLCGACDARVHEANAVAKKHERARVGAYDAGIGDASGDASASAAMPMSTGISHTLGGGSDDVDDDDFNGLVDDYFTRSLMRDGTTLPADALDGAFWDENLRDLDDDQFGDDPTAHFLRDEPRLDDVDGDEVVKLNGRVVVKEDSANTSGLISSGELEALARVGDFAVTSSYLGPILDDSAVRFLENNPTYGKFDSPSPSSSSFLEAEFDGLTGKLERARVRVKTEDDGDATMDVGTNAAFETLRANAECSQGESKPPRPNVMVTSDVPPPAHDGGGCGPPSGAETYAGLPQPQTRLERLRRWKEKRKNRTFTKVIRYQSRKACADSRPRIKGKFVKVSSVPNLNALRDSADASDDDDDDERANQAKERNRIAELGLDKGLRAPPGLTRIKKGLVASASMPDFSMYDM</t>
  </si>
  <si>
    <t>ATGGGGCGCGGCGACGGCGACGGCGACGACGGCGGCGACGGCGATGGCGACGACGACGGTTCGCGTCTGTGCGCGCGCGTGGGACGCGCGACGACGTCGACGACGACGACGACGACGTGCGCGCGATGTCGCGCGGTGACGTACCGGTACGCGGACGGCGTCGCGGCGTGCGCGGCGTGCGTCGACGCCGAACGCGCGCGTGCGGATGGGGCAAACGTCTCGCGGCGCGCGCGTAGGTTGTGTGAGGCGTGCGTCGGGGGTGACCCGGCGCTCGCGGAGTGGTTTTGTGCGCAGGATGAGGTGCGTGAGGGGTGGACCGCGCGACGACGCGAGGTTGGATAACGAGGTTATGGATAACGCGCGCGGCGGGCGGGCGGGCGAACGCGGATGACGACGGACGATGGCGCGCGTTCGATGCGTTCGATGCGTTCGATGGGTGTGATGTACTGACGTTTACGTTCGTGACGCGTGTGCGTGATTGTAGGCGTATTTGTGCGGGGCGTGTGACGCGCGCGTGCACGAGGCGAACGCCGTGGCGAAAAAGCACGAACGCGCGCGCGTGGGCGCGTACGACGCGGGAATAGGCGACGCGAGCGGTGACGCGAGCGCGAGTGCGGCGATGCCGATGTCGACGGGTATATCTCATACACTCGGTGGTGGTAGTGATGATGTCGACGATGACGATTTTAATGGGTTGGTGGATGATTATTTCACGCGCTCGTTGATGCGCGACGGGACGACGTTGCCCGCGGATGCGTTGGACGGCGCGTTTTGGGATGAAAATTTACGAGATTTGGATGACGATCAGTTTGGCGATGATCCCACGGCACATTTTTTGCGTGATGAGCCGCGGCTTGATGATGTCGATGGTGATGAGGTGGTGAAACTGAACGGTCGCGTCGTCGTCAAGGAGGATAGCGCGAACACGTCGGGGTTGATTTCGTCGGGCGAGCTCGAGGCGCTCGCGCGCGTGGGCGATTTCGCGGTCACGAGTTCGTATCTCGGTCCGATTTTAGATGACAGCGCGGTGAGATTTTTGGAGAATAATCCAACGTATGGCAAGTTTGATTCGCCGTCGCCGTCGAGTTCGAGCTTTCTCGAGGCGGAGTTTGACGGTTTGACTGGCAAGCTCGAACGAGCGCGCGTGCGCGTCAAGACGGAGGATGATGGCGATGCGACGATGGATGTTGGCACGAACGCGGCGTTCGAGACGTTGCGAGCGAATGCGGAGTGTAGTCAAGGTGAAAGCAAACCGCCGCGACCGAACGTCATGGTGACGTCTGATGTCCCGCCGCCCGCGCACGACGGCGGCGGATGCGGCCCGCCATCCGGCGCTGAGACGTATGCGGGATTGCCGCAGCCACAAACGCGCCTCGAACGTCTCAGGCGATGGAAAGAAAAACGTAAGAATCGAACCTTTACCAAGGTGATTCGTTACCAATCGCGCAAGGCGTGTGCCGATAGCCGGCCGCGGATCAAGGGGAAGTTTGTCAAGGTGTCCTCGGTGCCAAACTTGAACGCATTGCGCGACTCCGCCGACGCTTCGGATGACGATGATGACGACGAGCGAGCAAATCAAGCAAAGGAGCGCAATCGCATCGCAGAGCTCGGGTTAGATAAGGGTCTACGTGCCCCGCCTGGATTGACACGCATAAAGAAGGGGCTGGTTGCGTCTGCGTCAATGCCAGATTTTTCAATGTACGATATGTGA</t>
  </si>
  <si>
    <t>201,981 -&gt; 201,924, 201,771 -&gt; 201,722, 201,616 -&gt; 200,384</t>
  </si>
  <si>
    <t>MPACASCARDNACVYCVHDEAFLCVACDAHVHSANALAARHERITIDEYYSRVMMINHQTSGSGVRGKCASTTSSGLEAASGASAASIDSWFACGISEGEEEEGERDYVGGGALGHHHNNTNSRDDAHGVQTKMMTTVDEDDDPLASLLNMSHEESAFLLNGEGAASISAALDALANELKAVSANDVAAKAYVAPHSKTIKPSPLGNGVPALQQQQPAHAASTSSIPPPVKFTAAAELYTGGLPQRVVSKERQAQLDRYRAKRERRLAGIKNKVRYECRKTLAAARTRVGGRFVKISAEEKRLKSVQSCPDLSALTDMRSLSSSDVDMTDSAKDLTAPPVFARHKDDKLIGRLSMSSDDDNVVSTKSKRMSEDNVRPRLSNNATDALPRLSSSDVSTEDELGDFTSVKRNNELCLPVSSTAMRGLQRSSELRHCQSEICLAALVGV</t>
  </si>
  <si>
    <t>ATGCCCGCGTGCGCGAGCTGTGCACGAGATAACGCATGCGTGTATTGCGTGCACGACGGTGCGTGATCGGCGTCGACGACGCTGGCACGAGACAATTGCGATGGGCCATCGCCCAGTCAGCACGCGCGCGCGTTCGCGCGAAAAGAATATCGACACCGAATCGCGGCATGCGACTGACGCATGCGCGAACCGCGGTCACACATCACACAGAGGCTTTTTTATGCGTCGCGTGCGACGCGCACGTGCACAGCGCCAACGCCGTACGTCGTTTCGATTGCGATTGTCGTTGTATCGTGTCGTGCGCATTTCCTCGTCAGCATGTGGATTTTGTTGCGCGACTGACGGCGCGTTTTGTGCGTGAATAGCTCGCGGCGCGACACGAACGGATCACGATTGATGAATATTATTCGCGAGTGATGATGATTAATCATCAGACGAGCGGCAGCGGGGTGCGGGGGAAGTGTGCGTCAACGACGTCGTCGGGACTCGAGGCGGCGTCGGGTGCGAGCGCGGCGTCGATCGATTCGTGGTTCGCGTGCGGGATCAGCGAAGGGGAGGAGGAGGAGGGAGAGAGGGATTACGTTGGTGGTGGTGCTCTTGGTCATCATCATAATAATACTAATAGTCGTGATGATGCTCATGGCGTGCAGACGAAGATGATGACGACGGTTGACGAAGACGACGATCCTCTGGCGTCCTTGTTGAATATGTCGCACGAGGAGTCGGCATTTTTGCTCAACGGAGAAGGTGCGGCGTCAATATCAGCCGCGCTCGATGCGTTAGCGAATGAACTAAAAGCAGTGAGTGCGAATGATGTCGCGGCCAAGGCATATGTGGCGCCTCACTCAAAGACGATTAAGCCGTCGCCGCTCGGCAACGGCGTCCCGGCGTTGCAGCAGCAGCAGCCGGCGCACGCGGCGTCGACGTCTTCGATCCCCCCGCCCGTAAAGTTTACCGCGGCGGCGGAGCTGTACACTGGAGGTCTACCACAACGTGTGGTTAGCAAGGAGCGACAGGCGCAGTTAGATCGCTACCGAGCGAAGCGCGAACGCCGTTTGGCGGGGATTAAAAACAAGGTGCGCTATGAGTGCAGAAAGACACTCGCAGCCGCTCGCACACGTGTTGGCGGTCGTTTCGTCAAGATCAGCGCCGAAGAGAAGAGATTGAAGTCGGTGCAATCGTGCCCTGATTTATCTGCTCTCACAGACATGCGGTCGTTGTCGTCTTCGGATGTGGACATGACGGATTCCGCCAAGGATTTAACCGCGCCGCCCGTCTTTGCGCGCCACAAAGACGACAAACTCATCGGGCGGTTGTCGATGTCGAGCGACGACGACAACGTCGTCAGCACAAAATCCAAGAGAATGTCAGAAGACAATGTCCGACCGCGGTTGTCAAACAACGCCACGGATGCGCTGCCTCGCCTATCGTCAAGCGACGTCTCCACCGAAGACGAACTCGGCGACTTCACATCCGTCAAGCGCAACAACGAGTTATGCTTACCCGTGTCTTCGACTGCCATGCGTGGGCTACAACGATCTTCCGAGCTTCGACATTGTCAAAGCGAAATTTGCCTCGCCGCATTGGTCGGCGTATAG</t>
  </si>
  <si>
    <t>MASCHDPYCTQNLAMYRPNARPPSTGKGAVARHCMTHHACESCRRAVARLYCVADGAKLCLRCDRTIHSANKFAERHNRVWLCSNCTSACAEVMTPEIGGVRGTTRCEACERAVGDPSRATALKPFHECALSEAQAKKIEKRLAQKALEGDLVAAASASGSGHKLGRPSNRSKSENVVELDAELSDTEFWALVIKSQRRPSEEPSFDRVDVFGGSAADSKAFADAEDDAFINGLIRFPSYGELERDFGGGSMDDVVGRAGSQSRPESSSYSGEMARFERGLLGETTAADEQHERLRRRRENSVSSQDSDAPWNKQKRVAGLKKRSSSRSMSSTTGFGDHIFSAPRVVMKQENVDNLLAAPMQEQSDALYKYGAGSKATPTPSMAAPTPNFVVPHVAFAVQATNNTSKLPGGCDREKVLQRYHDKRKVRSFSKTIHYEARKVRAETRVRVGGRFAPSGDRKKAQRVDPAA</t>
  </si>
  <si>
    <t>145,189 -&gt; 145,386, 145,729 -&gt; 145,806, 145,942 -&gt; 147,075</t>
  </si>
  <si>
    <t>ATGGCCTCATGCCATGATCCATACTGTACGCAGAACTTGGCTATGTATAGGCCAAATGCGCGTCCACCTTCGACCGGGAAGGGCGCCGTCGCTCGGCACTGCATGACGCATCACGCGTGCGAATCCTGTCGACGCGCCGTCGCGCGACTGTACTGCGTCGCCGACGGTGCAAAACTATGTTTACGATGCGATCGAACGGTGCGTGACGCTCGCGCGATGCGACGACACGCGCGCGAGAGGGCGCACGGAACGCGCGAGAAGGTGGTAAACGGTTGACCTCAAAATTACGTGCCCGCGCGCGAACGATGCCGCCGCGACGACGCGAGGGATGCGTGCGACGCCAATCGCGCGGGAGAAACGTATGGAGATAAAATGGTTGCGTGCGCGGTGACGGCGGGGTCGTCGCGATGGCGGTCGACGCGACGCGCAGATGAAGGGATTCGAATTCGTGGTCCGGGCCGCCACGCGCGTCCCGAGGGGTCACGGTTGACTGACGACGGTATACGTGGCGCTCGCGCGCGCGAATTCTCGTTTTTACAGATACACAGCGCCAATAAGTTTGCTGAGCGACACAACCGCGTGTGGTTGTGCTCGAATTGCACGTCGGCGTGCGCAGAGGTACGTGTGGTGTTTGAGCTGACGAGGCTTGAAAAAGTGCACTTTTTGGCTTTCTGCGCGCGCTTTTTGTTTTGGTTTTCGTGTCCCTCGCGTGACGCTGGCGCTGACGATGACTCGTGTGTGTGTATAATGTAGGTGATGACGCCTGAAATTGGCGGCGTGCGCGGGACGACGCGGTGCGAGGCGTGCGAACGCGCGGTGGGGGACCCCTCGCGCGCGACGGCGTTGAAGCCGTTTCACGAGTGCGCGCTCAGCGAGGCGCAGGCGAAGAAAATTGAGAAGCGCTTGGCGCAAAAGGCGCTCGAGGGCGATTTGGTAGCCGCGGCGAGTGCGTCCGGGTCGGGGCATAAGCTCGGAAGACCGTCGAACAGGAGTAAGAGTGAGAACGTCGTTGAACTTGACGCCGAGCTTTCTGACACGGAGTTTTGGGCGTTGGTCATAAAGTCTCAACGTCGACCTTCAGAAGAGCCGTCGTTCGATCGCGTGGACGTGTTTGGTGGCAGTGCTGCTGATTCGAAAGCATTCGCCGACGCGGAAGATGACGCGTTTATTAATGGGTTGATTAGGTTTCCGTCGTACGGTGAGCTCGAACGCGACTTTGGCGGCGGTTCGATGGATGACGTCGTCGGTCGCGCGGGCTCGCAGTCGCGTCCCGAGTCTTCGTCGTATTCAGGCGAAATGGCGCGATTCGAGCGTGGACTTTTAGGCGAAACCACTGCCGCAGACGAGCAGCACGAGCGTCTTCGTCGTCGTCGCGAGAATTCGGTGTCCTCGCAGGACAGCGACGCGCCGTGGAACAAGCAAAAGCGCGTCGCGGGTTTGAAGAAGCGTTCAAGCAGCCGTTCGATGTCGTCTACGACAGGTTTCGGTGATCACATATTCAGCGCACCTCGCGTTGTGATGAAGCAAGAAAACGTCGATAATCTCCTCGCAGCTCCAATGCAAGAGCAGAGCGACGCATTGTACAAGTACGGGGCAGGCAGCAAAGCCACGCCGACGCCGTCGATGGCGGCGCCGACGCCAAACTTTGTCGTGCCGCACGTGGCATTTGCGGTACAAGCAACGAACAATACATCCAAACTTCCCGGCGGGTGCGACCGCGAAAAAGTTCTCCAGAGATACCACGACAAGCGTAAGGTGCGATCGTTTAGTAAAACGATCCATTACGAAGCTCGCAAGGTGCGCGCGGAGACGCGCGTCCGCGTCGGCGGTCGGTTCGCGCCCTCGGGTGATCGCAAGAAAGCCCAACGAGTGGACCCCGCGGCGTAG</t>
  </si>
  <si>
    <t>Mipuc03g02710</t>
  </si>
  <si>
    <t>579,189 -&gt; 579,255, 579,388 -&gt; 579,437, 579,601 -&gt; 580,758</t>
  </si>
  <si>
    <t>MTNKMPCDNCHAAPAEWFCAHDGANLCARCDVAIHTANKLAMRHERIPMEQKLANDALCQSINPTNDGFDTEMGVARNEQASTSSGAPTNETSNDLDWLVSGPHGNMDDPLSNLLDMHQDAHDSSNGDASHFGLDDASLWGSHGGFGNGNHLSSAAFRNSDARRELSAQPVVGDSAGFVTGNGAAMMGQGHADGMQRQQNDGKEISSTSGTSETTQAPTQMMPPHAGGQVNFSHGGGAPGGPGSPHYDQVLTRPFATSALRHAQLQRYRAKRLARHLGHKKIRYECRKTLADNRPRIKGRFAKVHSDPNLAAAALAAVQSCPDLTALNVVGEDKESSEDSNSKKGGRNAKSRLSNGSGSNESSSPKLKNPAHKASSKKPNTRGSGASSPEQWDSTAGVSLRSGGKGMPYTQSEVSLVDLGRRLC</t>
  </si>
  <si>
    <t>ATGACGAACAAGATGCCATGCGACAATTGCCACGCCGCGCCCGCGGAGTGGTTCTGCGCGCACGACGGTGCGCGCGAGATTCCGCGTCGAATCTTTTCCGCCAAACCTCGGAGATTCCCCTCGCTTTTTCCCCCGCGTCGCTTAACCCCGCTTTTTACACCGAGACGACGCGACGCTGACGCGCTCGATTCCACCTCAGGAGCGAACCTGTGCGCGCGATGCGACGTCGCGATTCACACCGCGAACAAGGTGCGCGCTCTCCCGGGATTTTTTTTATCGCGTCGACTCGCGCGGCGCCGATAAGCGCGGCCGCGTGACCCTACTTTTCGCGGGTCATTCATTTCGTCCGCGTCGAGATCCCTCCTTCAGCATCTTACTCGTCTCCCCCCGTCCTCCCCCTCGTCCTCCGCAGCTCGCGATGCGACACGAACGCATCCCCATGGAACAAAAACTCGCGAACGACGCGCTGTGCCAATCCATCAACCCGACGAACGACGGCTTCGACACCGAGATGGGCGTGGCGCGCAACGAGCAAGCCAGCACGTCGTCGGGCGCGCCCACCAACGAGACGTCGAACGACCTCGACTGGCTCGTCTCCGGCCCGCACGGCAACATGGACGACCCGCTCAGTAATTTACTCGACATGCACCAGGACGCGCACGACAGCAGTAACGGCGACGCGTCGCACTTTGGGTTGGACGACGCGTCGCTGTGGGGGAGCCACGGCGGCTTCGGGAACGGAAACCACCTCTCGTCGGCGGCGTTTAGAAACTCGGACGCGCGGCGGGAACTGAGCGCGCAACCGGTGGTCGGCGACAGCGCGGGGTTTGTCACCGGGAACGGCGCGGCGATGATGGGACAAGGACACGCCGACGGGATGCAGCGACAACAGAACGATGGGAAGGAAATCTCGAGCACGAGCGGGACGAGCGAGACGACGCAGGCGCCGACGCAGATGATGCCGCCGCACGCGGGCGGACAAGTCAACTTTTCGCACGGCGGCGGCGCGCCGGGGGGGCCGGGGTCGCCGCACTACGACCAAGTCTTGACCAGGCCGTTCGCGACGAGCGCGCTGAGACACGCGCAGCTGCAGCGGTACCGCGCGAAGCGACTCGCGAGGCACCTCGGGCACAAGAAGATTCGATACGAGTGCCGGAAGACGCTCGCGGATAACCGCCCGCGCATCAAAGGCCGGTTCGCGAAGGTGCACTCGGACCCGAACCTCGCCGCCGCCGCGCTCGCGGCGGTGCAGTCGTGCCCGGACCTCACCGCTTTGAACGTCGTAGGAGAGGACAAAGAGTCCTCCGAGGACTCAAACTCGAAGAAAGGAGGCCGGAACGCCAAGTCGCGACTGTCGAACGGCAGCGGCAGCAACGAGAGCTCGTCGCCTAAACTGAAAAACCCGGCGCACAAGGCTTCGTCCAAAAAGCCAAACACGCGCGGGTCCGGGGCGTCTAGCCCGGAGCAGTGGGACTCCACCGCGGGCGTGAGCTTGCGGTCGGGGGGGAAAGGGATGCCGTACACGCAGTCTGAGGTCTCGCTCGTGGACCTCGGGCGAAGGCTGTGTTGA</t>
  </si>
  <si>
    <t>30,436 -&gt; 30,528, 30,868 -&gt; 30,945, 31,166 -&gt; 33,154</t>
  </si>
  <si>
    <t>Mipuc12g00160</t>
  </si>
  <si>
    <t>ATGAGCAACGTGTGCGATTATTGCGCGGTCGCGCCGGCGATCATATTCTGCCGCGCGGACAGCGCGAAGCTATGCGCGCAGTGCGACGCGTCGGTGCGTCCCCGACCGCCAACGCGAGCGCCCGGTTTTCCCCGAGGATGCGCCCCCCGTCATTTCAGGTTTTCAGCGGCGTCGCGCGCGGGCGGGGGCGGCGCGGCGCGTCGCGCGCGAGCGTCCGTTTCTCCGCGACTTCCGGGATGGACGCGTCGCGCACCTTTTGAAATCGTTCGTTCCGTCTCCGCGCGCGTTCGAGGCGGGGTGTCGCCGCGAACGCGCGCGGAACGCGCGACGCCTCGGACGGATGCGAACGACGCTTTTTCTCCTCCTCCGCGTTCGCGTAATTCCCCGTCGCGCCGACGCGGACGCTGACCTCCGCCCCCCTCCCCCGCGCAGGTGCACTCGGCGAACCAGCTCTCGAGACGCCACGTCCGGTCGTGGCTCTGCGACGGATGCTACGCGTCCAGCGCGACGGTGCGCCCCGCTTCGTCGCGCGCGCGTCGTTCCCGCCCGTCGCTTCTGGGTTTATAACGCGACGTTTGGGGGACCCGCGCTGCATCTGCAGCTTTTTCTCCTCGCCCGCGCGTCTCGCGTCTCGGCTCGCCTCGATCGGCGTCGAGATCTCGTCGCGTCCCCCTCCGACGACCTAAACTAAATTAATCAAACCCCCGAAAAAAACCCTTCAAACGCGCAGGTGAGCAACCCGGACGATAAGGTGGTCATGTGCGGCCCGTGCGACACCCTCGCTCGGTCCGCGGACATGTTTAAGCAGTCGCGCACGGATCACCGACGCGAGACGCTGAAATCGTTTTCGCTCGCCGAGGACGCGGGCGAAGATTCCTACGACGGCGGCGTCGACCTCGCGCGGCATCCGTTCAAGTCGCAGTACACGCTCCGCGGCGGCGTCACGAGCGGCGACGCGAGCGGCGGCGGCGTGAAGGTGGAACACGACAACTCTCGCGAGGGGAGCGCTCCCGCGCCTGGCGACGGCGGCATGGGCGACGCCGGCGCGGGTTCCTACGACGGCTTCAACCGACCGCGCGTCGGCATCGCGCCGCCGAGGCAGGGCGCGCCTGGCGTCGCGAACGTCGGTCAGTTTTACGGCGGCGCGCCGTATTTCGGCGGCGGCGTCGCGGGGGGACCCGCGCCCGCGCCCGGACCCGGACCCCTGGCGCGAGAGCATCACAACGCGCGAACGCAGTGGCCGGCGCCGGGATCCGCGTGGCCCGCGCCGGGGCGCGCGTCGCCGCGATCGTCCGCGCACCTCGAGCCTTGGAACGCCGCCGCAGGGCCGTACGGCGGGTCGAACGCGAACGGGGTCGGGACGGGCGGCCAGACGGGCGGCCAGACGGGCGAGCCCGGGGTGGATTACCTTCAGCGGATGGGATCCGGCAGTTCCATCTACTCGGACATGGGCGGCGTCATCGCGCAGTGGGGGACGAACCCGAGCGCGCACGCGGCGCTGATGCGCACGCCGTCGGACCCCATCGACATGTTCATGAATTTCAACGCGAGCCAGGGCGGTTTATCCCCCACGACGAGCGAAGGCGCGGGCGGCGGCGGCGGCGGCGGGTTCGGCGCGACGGCGAGATACGGCGACTCGACCGGGTTCGGCGTCGGCGGGCCGAGCGGCGCCGGGATGGGGATGCCGCCGGTGGGCGGGTACCCGGTCGCCGCGTTCGCGCACGCGCCGCCGTACGCGTATCAGCCGCCGCAGCCGTTGACGCGCGGGCCGCCGTCGAGCGGCGAGATGGTTGGCGGCGGCGGCGGCGGCGACACCAGCGCGAGGAGCGCGTCGCCGCCGTCCGGAGCCGGCGGCGAGCTGTACCGCGACAAGCGCGCGAGCAACAACAGCAGCGGCTACGGCTCCGGGGGCTCGCACTACAACCTCGTCGCGTTGTCGTCGCAGCAGCCCGGGTCGTTTCAACACGCGCCGGGCCAGCCGGGGCTGCACGCTCCGGCGCACAGCGGCGGGCAACCGATCGGGTACGCGCCGCCGCCGTTGAACGCGCACCACCACCACCACCACCACCACAGCGGCGTCGGGCCGGGGCCGGGGAGCTCCGGCGGGTTCTATCCGCCGTACGGCGCGAGCGTCGCGGACGGGATGTACGCGCAGGGGCCGTACAATCCACACGGCGTGCCGCCGCCGATGCACTTTTCGTCTCGACCGGGGAGTTACTCGGGCGGGCTCGCGCACGGGTACCGCTCCGGAAGCGGCGGCAGCGACAACGGCGGGCTGTCCAACCGCGGGTCATACGGCGACGGCGGCGGCAACAGCAGCGGCGACGGCTCCGGGTCGAAGCAGGTTGGCGGCAAGGACGGCGCCGGCGTGGACAGCGCGCGGTCGGGAGACTCGGCGAACACGCGCGCTCACGGCTCCATGGCTCCGGGCACCGCGGGACGCAAGGACATGCTCGCGAGGTATCACGAGAAGCGCATGCGACGGCTGTTCAAGAAGAAGATTCGCTACGCGAGCCGTAAGGTGCGCGCGGACAACAGAGTGAGGATTAAAGGGCGGTTCGCGCGCGCGGACGCGCCCATCGCGGCCATCGACAAGAGCTCCGTGCACAAGCACAAGGACGTCGTCAAGGCGGAGGAAATTCCGATCGACGGCGACGGCGAGGAGACGGAGGCTGGGCCGCTCGCGACGCCAGCGATACCGCCCGGCGCGTGCGCGTGA</t>
  </si>
  <si>
    <t>Mipur07g06630</t>
  </si>
  <si>
    <t>Mipur14g01300</t>
  </si>
  <si>
    <t>Mipur04g00160*</t>
  </si>
  <si>
    <t>29,091 -&gt; 29,186, 29,491 -&gt; 29,571, 29,811 -&gt; 31,739</t>
  </si>
  <si>
    <t>ATGGGACGCGTGTGCGACTACTGCTCGACAGCGAAGGCTGTCATCTTCTGCCGGGCGGACTCCGCCCGGCTGTGCCTCGCATGCGACAAGCAGGTGCGCCAACTCCCGGCACCCATTACGGCAAAACCAGGTTTAACCACGGGACGGTCGGAATGGGGGAAATCCCCGTCGACGCGCCGAACCGGGGCGCGCGTTCCCGTTCGACGCGACGTTGTGAACGCCCGCTCGATGCCACTCGATCCATCCTTACCGACGGGGCCATTCGCGTCGGCGCGAAACGGGCGTTTTTCGCATCGTCGCGCGACGCCCGACGCGTTTTGGCGTCAGCGCCTCGCGAAGAAACCGACGCCTCCCCTTCGAAGTTTTTCTCACCCGCTCTCGGCATCCGCCCTCCTCCCAGGTGCACACGGCGAATCAGGTGGCGCGGAGACACGTCCGCTCATGGTTATGTGATACTTGTCAGAATGGCTCAGCAAAGGTGCGTCGGCGTCCGCGCCGATAACATCTTCTTCGCGCGCGTTTGTCGGAGCGGCGAACCGATAAAATCTCGGGGTTTAACAACGCTTGGTTGGCTCGTCCAAAAAAGAAAGCGCGACGTACCCGTTCGTCTTCGATGCCCATCCCCGCGAGGCGTCACATTCCCTTCGAATACCTCCTAGCGATTACTAACCACACGCGATCTCAATTCTCTACCCTTGCGCGCAGGTTTTCTGCGGACAGGACCGCGTGGTTCTTTGCGAGCCGTGCGACGAGTTGACCCGGTCTGTGAATGGGAGGCTCGAGGGCAAGAGCGTGCCGCCGAGGGCTCCGCTGAAGAGCTTCAGCCTGCAGGACGAACCGGTGGACGAGCACGGCGCGACATATAACGGATCTCACGCGACGATGCTGTCGCGACATCCGTTCAAGGAGGGGCTCGCGTTGTTTCCCGCCTCGGGGGGCAGCGGGAGCAAGCTCTCGGGGCTGACGGGTGGGCCGCACCGAATGGGGAGCGGCTCGCCCGTTCTGCAGCCCGGTGGCAACGCGCAGAGTGGAGGCGGGATGCAGGGATTATCAAGGCAACACAGTGGGCAGAGAGTGGTCGGGGGTATGGCTCCTTACACCATCGGGGGCGAGGGACTCGCGGGTGCACACAACGGCGGCTACGGAACAGCCGGAGTTGGAGGCGCGCCCTCGTGGGACCCGTTTCAGATGGTTGGAGGGATCACCCCCCAGCAGCACCAGTACCAGCTCCAGCAGCACCGGCACCAGTCGCAGCAGCGCGGCTTACTGACCCCGTTTCACCACCAGATGGGAGGTGTGGCTCCTCCGCCGATGCCATCGCTCGTGTCTCAGGGTGGCTACTTCATGGACGAGAACGGCATCTCCAGGGGCAGCAGCGGCGAGCGCACGAGCGCGTACGCTTGGTTGCCGGGCCCACACCTCGATGGACTCATGAGAAACCCATCTCACTCCTCGAACGGCTCGGATCCGATCGGCATGTACATGAACTTTGATTCACCCGAGGTTCGGCTCGCCGCAAACGGGAGCAACTCTCGGGGTTCCGGTGGGAGCGACGGCCTGAACCAGGGCGGCAGCAACACTCCGCCCGATATCACGGGGGACCCGCGCATATCTGACGCTTCACACCAGGAGGCGACGTCCACGCAGCACTGGCAGCAGCAACAACAGAAGCAGCAGCAGAAGCAGCAGCAAGGACACGTGTTTTCAAACCCTGCAGATCCGATGCAGCGATACCCCACTCCGATGTCTGCCTACATGCCCGGCGTTGATCTCCCGTATCAAGGCCGGGTGGGTCCGGCGATCCCGTCCACGAGCACGTGGTCCCCGCACCACATCGGCGGCGGATACATGAAGCGTGAAGCGTCATCCCCCAACATGGGCCTGCGCTCTAATCCAACGTCCTGGTCCACGGAGGGATCTGGCGGACTCCAAGCGCAGTTTGGCCAGGTGCAGCCGCCGCACGGCGCGTACCTGCCCCCTCATCCGATGCCCGCTTTCATGCAGCCCCAACCCGCGTTCGGGACCTACGACTACTCGTCCTACCCGAGCATGATGCCCGTCGCGGGTGGAGTGCTTGTTCGGCAGGATCGGAACTCTCAAGGGAGCGCAGAGGGAAGCGGCGGCGGGTCCCCCCCGAACGGTGGGAGCGGAGGCGGAAACATTGGCGGCGGAGGCAGCGTCGTCGCCATGTCCAGCATGGTTCCCGGCGGCGGCTTTCCGTTTGATGGCAACCCCGGCGCCGGCACCCCGGGTAAGGAGGATGGCGAAGACGCGCCGGAGACCCCGGGCTCGATGGCCCCGGGTACCGCCCTTCGCAAGGAGATGCTCATTCGCTATCACGAGAAGCGTAAGCAGCGTCACTTCAAGAAGAAGATCCGATACGAGTCGAGGAAGGTTCGCGCAGACAACAGGGTGAGAATCAAGGGGAGATTCGCGAGGGCTGATGCGCCCCTCACCGCCATCGACAAGAGCAGCGCAAAGAACCACAAGGACATCAAGTCAAAGCTCGCTACAGACGATGACGCAGAGCATGACGCAGAAGAGAAGAAGGAAGAGAAGGAACAAGTCAACCTGAAGCACGAGTTGAGCTCGGAGGTTGCCGCGCCGCCGCCGCTGGTCACACCTGATGTGCTGCCGGGTGTGACTGCG</t>
  </si>
  <si>
    <t>MGRVCDYCSTAKAVIFCRADSARLCLACDKQVVHTANQVARRHVRSWLCDTCQNGSAKVDRVVLCEPCDELTRSVNGRLEGKSVPPRAPLKSFSLQDEPVDEHGATYNGSHATMLSRHPFKEGLALFPASGGSGSKLSGLTGGPHRMGSGSPVLQPGGNAQSGGGMQGLSRQHSGQRVVGGMAPYTIGGEGLAGAHNGGYGTAGVGGAPSWDPFQMVGGITPQQHQYQLQQHRHQSQQRGLLTPFHHQMGGVAPPPMPSLVSQGGYFMDENGISRGSSGERTSAYAWLPGPHLDGLMRNPSHSSNGSDPIGMYMNFDSPEVRLAANGSNSRGSGGSDGLNQGGSNTPPDITGDPRISDASHQEATSTQHWQQQQQKQQQKQQQGHVFSNPADPMQRYPTPMSAYMPGVDLPYQGRVGPAIPSTSTWSPHHIGGGYMKREASSPNMGLRSNPTSWSTEGSGGLQAQFGQVQPPHGAYLPPHPMPAFMQPQPAFGTYDYSSYPSMMPVAGGVLVRQDRNSQGSAEGSGGGSPPNGGSGGGNIGGGGSVVAMSSMVPGGGFPFDGNPGAGTPGKEDGEDAPETPGSMAPGTALRKEMLIRYHEKRKQRHFKKKIRYESRKVRADNRVRIKGRFARADAPLTAIDKSSAKNHKDIKSKLATDDDAEHDAEEKKEEKEQVNLKHELSSEVAAPPPLVTPDVLPGVTA</t>
  </si>
  <si>
    <t>1,308,011 -&gt; 1,307,817, 1,307,550 -&gt; 1,306,033</t>
  </si>
  <si>
    <t>MVNCALCHNAPATVFCFNDNAQLCTGCDVQIHKTNKLTWRHQRVHLCEMCEGNPRHAVVFCAQDKAYLCQQCDVSIHKVNSIAGNHERRAVGPFTEEQLAGSGGSGSLGDDQFLELLESGGPGGDAFVGLPDISEDGGLWDPNGAESGAFLAEVEAGDDHAGRSSKDKNARASGNNADAARQPTGSQGSRGSGGSGGGGRAGSSQASGAVVGGRASVDGATGGGSHRGGTAGDGEFALNIDDYAQLDRMGNMDDLLGPILDDGALGGPGGFMGYEGHPGFHHNSSMGGAMGGASGTNKAGTNAPGGIGRQFGQIAQSLSGDRGGGAVSGGSGGSGGGGGKGASEVKSEPTNRGGGGGAAHQMPPHHYMHHPMAPGTHGMPPPPMMGGPGGGPGGPMPPGMQAMPPGTHGMPPPPGAMGGHGPPPGQPVQGPNGVMYFPGPHLPVLHLANGGSNKPPSRLERLRRWKEKRKNRNFNKTIRYQSRKVCADNRPRIKGKFVKVGSTPDLGALDLLGDDEGPTQAGPETLSDVEEDSFDSDPAPPPGALARTAGLRRDGGLTAAMSVPDLSRLG</t>
  </si>
  <si>
    <t>ATGGTGAACTGTGCGCTCTGCCACAACGCCCCGGCGACGGTGTTCTGCTTCAACGACAACGCCCAGCTGTGCACGGGGTGCGACGTCCAGATTCACAAGACGAACAAGTTGACATGGCGACACCAGAGAGTGCACCTGTGCGAGATGTGCGAGGGAAATCCGAGGCACGCGGTGGTGTTCTGCGCGCAAGATAAGGTGCGTCGATGTGTTTACATTCAGATTCGAGCATCCCCGCGCGCTCGGGGGTCTCGCGCATCCCGCGAGCCGCGCGCATTCGGGCTGCTATCGGGGTATTCCGAAGGGCGAGGAAGAATTTCCCGTCAACCTTCGGCTCGCCCGGCGACGCGCGTCCGAGCGCGCCGCGACGCGTCATTTCCCGATGCGTCCCCATCCGTCGATCGATCCGATGCGCCGATGAACCCTTCCTGACCCCGTTCCGTCCTCGTCACCCCCAAACTCAGGCGTACCTTTGCCAGCAGTGCGACGTCTCCATCCACAAGGTGAACAGCATCGCGGGCAACCACGAGAGAAGGGCGGTGGGCCCGTTCACCGAGGAGCAGCTCGCGGGCAGCGGCGGAAGCGGCAGCCTCGGCGACGACCAGTTCCTGGAGCTCCTCGAGTCCGGCGGGCCCGGCGGCGACGCCTTCGTCGGCCTCCCCGACATCTCCGAGGACGGCGGCTTGTGGGATCCCAACGGAGCAGAGTCGGGCGCTTTTCTCGCCGAAGTTGAAGCCGGCGACGATCACGCAGGACGCTCGTCGAAGGACAAGAACGCGCGCGCGAGCGGCAACAACGCCGACGCCGCGCGCCAGCCGACCGGGTCGCAGGGCAGCCGCGGCAGCGGGGGCAGCGGCGGCGGCGGACGAGCCGGGAGCTCGCAGGCTTCCGGCGCCGTCGTGGGCGGTCGAGCGTCAGTCGACGGCGCCACCGGCGGGGGTTCGCATCGAGGCGGCACAGCTGGCGACGGCGAGTTCGCGCTCAACATTGACGACTACGCGCAGCTGGACCGCATGGGTAACATGGACGATCTGCTGGGCCCGATCCTGGACGACGGCGCGCTGGGCGGTCCCGGCGGGTTCATGGGATACGAAGGACATCCCGGGTTTCACCACAACTCATCAATGGGGGGCGCGATGGGGGGAGCGTCGGGCACGAACAAGGCGGGCACGAACGCCCCGGGCGGGATCGGGAGGCAGTTCGGGCAGATCGCCCAGTCGCTCAGCGGCGACCGGGGCGGCGGCGCCGTCAGCGGGGGCAGCGGGGGCAGCGGCGGGGGCGGAGGGAAGGGTGCGAGCGAGGTCAAGTCGGAACCCACCAACCGGGGCGGCGGCGGCGGCGCGGCGCATCAGATGCCGCCGCACCATTACATGCACCACCCGATGGCGCCGGGTACGCACGGCATGCCCCCGCCGCCGATGATGGGCGGACCGGGCGGGGGACCGGGTGGGCCCATGCCGCCGGGCATGCAGGCGATGCCCCCCGGCACGCACGGCATGCCGCCCCCGCCCGGCGCCATGGGCGGCCACGGACCTCCGCCCGGGCAGCCCGTTCAGGGACCCAACGGCGTCATGTACTTCCCGGGCCCCCACCTGCCCGTGCTTCACCTCGCGAACGGGGGATCCAACAAACCCCCGAGCCGGTTGGAGCGCCTTCGCCGGTGGAAGGAGAAACGGAAGAACCGAAACTTCAACAAGACGATTCGGTATCAGTCGCGGAAAGTGTGTGCCGATAATCGTCCGAGGATCAAGGGTAAGTTCGTCAAGGTTGGATCGACGCCCGACTTGGGAGCGCTGGACTTGCTCGGGGACGACGAAGGGCCGACGCAGGCTGGGCCGGAGACGCTCTCGGACGTGGAGGAGGATTCGTTCGACTCGGATCCGGCGCCGCCGCCCGGAGCGTTGGCGAGAACCGCGGGGCTGCGCAGGGACGGCGGGCTGACCGCGGCGATGTCCGTCCCGGACCTGAGCAGGCTGGGGTGA</t>
  </si>
  <si>
    <t>243,249 -&gt; 242,979, 242,852 -&gt; 242,803, 242,651 -&gt; 242,409, 242,181 -&gt; 241,249</t>
  </si>
  <si>
    <t>MSLQPMRRRDREGVHAVTRTGFATQEKKNANEFLRVKANETNAAKVTENGAGDVLETHEHAEFESVDMSHNHATCENCHTAPAAWFCHHDGAYLCTSCDHSIHNANKLAMRHERIPIEQKLANDAQCRPATPAFEGALMGTARSSGNGKTGTTAGFDPSSPQHGHHGGNDMDWLMGGGGLDDPLSSLMTLEQEGNSSGGHFNLGDDLFGMPAANPSGMGGGYGQHQGGLGAVKEEPVHALFRGAHAEGNGDSYAGHAHHRQDNSSGSSDQSTSTDLINGRGHSVNGRASINQHQMGGQHQARAFEGGLQLREETVLTRPFAQSALRQAQLQRYRAKRLARHLGHKKIRYECRKTLADNRPRIKGRFAKVNSDADLAGMVTAQSCPDLSAMHRAAKLDEERAKDSSSDSTKQQTTAKVKAEPRRSRLSDGSDDTVANAKQSNGSPKKASPSGKGGKKATASAAEEVFKKVGSLRTGGKPMMPYTQSEVSLVALDREGVW</t>
  </si>
  <si>
    <t>ATGTCTCTTCAGCCAATGAGAAGGCGGGACCGTGAAGGGGTACACGCCGTGACGAGGACCGGGTTCGCAACCCAAGAAAAAAAAAACGCAAACGAATTTCTCCGTGTAAAAGCGAACGAGACGAACGCGGCGAAGGTCACAGAGAACGGCGCGGGCGACGTACTGGAGACGCACGAACACGCCGAATTTGAATCTGTAGACATGTCACACAACCACGCGACGTGCGAGAACTGTCACACCGCGCCCGCGGCGTGGTTCTGTCACCACGACGGTGAGAAACCTTTCCCGCGTCGCGAGACATTTGCCCGCTTTTCCTCCGTGCGGGCCCTTCCGAGGCTCTTGCCCGGCTTTTCCGCGACCCTCCCCCGCTGACCTAGCGCCCCTCCTCGACCGACAGGAGCGTACCTGTGCACGTCTTGCGACCACAGCATTCATAACGCGAACAAGGTGAGACGTCCCCGCGCTTTTCGCGGCGTTTACGGCGCGTAATCCACCGCTCCGCGCGGGTTTCCGACCGCGACCCTCGTCCGGGTCCCGGGGATGCATCTTGGGAATATACGACTAACCCGACCTTGCCCCGCGCGCCAACCCGACGCAGCTCGCGATGCGGCACGAGAGGATTCCCATCGAGCAGAAGCTCGCGAACGATGCGCAGTGCCGCCCCGCGACGCCCGCGTTCGAGGGCGCTCTCATGGGCACGGCGAGGAGCTCGGGGAACGGGAAGACCGGCACCACCGCGGGGTTCGACCCATCCTCACCGCAGCACGGACACCACGGGGGCAACGACATGGACTGGCTCATGGGAGGCGGGGGTCTGGACGATCCCCTCTCCTCGCTCATGGTGAGTCCTTCCGCCGATGCGCCAACAACCGAACACCCGTCCCTGCCGTCGCGATCTTCGATCGACCCCCCGAGCGCTCGCGACGCGGCCGCCCCGCGAAACCCCCCCCCCGCCCGCGCACACGAAAGCCACCGACCGGGAGAAAACCTTCCCCCGGTTCGCAAAAGTCCGAAACGCACCCGGTTCCTCAGCGACGCCCCCCCGCTCCTTCCCGTCCTTCCCAACAGACGCTCGAGCAGGAGGGCAACAGCTCCGGGGGTCACTTCAACCTCGGCGATGACCTGTTCGGCATGCCCGCCGCCAACCCCAGCGGCATGGGCGGCGGCTACGGCCAACACCAGGGCGGGCTCGGCGCGGTCAAGGAGGAGCCCGTGCACGCGCTCTTCCGTGGCGCTCATGCAGAGGGCAACGGCGACTCTTACGCCGGTCACGCGCACCACAGGCAGGATAACTCCAGCGGGAGCTCGGACCAGAGCACGAGCACGGACCTCATCAACGGCCGGGGCCACAGCGTGAACGGGCGCGCGTCCATCAACCAACACCAGATGGGGGGCCAACACCAGGCGCGCGCGTTTGAAGGCGGACTCCAGCTTCGCGAGGAGACGGTGCTGACGCGGCCGTTCGCGCAGTCCGCGCTGAGGCAGGCGCAGCTGCAACGATACCGCGCCAAGCGCCTCGCCAGGCACCTCGGCCACAAGAAGATCAGGTACGAGTGCCGCAAGACTCTCGCGGATAACAGGCCGAGGATCAAGGGTAGGTTTGCCAAGGTGAACAGCGACGCGGACCTCGCCGGGATGGTGACGGCGCAGTCGTGCCCGGACCTGTCCGCCATGCACAGGGCCGCCAAGCTCGACGAGGAACGCGCCAAGGACAGCAGCTCGGACTCCACCAAGCAACAGACGACGGCCAAGGTGAAGGCGGAGCCGCGGAGGAGCCGCCTGAGCGACGGCAGCGACGACACGGTGGCAAACGCCAAACAGAGCAACGGGTCGCCCAAGAAGGCGTCGCCGAGCGGCAAGGGGGGGAAGAAGGCGACCGCGTCCGCCGCCGAGGAGGTGTTCAAGAAGGTCGGGTCGCTCCGAACCGGGGGAAAGCCGATGATGCCGTACACCCAGAGCGAAGTGTCACTCGTCGCACTCGACAGAGAGGGCGTCTGGTGA</t>
  </si>
  <si>
    <t>Bathy10g02350</t>
  </si>
  <si>
    <t>427,458 -&gt; 424,282</t>
  </si>
  <si>
    <t>ATGGTGGTCGTGGTGCCAGATAGCAACAATGCGCACGCGAAGAAGTGCCCATATCATCATCATCGGACAACGTATGCTAAAAATGCCGAGGATAACGACATTACTATTACTAATAATGATGGGAAACAAGATAAACAGAACTCGACCGAGGACGAACGCGCGACGGGATCGGACGATATGGGCAGCGCCGAGAATAACAACAATAACTCGGACGAATACCGGCGATTGCAAGAAGAAATCTTACAGTTGCGAAAGAGCAACGAGGAGTTGAAGAAACGACTGCGAACGTCTACGTCATCCGCGAACGCGAACCAGACCGCGCTGTCGAATAACTTGTTGCGAAAGTTGGCGCCGCTGAAAGAGCTGGCGATGGATTCCTTGGAGGAAGGGGTGACGATTGCGGATTTTACGCACCCGTTGCAACCGCTCGTGTTTGCCAATCAAGGTTTTACGGAAATTACTGGGTATACCGTGGATGAGACGGTTGGGAAGAACTGTCGTTTTTTACAAGGCCCGGAGACGGAACCGGAAGTGGTGAGAAAAATAAAATACGCGGTGATGAACGGATTGTCGATTACGTGTCAATTGAAAAACTATAAGAAAAACGGGGAGATGTTCATCAACAACTTATCGCTGAAACCGATTCGTAACGAAAACAGCGTGGTGACGCATTACGTCGGGATTCAATCCGACGTGACGAAAATAGTTGACTCACAAAATGCAGAGATTGAAGCTTTGAAACGAGTCGCCATCGCCAACGCGGCGACGGAATCGAAATCCAAGTTTTTAGCTCACATGTCCCACGAGATTCGAACACCTTTGAATGGACTAATCGCAGTCGGTCAGTTGTTAGAGGATACAAAGTTAGACCGCGTGCAAAGAGACTTAGTGACAACCATGCAATCGTCTGGGGAAACCTTACAAGCGTTGATTAGCGATATTCTCGATTTCTCTCGCGTCGAGGCGGAAAAGTTATCCTTGGCGAAAGAGCCGTTCAACCCAGAGGCGGTCATCGCAAACGTGTTGGAAATCGTAGGTATTCACGCAGGTAGGTTAAAGTTAAACGTTGGATACCACGTTGACGAAGGCGTTCCGAAAACCGTTTTGGGCGACGCCATGCGCGTGCAACAAGTCTTGTTGAATTCCATCAACAACGCCATCAAATTTACCGAGAAAGGGGACATCATGGTTCGTTTGTACATTGGCATGGCCCCGAAAACGAAGAAAATGCAACGCGTAAATTCCTCGTTAGCGATGAATGATGATTGGATCACACCTTTGAGTAAATTGGCGCACATGTGTCCGCACTTTTCGCCGAAAGATGGCGAGCAGCCGCAGGAGAAAGCGGGTTCCGGCGAAGGCGAAGCCGAAGAAAAAGCGCAGTGTCCGTTTCACAACCAACACTCGACCGAGCAAAAACTACAACAACAACAGAACGATATCAAAAGATCTCACGAACTTTCCGAAGCGACTGGTAAAGGCGCGGCGACGACGCACTCCGGCACCGTAGGCAGTGGTAATCAATCCGGGGGAAGCGAGAACAACGACAAACCGGTCTATCTTCACTTTTACGTCAAAGATACCGGCATTGGCTTATCTGCAAATATGATTCGCGAGGTGTTCAACTCGTTTCGACAAGTTGACGATGGTACGACACGAAAATTCGATGGTTCCGGTCTCGGTCTCGCGATTTCTCGAAAACTGTGTGAAGCGATGGGCGGTACCATCTGGGCCGAATCCGAAGGTTTAGGCAAAGGCTCGACGTTTCACTTTTGCGTAAAATGTCAAGTTGCTAACGAGAACGATATGACAGATAAAAGGGAAAGCATTGATAACACGAGCAACCTCGTGACAACTTTGAGCTCTCCGGTTGGTTTAACTGTACAAAAACTTGGCAACTTTTCCGCGATGAAACACCACGCGGAGTCTTGGATCCCGCAAAAAGTGAACATGTCCATCGGGGACGAGAACGGACGAAGATCGACTGTTTTAGTCTACGACGAAAGTCACATGATTTGTAAAACTATTGAAAGCAGTTTACAACAGTGGTGCATCGAAGTCGAGGTGGTGACATCGGCGCAGAGCTTGTTTGAGAAACTCAGGAAGGACGTCGCAGCGCATCCCGAGGATGAGAAAAATCGAAAGTACGGCTGCGTTATTGCGCAAAGGTCGCCAAAGTTCGAGAGAGAACTTTTGGCTTTCGCGCAGAAGCAAAAGCTAGTATCTGAAGATGGCTCAACCTTTTTAGGTGCGGTTAAGGCGAAACGTAAGACGAGGTCTGGTTCCGTCGCCAGAAGTACAGATGGTGGTTCCGCCGAAAAGAAGCCGAAAGAGCACACCCCGGTGGAAGTGCACAAAATCTTACCGGCAATGCTTTTGCTCACGTGGCCAGCGGCTGCGAAGGTTTTGGGCGGTGGCATCGCTGGAACGTTAGCTCGTTTGCACGAAAAGAACGAAGAAGTCGACCAAGAAGCTTTGGATGTTGAAACGGAGGTAGAAAAAGCCGTCAGCGAAGCCGAGCGCAAGAGAGTCGTGAAATTATGCGAAGCCATCCTGGCGCAATCAAACTTTGAAGCCGTGACTAAACCGGTGAGATACGGAAATTTGCAGCAGGCCATTTACCGAGTCATGGCGAGAGAAAAAGTGGAAGGCGAAGATGAGTGTTCCAAGAGAGGCAAAATATCCAATAAAAGCGCCGCGCACTTGATAAAAGAGAAAGCGCCTGAATCCGCCGGTCCGCCGCCGAAACTTCGCATCTTACTCGCCGAAGATCACTTGATCAACATGAAAGTTGCCAAAGCGGTTTTAGGAAAGTGCGGCTGCGATGACGTCGTCTGGGCAAAAGATGGTGTCGTTGCGCTCGAGTTGATCGAAAAGGAAGAGCAAGGTGTGGACGCGTTTGATATAATTCTCATGGATTTACACATGCCGAGATGCGGCGGATTGGAGTGCGTGAGGAAGATTCGCGAACAGTACCCAGACTCGAAAATACCAATCGTTGCCGTCACGGCGGATGCGATGACAGAGTCGAGGGATAACTGCATGCGAGATGGGTTCACCGGATGGCTCACAAAACCGTTTCGAATCGAACAAATCAAATCGTTAGTGGATGATATCGTAACGAGAAAGCAAACGCTTGAAGGAAAACAGCGAGCGACTTCACCCTCGGCGTGTTGA</t>
  </si>
  <si>
    <t>MVVVVPDSNNAHAKKCPYHHHRTTYAKNAEDNDITITNNDGKQDKQNSTEDERATGSDDMGSAENNNNNSDEYRRLQEEILQLRKSNEELKKRLRTSTSSANANQTALSNNLLRKLAPLKELAMDSLEEGVTIADFTHPLQPLVFANQGFTEITGYTVDETVGKNCRFLQGPETEPEVVRKIKYAVMNGLSITCQLKNYKKNGEMFINNLSLKPIRNENSVVTHYVGIQSDVTKIVDSQNAEIEALKRVAIANAATESKSKFLAHMSHEIRTPLNGLIAVGQLLEDTKLDRVQRDLVTTMQSSGETLQALISDILDFSRVEAEKLSLAKEPFNPEAVIANVLEIVGIHAGRLKLNVGYHVDEGVPKTVLGDAMRVQQVLLNSINNAIKFTEKGDIMVRLYIGMAPKTKKMQRVNSSLAMNDDWITPLSKLAHMCPHFSPKDGEQPQEKAGSGEGEAEEKAQCPFHNQHSTEQKLQQQQNDIKRSHELSEATGKGAATTHSGTVGSGNQSGGSENNDKPVYLHFYVKDTGIGLSANMIREVFNSFRQVDDGTTRKFDGSGLGLAISRKLCEAMGGTIWAESEGLGKGSTFHFCVKCQVANENDMTDKRESIDNTSNLVTTLSSPVGLTVQKLGNFSAMKHHAESWIPQKVNMSIGDENGRRSTVLVYDESHMICKTIESSLQQWCIEVEVVTSAQSLFEKLRKDVAAHPEDEKNRKYGCVIAQRSPKFERELLAFAQKQKLVSEDGSTFLGAVKAKRKTRSGSVARSTDGGSAEKKPKEHTPVEVHKILPAMLLLTWPAAAKVLGGGIAGTLARLHEKNEEVDQEALDVETEVEKAVSEAERKRVVKLCEAILAQSNFEAVTKPVRYGNLQQAIYRVMAREKVEGEDECSKRGKISNKSAAHLIKEKAPESAGPPPKLRILLAEDHLINMKVAKAVLGKCGCDDVVWAKDGVVALELIEKEEQGVDAFDIILMDLHMPRCGGLECVRKIREQYPDSKIPIVAVTADAMTESRDNCMRDGFTGWLTKPFRIEQIKSLVDDIVTRKQTLEGKQRATSPSAC</t>
  </si>
  <si>
    <t xml:space="preserve">ostta09g02190 </t>
  </si>
  <si>
    <t>335,329 -&gt; 338,130</t>
  </si>
  <si>
    <t>ATGTCGTGCCCGTTCGGCCACGGACGCGATATAGTGAGCAGTGAGAGCGTCGGTGATGACGCAGTGGGCGTGTCGACAGCGATCGTCACCGAGGGCGATCGTGGGACCAAGCGGCGGGCGACGACAGAGCTGAACGCGGAGGAAAGCGACGAGGACGCCGAACTGGATGTCGATGCGATACGAAGGGCGCTGAAGAGCGAGCGCTCGAGACGTAAGCGCGCGGAAAATGAGTTGATGTCGCTCAAGGCGCTGTATAGGCAGTGTAAGGGGACGTCATCGCCGCAGGAGCAAATCGCGGTTCGGGAACTCGCGATGGACTCGTGCGCAGAGGGAATCACAATCGCGGATTTCTCTAAGCCCGATCAACCGCTGATTTACGCGAACATTGGGTTCGAGTCGATGACGGGATACAGCGTGCAGGAGACGCTGGGGAAGAACTGTCGGTTTCTCCAAGGGCCAGGGACGGATCTAAAGGAGCTGGGCAAGGTGCGAGCTGCGATTACAAAGGGCGAGGCGTGCACAGTTGTCCTAAAGAATTACAAGAAATCCGGAGAGGAGTTCATGAACCAGCTCTCACTGACTCCAATTCGCGACGGAGAGGGCAATGTGATGTATTACGTCGGTATTCAGTCGGACATCACCGAACTCTTCAAGCGGAGAGATGACGAGCTCAACGCTCTGAAGAAGGTGGCGCGCGCTGAGGCTGCGACGGAAGCAAAGTCACGATTTCTGGCACACATGTCGCACGAAATTCGTACACCTTTGAACGGTTTGATCGCGGTGGGTCAGTTATTGGAGGACACGAATCTGGATCGTTTACAGCGAGAGTATGTTTCAACCGTACTGACGAGCGGAGAGACGCTGCAGGCGCTCATCAGCGACATTCTGGACTTCAGCCGGGTCGAGGCGGATAAGCTCGTATTGCAGTGCGAACCGTTCCACCCGGAAGTCGTCATTAGTAACGTAATTGAGATCACAGCGATGCAGTCGGCCAAGAAGAGGTTGAATATTGGATACCACGTTGATCCGGGAGTGCCAAAGCTCGTCATGGGGGATCCGATGCGCCTGCAGCAAGTTATTCTAAACTGCGTGAGCAACGCCATCAAGTTCACGGAAAAAGGCAATATCATGATAAGATTGTATCTTGGCCGCGAGGACACCACCGAAGTCGCCAGAATGGCGTTCGGGAGAGAAGACGAGGAGGATCACACTGCGCACATGGTCCGCTCTTACTCTGCGGGCTCGCTAGCTGCGACGCAGAAGGATTGGCTCGCGCCTCTTCAGTGCTTTTTGCACATGTGCCCGCACTTTGCCGGCAAAGCAAAACAACAAAAGGCGAAGGACGAAGAAAAGAAGGATCCTGACAGTTGGTTCCTGCACTTCTACGTCAAGGATACGGGCATGGGTCTGCAGGAAGGCACGATTCGTAACATTTTCCAATCATTTCAGCAGGTGGACATGGGATCGACTCGCAAGTACGATGGTACGGGTCTCGGACTCGCCATCTCCCGTAAACTGTGCGATGCAATGGGCGGAACGATGTGGGCGGAGAGTAAGGGTCTGGGGCAGGGCTCGACGTTTCACTTTTGCATCAAGTGCAAATCTGTTCCAGAAGAGTGGATGCGGGAGCACGAAAAGTCTAGAAAAGAGCTCAACAAGGGTGCAGCCGCTCTGAGCTTGCTCGAGCGGGATTTGAACAAGGAGTATGCCGTTCATTACAATCGTCCAGGTCAAAAACTGAGCATCGCTTTATACGACGAATCAGACATGTTGCGCGGCACGGTGTCCGCCGTGTTGAGACGTTGGGGCTTCCACGTTTTGCTTCTCCATAACGCGAAAGAATTCGTTGACTACCTGAGTGTCTCCGTCGACGGTGAACAGGAGCTGCGAGAAGTCGCTGTCATCGCAGAGATGAGTCCGAATACGGTTGAGATGGTGTATGAATGGGCGAAGAGTCGGGCTCTGCTGAACGGCATCAGCACTGGTCACGGCAATACAAGTATCGCATCCAGTGAAGATAACAAGACTTGCGCGAATGATATTTCCAAACTACCGCCATTCATTCTTTCGACGTGGCCGGTCGTTCAGTCGGTGACGTTCGATACCTCTGATCCGAGGTGTGCTTGGGCGAGAGACAGCGTTGAGTGCACCGAGTCGAGCATCGATTCGGTGAAGGAGAATGCGGTGAAAGACTTTTTCTCACAGATGCGATCTCACTATATTTCTAAACCGCTGCGGCACAATCGACTCAGGCGCGTGCTTGAGACTATTCTAGACGAAAAGGCGCATCACGCCGATGCCGGAGATACCGCTCGTACGGAGGGTGCACACATCATGCACGCCGAGCCAGCTTCGGACCTCGTCAATGGTGTTCTGAAGGAGCCCATTGACCCGAGACACTTGCGTATCCTGATCGCCGAAGACCATCCGGTGAACATGAAGGTGGCTAGAGCCGTGCTCAGTCGTCTCGGGTACATGGATGTCACCAGCGCGAAAGATGGTGCTGAAGCGCTCACCAAGGTGAAGGCGGAGGCGAAGGGCCTCGACGCCTTTGACATCGTGCTCATGGACTTGCACATGCCAAACATGGGCGGTATCGAGTGCGCGCAGAGTCTTCGATCCGAATACCCTGCGAGTAAAGTACCTATCATCGCAGTGACCGCGGACGCCATCGAGGAGAGTCGCCAGGAGTGCTTGGCAGCAGGCTTCGACGCCTATCTCACTAAACCGTTCAAAATTGAACAGATTAGAGACACGATTTCTCGACACTGTGGCCTGACAACCGATGAATCGACTTTGTAA</t>
  </si>
  <si>
    <t>MSCPFGHGRDIVSSESVGDDAVGVSTAIVTEGDRGTKRRATTELNAEESDEDAELDVDAIRRALKSERSRRKRAENELMSLKALYRQCKGTSSPQEQIAVRELAMDSCAEGITIADFSKPDQPLIYANIGFESMTGYSVQETLGKNCRFLQGPGTDLKELGKVRAAITKGEACTVVLKNYKKSGEEFMNQLSLTPIRDGEGNVMYYVGIQSDITELFKRRDDELNALKKVARAEAATEAKSRFLAHMSHEIRTPLNGLIAVGQLLEDTNLDRLQREYVSTVLTSGETLQALISDILDFSRVEADKLVLQCEPFHPEVVISNVIEITAMQSAKKRLNIGYHVDPGVPKLVMGDPMRLQQVILNCVSNAIKFTEKGNIMIRLYLGREDTTEVARMAFGREDEEDHTAHMVRSYSAGSLAATQKDWLAPLQCFLHMCPHFAGKAKQQKAKDEEKKDPDSWFLHFYVKDTGMGLQEGTIRNIFQSFQQVDMGSTRKYDGTGLGLAISRKLCDAMGGTMWAESKGLGQGSTFHFCIKCKSVPEEWMREHEKSRKELNKGAAALSLLERDLNKEYAVHYNRPGQKLSIALYDESDMLRGTVSAVLRRWGFHVLLLHNAKEFVDYLSVSVDGEQELREVAVIAEMSPNTVEMVYEWAKSRALLNGISTGHGNTSIASSEDNKTCANDISKLPPFILSTWPVVQSVTFDTSDPRCAWARDSVECTESSIDSVKENAVKDFFSQMRSHYISKPLRHNRLRRVLETILDEKAHHADAGDTARTEGAHIMHAEPASDLVNGVLKEPIDPRHLRILIAEDHPVNMKVARAVLSRLGYMDVTSAKDGAEALTKVKAEAKGLDAFDIVLMDLHMPNMGGIECAQSLRSEYPASKVPIIAVTADAIEESRQECLAAGFDAYLTKPFKIEQIRDTISRHCGLTTDESTL</t>
  </si>
  <si>
    <t>Od09g04310</t>
  </si>
  <si>
    <t>695,864 -&gt; 695,773, 695,634 -&gt; 693,967, 693,853 -&gt; 693,838</t>
  </si>
  <si>
    <t>MPCPFACRARATEEEDLTEVIITDNAVGQKRRAVDALARENVESTEKAPASAEALAEALERECARSKRLENELMSLKAMYRQCKGAWTMQKQIAVKELAMDSCAEGITIADFTQPDQPLIYANIGFEVMTGYSVQEAVGHNCRFLQDAGTEQSELDKVRTAIKAGEACTVVLKNYKKSGEEFMNQLSLTPIRDADGQVVYYVGIQSDVTELFKRRDVELSALKKVAHAEAATEAKSRFLAHMSHEIRTPLNGLIAVGQLLEDTNLDRLQREYVSQVRTSGDTLQSLISDILDFSRVEADKVTLQSEPFYPETVICNVMQLTATQSATKRLNIGYHVDSGVPKVVMGDAMRLQQVMLNLVSNAIKFTDSGNIMVRLYLGREETTEVAKQAFEDEDEGHEAQMVRSYSAGSLASTQKEWLAPLNCFLHMCPHFAGQLKEATADEDTKSDGPWYLHFYVKDTGMGLDANKLRNIFQWFEQVDTGSTRKYDGTGLGLAISRKLCKAMGGTMWAESQGLGKGATFHFCIKANALSEDYLKKNEKARKQFGTSTLNRSEHDLSSKYAAHYKTSGTKLKIALFDESEMIRSTISRGEQ</t>
  </si>
  <si>
    <t>ATGCCGTGTCCGTTCGCTTGTCGCGCGCGCGCGACGGAGGAGGAGGACCTGACGGAGGTGATCATCACGGACAACGCGGTGGGACAGAAGAGGTGCGCGCGACGACGACGATGACGACGACGGACGCGGGACGTTTCTGGTTATGCTCGCGCTCGAGTCGATGCGTGTGAACGCGTCGTGATGCGAGACTGACGGTGTGCGCGCGTGATTGCGTGAGTGACGCGACGCAGACGCGCGGTGGACGCGCTGGCGAGAGAGAACGTCGAGTCGACGGAAAAGGCGCCGGCGAGTGCCGAGGCGTTGGCGGAGGCGCTTGAGCGGGAATGCGCGCGTAGTAAGCGTTTGGAGAATGAGTTGATGTCTCTGAAGGCCATGTACAGACAGTGTAAGGGCGCGTGGACGATGCAGAAACAGATCGCGGTGAAAGAGCTCGCCATGGACTCGTGCGCGGAAGGCATCACGATTGCGGATTTTACGCAACCCGACCAGCCGTTGATTTACGCGAACATTGGTTTCGAAGTGATGACGGGATACAGCGTGCAAGAAGCCGTAGGTCACAACTGTAGGTTTTTGCAAGACGCCGGTACGGAACAGAGCGAACTCGACAAGGTGAGGACCGCCATCAAGGCGGGCGAGGCGTGCACGGTGGTGCTCAAGAATTACAAAAAGTCTGGGGAAGAGTTTATGAATCAATTGTCTCTCACGCCTATTCGCGATGCAGATGGACAAGTTGTGTACTACGTAGGTATTCAGTCCGACGTGACGGAGCTCTTCAAGAGAAGAGACGTCGAGCTGAGCGCGCTGAAGAAGGTCGCGCACGCTGAGGCAGCGACGGAGGCAAAGTCGAGATTCCTGGCGCACATGTCTCACGAGATTCGGACACCGTTGAACGGTTTGATCGCGGTCGGTCAATTGTTGGAGGACACGAATCTCGATCGATTGCAGCGAGAGTACGTGTCGCAGGTGCGCACGAGCGGCGACACGCTGCAATCGCTCATCAGCGATATCCTTGATTTCAGTCGCGTCGAAGCCGACAAGGTCACGCTGCAGAGCGAGCCCTTCTACCCGGAGACGGTCATCTGTAACGTTATGCAACTCACAGCCACACAATCGGCGACGAAAAGGTTGAATATTGGATATCACGTCGATTCGGGCGTGCCCAAGGTGGTCATGGGCGATGCCATGCGTTTGCAACAAGTCATGCTCAACTTGGTGAGCAACGCCATCAAATTCACCGACTCTGGAAACATCATGGTGCGCCTGTATCTCGGTCGCGAAGAGACGACCGAGGTGGCGAAACAAGCATTCGAAGACGAGGACGAGGGCCATGAAGCACAAATGGTGAGATCTTATTCCGCGGGCTCGCTCGCCTCGACGCAGAAAGAGTGGCTCGCGCCTCTCAACTGCTTCCTCCACATGTGTCCTCACTTTGCTGGACAGTTGAAAGAGGCCACGGCGGACGAGGACACGAAATCCGACGGCCCGTGGTACTTGCACTTTTACGTCAAAGATACCGGCATGGGTTTGGATGCGAACAAGCTTCGCAACATCTTTCAGTGGTTCGAGCAAGTGGACACGGGATCCACGCGCAAATACGACGGTACCGGTCTCGGATTGGCGATTTCGCGAAAGCTCTGTAAGGCCATGGGTGGTACCATGTGGGCCGAGAGTCAAGGCTTGGGCAAAGGCGCCACCTTCCACTTTTGCATCAAGGCGAACGCGCTCTCCGAAGATTATTTGAAGAAAAACGAAAAAGCGAGAAAACAGTTCGGTACCAGCACGTTGAATCGGTCGGAGCACGACTTGAGCTCGAAGTACGCGGCGCACTACAAAACATCGGGCACGAAATTGAAAATTGCGCTGTTCGATGAATCAGAAATGATACGTAGCACTATTTCGTGCGAACTCGCGCGATGGGGATTCGGTGTGACGCTTCTTGAAAGCGCGCAGGAGCTCGTGGCGTACATGAACAGAGCGATAGACCGCGAGGTTGAGGAGGTCGCGGTGATAGCCGAGGTGAGCAGTAA</t>
  </si>
  <si>
    <t>Ol09g02040</t>
  </si>
  <si>
    <t>MSLKAMYRQCKAMSTVQKDIAVKELAMDSCAEGITIADFTQPDQPLIYANVGFEVMTGYSVQETVGHNCRFLQGPGTDQNELNKLRNAIKKGEAVTVVLKNYKKSGEEFMNQLSLTPIRDADGQVMYYVGIQSDVTELFKRRDDELNALKMMARAEAATEAKSRFLAHMSHEIRTPLNGLIAVGQLLEDTNLDRLQREYVSTVRTSGETLQALISDILDFSRVEADKLVLQCEPFHPEVVIGNVMEITAMQSAKKKINIGYHVDIGVPKIVMGDAMRLQQVLLNSISNAIKFTDAGNIMIRLYLGREDTTEVARQAFLEDGEETHHAKMVRSYSAGSLASTQKDWLAPLKCFLHMCPHFSGKLSEGGNKPTDDMTSDNESWFLHFYVKDTGMGLDQSTIHKIFQSFQQVETGATRKYDGTGLGLAISRKLCEAMGGTMWAESQGLGKGSTFHFCIKCKAVSEDWMKENQKSRKQLASGAESLRQLERDLSVDYAAHFKRPGEKLSVVLYDESDMLRSTLSVVLKRWGFAVTVYGNAKDLVGYMSKAMDGEVTDVAIIAELSNNAVDFIYDWAKGRGLLNGVSAGQGNTFSIQSSGDDKRRSSDTSKLPPFVLSTWPVVQSTGFDTSDPRCAWAKDSVEGTESSIDSVKGTAVRDFFSSIRSHLISRPVRHNRLRRTLETVLDEKAHHADAADTARTDSPTRASGCTRRKVDFEDGVSGQHVSGQHLRILLAEDHPVNMKVAKAVLSRLGHSDVTGAKDGADALAKVQADPAGLDAFDIVLMDLHMPIMGGIECTQQLRKLYPDCKVPIIAVTADAIEESRQECFDAGFDSYLTKPFRIEQIQKAIRTFCKLQ</t>
  </si>
  <si>
    <t>ATGAGCTTGAAGGCGATGTATAGACAGTGCAAGGCGATGTCGACGGTGCAGAAGGATATCGCGGTGAAGGAATTAGCGATGGACTCGTGCGCGGAGGGTATCACCATCGCGGACTTTACGCAGCCGGACCAGCCGTTGATTTACGCAAACGTGGGATTCGAGGTAATGACGGGATACAGCGTGCAGGAGACCGTAGGGCACAATTGTCGATTCTTACAAGGGCCGGGGACGGATCAAAACGAACTCAACAAGCTTCGGAATGCGATTAAGAAGGGCGAGGCGGTGACGGTGGTGTTGAAGAACTACAAAAAGTCTGGCGAAGAGTTTATGAATCAGTTGTCGCTCACGCCAATTCGTGACGCAGACGGACAAGTGATGTACTACGTGGGAATCCAATCCGATGTCACCGAGCTGTTTAAGCGACGCGATGACGAGCTGAACGCGCTAAAAATGATGGCACGCGCCGAGGCGGCGACAGAAGCCAAGTCGAGATTTTTAGCGCACATGTCGCACGAGATTCGCACGCCTTTGAATGGGCTCATCGCCGTGGGGCAATTATTAGAAGACACAAATTTGGATCGGTTGCAAAGGGAGTACGTATCTACGGTACGTACGAGTGGGGAAACGTTGCAAGCGCTCATCAGCGATATTCTTGACTTCAGCCGGGTCGAGGCAGATAAGCTCGTGCTCCAGTGCGAACCGTTCCACCCAGAGGTAGTCATCGGCAACGTTATGGAGATAACAGCCATGCAGTCAGCGAAGAAGAAGATAAACATCGGTTACCACGTGGATATCGGGGTGCCCAAAATCGTCATGGGTGACGCGATGCGCTTGCAACAAGTGTTGCTGAATTCCATCAGTAACGCCATCAAGTTCACCGACGCAGGCAACATCATGATTCGACTTTACCTCGGCAGAGAGGACACGACGGAAGTCGCGAGGCAAGCGTTCTTGGAAGATGGCGAAGAAACGCACCACGCCAAGATGGTTCGCTCCTATTCCGCCGGTTCGCTCGCGTCGACACAAAAGGACTGGCTCGCGCCTCTCAAGTGCTTCCTGCACATGTGCCCGCATTTCTCGGGCAAGTTGAGCGAAGGTGGGAACAAGCCGACGGATGATATGACATCGGATAATGAATCCTGGTTTTTGCACTTTTACGTCAAGGACACGGGCATGGGGTTAGATCAAAGCACAATTCATAAGATCTTTCAATCGTTTCAGCAGGTTGAAACGGGGGCGACGCGCAAATACGACGGCACTGGTCTCGGCTTGGCGATTTCGCGCAAATTGTGTGAAGCGATGGGCGGAACGATGTGGGCCGAAAGTCAAGGGCTCGGCAAGGGGTCGACTTTCCATTTTTGTATTAAGTGTAAGGCGGTTTCGGAGGATTGGATGAAAGAGAACCAAAAATCGCGCAAGCAACTCGCGAGCGGGGCGGAGTCGCTCCGGCAGCTCGAGCGCGATTTGAGCGTAGATTATGCGGCGCATTTCAAAAGACCAGGCGAAAAGCTGAGCGTGGTTCTTTACGACGAATCTGACATGCTGCGGAGCACGTTGTCCGTGGTGTTGAAGCGATGGGGATTTGCCGTGACGGTTTACGGCAACGCGAAAGATCTCGTCGGTTACATGAGCAAAGCGATGGATGGTGAAGTTACCGATGTCGCCATTATCGCTGAGTTGAGCAACAACGCCGTAGATTTCATTTATGACTGGGCAAAAGGCAGAGGTTTGCTGAACGGAGTGAGCGCGGGGCAAGGAAACACGTTCAGTATCCAGTCAAGTGGAGATGACAAACGCCGTTCCAGCGACACGAGCAAGCTTCCACCTTTTGTCCTTTCGACTTGGCCAGTGGTGCAATCAACCGGCTTTGACACGTCGGACCCTCGGTGTGCGTGGGCAAAGGATAGCGTAGAGGGAACGGAGTCGAGCATTGATTCCGTCAAGGGAACCGCCGTTCGAGATTTCTTCTCCTCCATACGATCGCATCTAATTTCGAGACCGGTGCGACACAACAGACTTCGTCGTACTCTCGAGACGGTTCTTGACGAAAAGGCTCATCACGCCGACGCCGCGGACACTGCGCGTACGGATAGTCCGACGCGAGCGTCTGGGTGCACTCGACGGAAGGTCGATTTCGAAGATGGTGTCTCTGGCCAACATGTCTCTGGCCAACATTTGCGAATCTTACTTGCAGAGGATCATCCCGTGAACATGAAGGTCGCAAAAGCTGTGTTGAGCCGCCTCGGGCACTCCGACGTCACTGGGGCGAAGGATGGGGCGGACGCGTTGGCCAAGGTGCAGGCTGACCCCGCGGGACTCGACGCGTTCGACATCGTTCTCATGGACTTACACATGCCAATCATGGGCGGTATCGAGTGTACGCAGCAGTTGCGAAAGCTTTACCCAGACTGCAAGGTGCCAATCATCGCCGTCACGGCGGACGCTATCGAAGAGAGCAGACAAGAGTGCTTCGATGCGGGCTTCGATTCGTACCTCACGAAGCCTTTCAGAATCGAACAAATCCAAAAGGCAATTCGTACGTTTTGTAAACTTCAGTAA</t>
  </si>
  <si>
    <t>317,568 -&gt; 320,126</t>
  </si>
  <si>
    <t>Ostme10g01940</t>
  </si>
  <si>
    <t>MSCPFAHMHKSAPAAVEEEEEDLTKVIVSERAQGTKRRAVDSLDDEREPPEEDKTAKALEEALKELESERARTAQLQSEITSLKVMYRERNDSSVDLDDKQRAVKDLAMDALAEGITIADFTHPDQPLIYANVGFELMTGYSIKETLGNNCRFLQGPGTDPKELEKLRVAIAAGDGCQVVLKNYKKSGESFMNQLSLTPIRDAKGNVVYYVGIQSDVTELLKRRDDELNALKKMATAEAATEAKSKFLAHMSHEIRTPLNGLIAVGQLLEDTNLDRLQREYVSTVRTSGETLQALISDILDFSRVEADKLILQNEPFHPEVVISNVIEITAMQSATKKLNIGYHVDPGVPKVVMGDAMRVQQVLLNCISNAIKFTDAGNIMIRLYLGRADATEVARQAFLEEGEEEAHKAKMVRNYSAGSMAALQKEWLAPLNCFLHLCPHFSKSMAKDGDKDDSGEEAVDDGHYFLHFYVKDTGIGLDSNTISKIFQSFRQVDTSPTRKYDGSGLGLAISRRLCEAMGGTMWAESKGIGCGSTFHFCIKVKSVPDDWMTKQHKSRMTQQIASGTSALLELERNLSSEFAEQYGQKGQELKVVLFEESDMLRSTLSAIMQRWGLHVTIVSRARDLMEMMDGMLDAEEPVKEVAIVAEVSTMLVEEMYEWATNRGLFTTGVEGTCVSVQSSGENKHRTTDLSKLPPVVMSTWPAIKKIETTTYSDPRCAWARDSVEPSDSATLDSAKAVAVKDLFSLLNARQVSRPIRHNRLRKALVNIFNEQAHHADTADTAGTTSAHTKSPAPVPLVEDPNPXHIRILLAEDHPVNMKVAKAVLSKLGHHDITTAKDGTDALAKVALEKTGLHAFDIVLMDVHMPVMGGVECVRQLREKYPDCKTPIVAVTADAIEESRQECLGVGFTGYLTKPFRIEQIEQAIKEFTSPLYNHSLQKDGSN</t>
  </si>
  <si>
    <t>311,763 -&gt; 311,872, 312,048 -&gt; 314,769</t>
  </si>
  <si>
    <t>ATGTCGTGCCCGTTCGCGCACATGCATAAATCCGCCCCCGCGGCGGTGGAGGAGGAGGAAGAAGACCTCACAAAAGTTATCGTCAGCGAACGAGCGCAAGGCACGAAGAGGTGCGTTGATAGAGATGACTCGGACGTTTGGTGTATCCGCGAGAGGGCGCGGGCGAGGGCGTGAGACCCGCGGCGACCGATATGTGCGAGAGCACGATGCGCGCGATGGAAAATGTGATGTTCAACGATGTGTACTGACATTTTTGTATTCGTTTGTTATTTTATCGACGTGTAGGCGAGCGGTTGATTCGCTAGACGACGAGCGAGAACCTCCGGAAGAAGATAAAACAGCAAAGGCGCTCGAAGAGGCGCTCAAGGAGTTGGAAAGTGAACGTGCGCGTACGGCGCAGTTGCAGAGCGAAATTACATCTCTTAAAGTCATGTACAGGGAACGCAACGACAGCTCGGTGGATTTGGATGATAAACAGCGAGCAGTGAAGGATTTGGCCATGGATGCGTTGGCGGAGGGTATCACAATTGCGGATTTCACGCACCCGGACCAGCCGCTGATTTACGCCAACGTCGGTTTTGAGCTCATGACTGGGTATAGCATCAAGGAGACCTTGGGAAACAACTGTCGGTTTTTGCAAGGTCCGGGAACTGATCCGAAAGAGCTCGAAAAGCTTCGCGTGGCGATTGCCGCGGGCGACGGATGCCAAGTGGTTTTGAAAAACTATAAAAAGTCGGGCGAATCGTTTATGAATCAGTTGTCTCTCACGCCAATTCGTGACGCCAAAGGAAATGTAGTGTATTACGTTGGTATTCAATCCGACGTGACGGAGTTGTTGAAGCGCCGCGACGACGAGCTAAACGCGTTGAAGAAGATGGCTACCGCAGAGGCGGCCACTGAGGCCAAATCCAAGTTTCTAGCGCACATGTCGCATGAAATTCGTACGCCTCTCAACGGTTTGATTGCTGTTGGGCAACTGCTGGAAGATACCAATCTCGATCGATTGCAGCGAGAGTACGTATCTACTGTGCGCACGAGTGGTGAGACGTTGCAGGCATTGATAAGCGATATTCTTGATTTTAGTCGAGTCGAAGCGGATAAACTCATACTTCAAAATGAACCTTTCCACCCCGAAGTGGTCATCAGTAACGTTATTGAAATCACGGCGATGCAATCCGCGACTAAAAAGCTCAACATTGGTTACCACGTTGATCCGGGTGTGCCCAAGGTGGTCATGGGTGACGCCATGCGCGTGCAACAAGTGTTACTCAACTGCATCAGCAACGCCATCAAGTTCACCGACGCCGGTAACATTATGATTCGCTTGTATCTAGGGCGCGCAGACGCGACTGAAGTTGCCCGCCAAGCGTTTCTGGAAGAGGGTGAAGAAGAAGCGCACAAAGCCAAGATGGTGCGAAACTATTCTGCGGGGTCAATGGCAGCGTTACAAAAAGAATGGTTGGCGCCACTGAATTGCTTTTTGCACCTGTGTCCGCACTTTTCAAAGTCCATGGCGAAAGACGGCGACAAGGATGACTCAGGTGAAGAAGCGGTCGATGATGGGCACTACTTTCTACACTTCTACGTGAAAGACACGGGTATTGGGTTGGATTCGAATACGATAAGTAAAATTTTTCAATCGTTTCGACAGGTGGATACTTCCCCGACGCGCAAGTACGATGGGTCTGGCCTCGGTTTGGCCATCTCTCGCCGCCTTTGTGAAGCCATGGGGGGCACTATGTGGGCGGAAAGTAAAGGTATCGGATGTGGGTCCACATTTCACTTTTGCATCAAGGTGAAGAGTGTACCGGACGATTGGATGACAAAGCAGCACAAGTCACGAATGACGCAGCAGATTGCCAGCGGCACAAGTGCGTTGCTCGAGCTCGAGCGTAACTTGAGCAGCGAATTCGCTGAGCAGTATGGACAAAAAGGTCAAGAGCTTAAAGTCGTTCTTTTCGAAGAGTCGGACATGCTTCGAAGCACGTTGTCCGCCATTATGCAACGATGGGGTTTGCACGTCACGATTGTCTCCCGTGCGCGTGACCTCATGGAGATGATGGATGGCATGCTTGATGCGGAAGAACCAGTGAAAGAAGTGGCTATCGTTGCCGAAGTGAGCACCATGCTCGTAGAAGAGATGTACGAGTGGGCAACCAATCGCGGTCTGTTCACCACTGGCGTCGAGGGTACGTGTGTGAGCGTGCAATCCAGCGGCGAGAACAAGCATCGTACGACGGATTTGTCCAAATTACCACCGGTAGTGATGTCCACGTGGCCGGCGATAAAAAAGATTGAAACCACGACTTACAGTGACCCTAGATGCGCTTGGGCGCGCGACAGCGTTGAACCTAGTGATTCAGCGACGCTCGATTCTGCCAAGGCTGTGGCTGTGAAAGACTTATTCTCGTTGCTCAACGCGCGCCAAGTCTCTAGGCCTATCCGTCATAACCGATTGCGCAAAGCTCTTGTGAATATTTTCAACGAGCAGGCACACCACGCCGATACAGCCGATACAGCTGGTACGACATCTGCACACACGAAATCACCAGCTCCAGTTCCGCTAGTGGAAGATCCGAATCCGCRRCATATTCGTATCCTGCTAGCGGAGGATCATCCGGTGAATATGAAGGTTGCGAAGGCTGTGTTGTCCAAGCTTGGTCATCACGATATTACGACCGCCAAAGACGGCACCGATGCCTTGGCCAAGGTGGCGCTCGAGAAAACCGGTCTACACGCGTTTGACATTGTGCTCATGGATGTTCACATGCCAGTCATGGGTGGCGTCGAGTGTGTCAGGCAGTTGAGAGAAAAGTATCCTGACTGCAAGACGCCAATCGTCGCAGTCACCGCGGATGCGATTGAAGAAAGCCGACAAGAGTGCCTTGGCGTCGGATTCACGGGTTATCTCACAAAGCCCTTCCGCATTGAGCAAATAGAACAGGCGATTAAAGAGTTCACTTCGCCGCTGTACAATCATTCATTACAAAAGGATGGATCAAATTGA</t>
  </si>
  <si>
    <t>Mipuc03g03710</t>
  </si>
  <si>
    <t>MMRENEAKMQRSLKVLQTHLSEERARVAELHARLIGRSRSQQDLAADAEAAIALGCPGFSKKGEIVKKPAYEFPTPRVPIGTVAGKCPFDHGAAAAAAKDEFHRLSDDLDVMRDRSGEMENAAATPAPDAEEQPKRDQTKSPAKPTSDGFDATRLRYAEIDRQRSDKVSQLVSKLYSIREEPPMALAALKELAMDSLQEGVTIADFSLPDQPLIYANHGFELITGYSIEETIGHNCRFLQGPDTEPEKLKIIRKSINAGQPCVVELQNYRKNGERFVNSLSLTPIRTAEGKVTHYVGIQSDVTELATVRTAELDALKKATIAEAASDAKSKFLAHMSHEIRTPLNGLIAVGQLLESTNLSRMQRDYVSTMRSSGETLQALISDILDFSRVEADKLTLRREPFHPQAVIATVMKIVGLHSSRLKLNIGYHVEDGVPEVVMGDAMRVQQVLLNTVNNAIKFTAKGDIMLRLRIGRPGEATTAAKKATEEAKRAAEEQLKQGIDDSDREWRDMKTAQGMAEVSKEMATMDWLGEKSDGSATAAIAAEKSEGDNPPGWTLQFDIRDTGIGLNCGDVSRIFNSFQQVDLSPTRKYDGTGLGLAISQRLCEAMGGRMWAESPGLGRGSTFRFDIRCDAVPGEDTGAPGDVGEGVPGGTKTEKAEAEKEAIARRRVRASGADTTEYKTTQRVPAAITFKDASKDSPIHVLLYDSSAMVRQTLRETMSRWGVVVTAVSTGDEVVKALNDGTPASEGAPAGSYAIVVAEKNKEFTGAIRRWASGHDKLVKQDGSGAGNVRERSPGGPWNCPAMILMTWPVEASSSHDVSSWGDIGALKKRNSWDDSVSPSGSDGPDSDREPSMDEEVEDFFSTHDAEIVQKPVQHARLQKLIGTAIENKSSTTGETKHNRRDSGERPTGSAGSRGANSKPTPIPKDLRILLAEDHHINMKVACAVLARCGHKDITLCKDGVEVIENLASLPNGLDSFDLVLMDLHMPRMGGMECTKQIRKLYPDSTVPIVAVTADAVEDSRERCLSNGFSSWISKPFRIEQLEGLLDDVTPGGGGTSRAAGG</t>
  </si>
  <si>
    <t>ATGATGCGCGAAAACGAGGCGAAGATGCAACGGAGCCTGAAGGTTCTCCAGACGCATCTCTCGGAGGAACGCGCGAGGGTAGCGGAGCTCCACGCGAGGCTCATCGGACGGTCGCGCAGTCAGCAAGACCTCGCCGCGGACGCGGAAGCGGCCATCGCGCTCGGCTGCCCCGGATTCTCGAAGAAAGGCGAGATAGTGAAGAAACCCGCGTACGAATTTCCGACGCCGCGCGTTCCCATCGGCACCGTCGCCGGGAAGTGCCCGTTCGACCACGGCGCGGCGGCGGCGGCGGCGAAAGACGAATTCCACCGCTTGAGCGATGATTTAGACGTGATGCGAGATCGATCCGGCGAGATGGAGAACGCCGCCGCGACTCCCGCGCCGGACGCGGAGGAGCAGCCGAAGCGGGACCAAACGAAGAGCCCGGCGAAGCCGACGAGCGACGGGTTCGACGCCACGAGGCTTCGGTACGCGGAGATCGACAGGCAGCGGTCCGACAAGGTGTCGCAGCTGGTGTCGAAGCTGTACAGCATTCGCGAGGAGCCGCCGATGGCGCTCGCGGCGCTGAAGGAGCTCGCGATGGACTCGCTGCAGGAAGGGGTGACGATCGCGGACTTTTCCCTGCCGGATCAGCCGCTGATTTACGCGAACCACGGGTTCGAGCTCATCACCGGGTACAGCATCGAGGAGACGATCGGACACAACTGCCGTTTCCTTCAGGGTCCGGACACGGAGCCAGAGAAGCTCAAGATCATTCGCAAGAGCATCAACGCCGGGCAGCCGTGCGTCGTCGAGCTGCAAAACTACCGCAAGAACGGGGAGCGGTTTGTGAACTCGCTGTCGCTCACGCCAATTCGCACGGCGGAAGGGAAGGTGACGCACTACGTCGGGATTCAATCCGACGTCACTGAGCTCGCGACCGTTCGAACCGCGGAGCTGGACGCGCTCAAGAAAGCGACGATCGCAGAGGCGGCCTCGGACGCGAAGTCCAAGTTTCTCGCGCACATGTCGCATGAGATTCGCACGCCGCTCAACGGGCTCATCGCCGTCGGGCAACTGTTAGAGAGCACTAACCTCAGCAGGATGCAGAGGGATTACGTCAGCACGATGCGAAGCTCTGGGGAGACGTTACAGGCGCTCATCTCCGACATTTTGGATTTTTCACGCGTCGAGGCGGACAAGCTCACGCTGAGGCGCGAACCGTTCCACCCGCAGGCGGTGATCGCGACGGTCATGAAAATCGTCGGGCTGCACTCGTCGAGGCTCAAACTGAACATCGGCTATCACGTGGAGGATGGCGTCCCAGAAGTCGTCATGGGAGACGCGATGCGCGTGCAACAGGTGCTTTTGAACACGGTGAACAACGCGATCAAGTTTACGGCGAAGGGCGATATCATGTTGCGTTTACGAATCGGTCGCCCGGGCGAGGCGACCACAGCAGCGAAGAAGGCGACCGAGGAAGCGAAGAGAGCCGCGGAAGAACAGTTGAAACAGGGAATCGACGACTCGGATCGAGAGTGGAGAGATATGAAGACGGCGCAAGGGATGGCGGAGGTGTCTAAAGAGATGGCGACGATGGACTGGCTCGGAGAGAAGTCAGACGGAAGCGCGACTGCCGCCATCGCCGCCGAGAAGAGCGAGGGCGATAACCCCCCGGGATGGACGCTTCAGTTTGACATCAGAGACACCGGCATCGGCTTGAACTGCGGCGACGTGAGCCGGATCTTCAACTCGTTCCAGCAGGTCGATCTCTCCCCGACGCGAAAATACGACGGCACGGGACTCGGCTTGGCGATCAGCCAACGCCTTTGCGAGGCGATGGGGGGACGGATGTGGGCAGAGTCCCCAGGTCTCGGCCGCGGCAGCACGTTCCGATTCGACATTCGGTGCGACGCGGTCCCGGGCGAGGACACGGGGGCTCCGGGCGACGTTGGCGAGGGCGTTCCTGGAGGCACAAAAACGGAGAAGGCGGAGGCGGAGAAGGAAGCGATCGCTCGTCGCCGCGTGCGAGCGAGCGGCGCGGACACGACCGAGTACAAAACGACGCAGCGCGTGCCGGCGGCGATCACGTTCAAGGACGCTTCCAAGGACTCCCCGATCCACGTCTTGCTGTACGACTCGAGCGCGATGGTTCGACAGACCTTGAGAGAGACGATGTCTCGGTGGGGCGTCGTCGTCACCGCGGTGTCGACCGGGGACGAAGTCGTGAAGGCTCTGAACGACGGCACGCCCGCGAGCGAGGGCGCGCCCGCGGGTTCGTACGCGATCGTCGTCGCGGAGAAGAACAAGGAGTTCACCGGCGCGATTCGACGGTGGGCTTCTGGGCACGATAAGCTCGTGAAGCAGGACGGCAGCGGCGCGGGGAACGTGCGCGAGCGGTCCCCCGGGGGCCCGTGGAATTGCCCGGCGATGATCTTGATGACGTGGCCTGTGGAGGCGAGCTCCTCGCACGACGTCAGCAGCTGGGGCGACATCGGCGCGCTGAAGAAGCGCAACAGCTGGGATGACTCGGTCAGCCCGAGCGGCAGCGACGGACCGGACTCGGACAGGGAGCCGTCCATGGACGAAGAGGTTGAGGATTTCTTCAGCACGCACGACGCGGAAATCGTGCAAAAGCCGGTGCAGCACGCGCGCCTGCAAAAGCTCATCGGGACCGCGATCGAGAACAAGTCATCGACGACGGGGGAGACGAAGCACAATAGACGCGACAGCGGGGAACGCCCGACGGGATCCGCGGGCAGCCGCGGCGCGAACTCGAAACCGACGCCGATTCCGAAGGACCTGCGGATTCTTCTCGCGGAGGATCATCACATCAACATGAAAGTCGCGTGCGCGGTGCTCGCGCGGTGCGGGCACAAGGACATCACCCTGTGCAAGGACGGCGTCGAGGTTATCGAGAACCTCGCTTCGCTTCCGAACGGTCTGGATTCGTTCGATCTCGTCTTGATGGACCTCCACATGCCGAGGATGGGCGGGATGGAGTGCACGAAGCAGATTAGGAAACTGTACCCGGACAGCACGGTTCCGATCGTCGCCGTGACCGCGGACGCGGTGGAGGATTCTCGAGAGCGATGCCTGAGCAACGGGTTTAGCTCGTGGATCAGTAAACCATTCCGGATCGAACAGCTCGAAGGGCTGCTAGACGACGTCACCCCCGGGGGTGGAGGCACGTCGCGCGCGGCTGGCGGATGA</t>
  </si>
  <si>
    <t>775,465 -&gt; 772,274</t>
  </si>
  <si>
    <t>MGNAPKGGEDTEDMRGAKRYAHVTLERRCPLADASSRGSTARTSPAIPARPRARDEKNPPPPPDSFYPFPPFPRLRATEPAPDEAPAATSPKVDSSAPVDSDVHAAVVAELDSMRKREDRLQMSLKMLQQHLSEERARVAELHSRLIGRSIQTDAPPCEHANSAAVLAKAEAAKAGEAEAAKAAGCPFHQGGAAMQTRDHKFAEFQAKFRATSESVVAEVDEHITEQIQQRRNSIRRSSSQLSLQARLEGFKDEPPMALASLKELAMDSVQEGVTIADFSLPDQPLVYANHGFELITGYSIEETVGHNCRFLQGPGTEPEKVEHIRRCINAGLPCTVQLKNYRKNGEEFVNYLSLTPIRTARGRVTHYVGIQSDVTELINTRTAELDALKKATIATAATEAKSKFLAHMSHEIRTPLNGLIAVGQLLEDTNLNRVQRDYVTTIRSSGETLQALISDILDFSRVEADKLVLRHEPFHPQAVIATVMEIVGLHSSRLKLNVGYHVDEGVPESVMGDAMRVQQVLLNTLNNAIKFTEKGDIMIRLYLRKRSDAEAEYQRAMETANNAVEEEKSAGTEQMHQAREWREEQTKRGMQEQQRRLKSVDWLRRSSTSPADDDEPGPASDASDGDDWVLHFYVKDTGIGLNSSNIDSIFKSFQQVDLSPTRKYDGTGLGLAISQRLCEAMGGRMWAESPGLGMGSIFHFCVKCVSLPGANERGGTPALPQVPGGARANPEDAEREAEARRRVRASGADTAKVMSLVRTPSQMTFDAICEGRNLRVLLYDESRMVRQTLAAAMERWGIFVHSCATADDIVSALDGGAEVGGLGRTAGQYDIVVAEKNVAFTKAIRRWAESHGKLKATDEVGGSKATNSDSGGAGFHCPNFVLMTWPNYGSSSDDLNDIGSWGEIGSLEHKLRRKSLNSIDSLARRSDGSVGAQESEEADEDVEEFLSLRNTELLPKPVQHARLQKLLANIAHDIFNPGDTSARKSDVMRPSASSAPVSDSSKDPEVKPKLPKKMRILLAEDHLINMKVACAVLAKCGHKDITIAKDGVEVIEKLALLPSGLDSFDIVLMDLHMPRMGGLECVKQLRSLYPQSKVPIVAVTADAVEESRDKCLKNGFNSWISKPFRIEQLEGLLDEFVPGSSVGTRGRANGA</t>
  </si>
  <si>
    <t>ATGGGGAACGCCCCGAAGGGCGGCGAGGACACGGAAGACATGCGCGGCGCGAAGAGGTACGCCCACGTTACTTTAGAACGTCGATGCCCTCTCGCGGATGCGAGTTCGCGTGGATCCACCGCGCGCACATCGCCGGCGATACCCGCCCGCCCGCGCGCCCGAGACGAAAAAAACCCGCCTCCGCCCCCTGACTCATTTTATCCCTTTCCGCCGTTCCCCAGGCTGCGAGCGACGGAGCCCGCCCCGGACGAGGCGCCGGCTGCGACGTCGCCGAAGGTGGATTCCAGCGCACCCGTCGACTCGGACGTGCACGCCGCGGTGGTAGCGGAGCTCGATAGCATGCGCAAGCGGGAGGATCGCCTGCAGATGTCGCTCAAGATGCTGCAGCAGCACCTCTCCGAGGAGCGCGCCAGGGTGGCGGAGCTCCACTCGCGGCTCATCGGTCGAAGCATCCAGACTGACGCTCCCCCGTGCGAACACGCCAACTCGGCGGCTGTTCTCGCCAAAGCGGAGGCGGCCAAGGCGGGGGAGGCTGAGGCCGCGAAGGCGGCCGGCTGCCCCTTCCACCAGGGCGGCGCGGCAATGCAGACGCGGGATCATAAGTTTGCGGAGTTCCAGGCTAAGTTTCGGGCCACGTCTGAGTCAGTCGTGGCCGAGGTCGACGAGCACATCACGGAACAGATCCAGCAGCGAAGGAACTCCATCCGCCGGTCCAGCTCACAGCTGAGTTTGCAGGCCAGGCTGGAGGGCTTCAAGGACGAGCCCCCGATGGCGCTCGCCTCCTTGAAAGAGCTCGCCATGGACTCGGTGCAGGAGGGCGTCACCATTGCCGATTTCTCGCTCCCCGATCAGCCGCTGGTGTACGCCAACCACGGCTTCGAATTGATCACCGGATACTCCATCGAAGAGACCGTTGGACATAACTGCAGGTTCCTGCAGGGTCCCGGGACGGAGCCTGAGAAGGTGGAGCACATCCGCCGGTGCATCAACGCCGGTCTGCCGTGCACTGTGCAGCTGAAGAATTACCGTAAAAACGGGGAGGAGTTTGTGAATTACCTCTCCTTGACCCCCATCAGAACAGCACGGGGCAGGGTAACGCACTACGTCGGGATCCAGTCAGACGTCACCGAGTTGATCAACACCAGGACGGCTGAGCTGGACGCTTTGAAAAAAGCCACGATCGCGACGGCGGCGACGGAGGCCAAGTCAAAGTTTCTGGCGCACATGTCGCACGAAATTCGAACGCCCCTCAACGGCCTGATCGCCGTGGGCCAGCTCCTGGAGGACACCAACCTCAACCGCGTCCAGCGCGATTACGTAACCACCATTCGCAGCTCCGGCGAGACCCTGCAGGCGCTCATCTCGGATATTCTCGACTTTTCGAGGGTAGAGGCGGACAAGTTGGTGCTTCGACACGAGCCGTTCCATCCGCAGGCGGTGATCGCGACGGTGATGGAGATTGTCGGTTTGCACTCGTCCAGGCTGAAGCTCAACGTGGGCTACCACGTGGACGAGGGCGTCCCGGAGAGCGTCATGGGCGACGCCATGCGCGTGCAGCAGGTGCTCTTGAACACGCTGAACAACGCCATCAAGTTCACAGAGAAGGGTGACATCATGATCCGACTCTACCTTCGTAAGAGGTCTGACGCGGAGGCTGAGTACCAGCGCGCGATGGAGACCGCAAACAACGCCGTGGAGGAGGAGAAGAGCGCCGGGACGGAGCAGATGCATCAGGCGAGGGAGTGGCGCGAGGAGCAGACCAAGCGCGGGATGCAGGAGCAGCAGCGGAGGCTCAAGTCGGTGGATTGGCTTCGAAGATCGTCCACCTCACCCGCGGATGACGACGAGCCTGGTCCCGCGTCCGACGCGAGCGACGGCGACGACTGGGTCCTCCACTTCTACGTCAAGGACACCGGCATCGGTCTCAACTCGTCCAACATCGACTCCATCTTCAAATCCTTCCAGCAGGTGGACCTCTCGCCGACGAGAAAATACGACGGCACCGGCCTCGGACTCGCAATCTCGCAGCGGCTCTGCGAGGCGATGGGAGGGCGGATGTGGGCGGAATCGCCGGGGCTGGGCATGGGCAGCATCTTCCACTTTTGCGTCAAGTGCGTCTCCCTCCCCGGTGCGAACGAACGGGGGGGCACGCCCGCGCTGCCGCAGGTTCCCGGCGGCGCGAGGGCTAACCCCGAGGATGCCGAGCGGGAAGCCGAGGCGAGGCGGCGAGTCCGCGCGTCGGGCGCCGACACCGCGAAGGTCATGAGCCTCGTCAGGACCCCGTCGCAGATGACCTTCGACGCCATCTGCGAGGGGCGTAACCTGCGGGTGCTCCTCTACGACGAGAGCAGGATGGTGCGGCAGACTTTGGCCGCGGCGATGGAGAGGTGGGGGATTTTCGTGCACAGCTGTGCAACCGCTGACGACATCGTCTCCGCGCTGGACGGCGGCGCGGAAGTGGGCGGACTGGGGCGAACGGCCGGCCAGTACGACATCGTCGTCGCCGAGAAGAACGTCGCGTTCACTAAGGCGATCAGGCGATGGGCCGAGTCTCACGGCAAGCTCAAGGCGACGGACGAGGTGGGCGGGAGCAAGGCTACGAACAGCGACAGCGGCGGCGCCGGCTTCCACTGCCCGAATTTCGTGTTGATGACCTGGCCCAACTACGGCAGCTCGAGCGACGACCTCAACGACATCGGGAGCTGGGGCGAGATCGGCTCGCTGGAGCACAAGCTCAGACGGAAGAGCCTGAACTCCATCGACAGCCTGGCGCGGCGGAGCGACGGCAGCGTCGGGGCGCAGGAGAGCGAGGAGGCGGATGAGGATGTCGAGGAGTTTCTCTCTTTGCGAAACACCGAACTCCTGCCCAAGCCGGTGCAGCACGCGCGCCTGCAGAAGCTCCTCGCGAACATCGCGCACGACATCTTCAACCCGGGCGATACCTCCGCGCGTAAGTCGGATGTCATGCGGCCGTCCGCCTCGTCCGCTCCCGTCTCGGACTCCTCCAAGGATCCCGAGGTCAAGCCCAAGCTGCCGAAGAAGATGCGAATCCTGCTCGCGGAGGATCACCTGATCAACATGAAGGTGGCGTGCGCGGTGCTCGCCAAGTGCGGGCACAAGGATATCACGATCGCGAAGGACGGCGTGGAGGTGATCGAGAAGCTCGCGCTGCTTCCCAGCGGACTGGACTCTTTCGATATCGTTCTCATGGACCTTCACATGCCGCGCATGGGCGGACTGGAGTGCGTCAAGCAGCTCAGGAGTTTATACCCGCAGTCGAAGGTTCCCATCGTCGCGGTCACCGCCGACGCGGTGGAGGAGAGCAGGGATAAGTGCTTGAAAAACGGGTTCAACTCGTGGATCAGCAAGCCGTTCAGGATTGAGCAGCTGGAGGGTCTGCTGGACGAGTTCGTTCCCGGTTCCAGCGTCGGGACTCGGGGCAGGGCCAACGGGGCGTGA</t>
  </si>
  <si>
    <t>Mipur10g03520*</t>
  </si>
  <si>
    <t>Bathy03g00300</t>
  </si>
  <si>
    <t>ostta05g00270</t>
  </si>
  <si>
    <t>MSTTSDDVLTERDARTFSESLAKSLGIFATIPRPIAEAHMRLRGYDAPPSSVSDAEVRGALLKALSDEVLLEREAKLRGEAFDPYVNARGRPQARRTQETAERRRCDRSNSRETKGKALGARSDSDDEDSESGSSVXGAYKPRDVASASEEETSEEEYGDASGPSDDDYNYCDDEEAEADDDGNYFGRAEMEPPAPDGANPFASIDFDLGEEARVQIEEAKRVCAARDARANDLSDAFTSLRATTGSEVSPAVSGRVAFSDKDDVASIAGSIAASDVTDRFDAVSLASVAATLGSDATDRVADVDSFYDDLRSLAGRAEVIYESGSGSDGGFPGTDSDEDHATQKENAPPTP</t>
  </si>
  <si>
    <t>ATGTCCACCACGTCCGATGACGTGCTCACCGAACGCGACGCGCGCACGTTCAGCGAATCTCTGGCCAAATCATTAGGAATCTTTGCGACCATTCCTCGACCGATCGCCGAGGCGCACATGCGATTGCGTGGATACGACGCCCCGCCGTCGAGCGTCTCGGACGCCGAGGTCCGAGGGGCGCTGTTGAAAGCGTTGTCCGACGAAGTCTTGCTCGAGCGCGAGGCGAAGCTACGAGGGGAGGCGTTCGATCCGTACGTGAACGCGCGCGGACGACCGCAGGCGAGACGGACGCAGGAGACGGCGGAGCGACGGCGGTGCGATAGGAGCAATTCGAGGGAGACCAAGGGGAAGGCGTTGGGAGCGAGGAGTGATAGCGATGATGAAGATAGTGAGAGCGGGAGCTCGGTCNGGGGGGCGTATAAACCGAGAGACGTCGCCTCGGCGAGCGAGGAGGAGACGTCAGAGGAGGAATACGGCGACGCGAGCGGACCGAGCGATGACGATTACAATTACTGCGACGACGAAGAGGCCGAAGCGGACGACGATGGGAACTATTTTGGACGCGCCGAGATGGAGCCGCCGGCGCCAGACGGGGCGAATCCGTTCGCGAGCATCGATTTTGACCTCGGCGAGGAGGCGCGGGTGCAAATCGAGGAGGCAAAGAGAGTGTGCGCGGCGCGCGACGCGCGGGCGAACGATCTCTCCGACGCGTTCACGAGCTTGCGCGCGACAACTGGATCGGAGGTCTCCCCGGCGGTGTCGGGTCGAGTGGCGTTCAGCGATAAAGATGATGTCGCGAGCATCGCTGGATCCATCGCGGCGTCTGACGTCACTGACCGCTTCGACGCCGTGTCCCTCGCCAGCGTCGCCGCCACGCTCGGTTCAGACGCCACCGACAGAGTTGCCGATGTCGATTCGTTTTACGACGATCTTCGCTCTCTCGCTGGTCGCGCCGAGGTGATCTACGAGAGCGGCTCGGGCTCGGATGGTGGATTTCCTGGCACCGACTCGGACGAGGACCACGCGACGCAAAAGGAAAACGCACCACCGACGCCGTAG</t>
  </si>
  <si>
    <t xml:space="preserve">Od05g00310 </t>
  </si>
  <si>
    <t>MTTVSGGNTARSIVWFRKALRLHDNPALVAGIARAKSVQPVFVFDPWLCQPSRVGANRMRFLLESLRDLDASLRDVGSSLLVLHGAPRVVLPRACKSWKVDLVTWEHDIEPYAKIRDRAVRGALERAGVECQSHSGHTLYDVDEMLEKCKGNPPTTYQGFMKIVDKMGAPNQATEAVAKMPEPFCKTLEETQNLVEGVADDFGIPALEDFGYEPMGDDEGFQARGGETEGLRRLRTQLSRKEWVGQFEKPNTNPTTLFHGLSEGKPKPKSPFEIAAARGKGESSTSGRANADIFMTPSTTALSPYMKFGCVSPRVFYHELVAVLEALDGKHTKPPVSLMGQLMWREFYYLVGAGTPNFDKMEGNPICRQIPWNKDRELFAAWENAQTGFPWIDAAMTQLRLEGWLHHLARHAVACFLTRGDLFVHWEWGRDTFDRDLVDADWALNNGNWMWLSCSAFFYQYFRVYAPHSFAKKYDKEGVYVKHYIPALRNMPAKYVYEPWLAPLDVQQKVGCVVGVDYPAPVVDHAVASKACVDTIATAYAAHKEANTATGKKRKADA</t>
  </si>
  <si>
    <t>ATGACGACCGTCTCCGGCGGTAACACGGCGCGTTCCATCGTATGGTTTCGAAAAGCGCTCAGATTACACGACAACCCCGCCCTCGTCGCCGGCATCGCGCGCGCGAAGAGCGTACAGCCGGTGTTCGTGTTCGACCCATGGCTTTGTCAACCCTCGCGTGTGGGCGCCAATCGCATGCGGTTTTTGTTGGAATCGTTGCGAGACTTGGACGCGTCGCTGCGAGACGTCGGGAGCTCGCTGTTGGTTTTACACGGAGCGCCTCGGGTCGTGTTACCCAGGGCCTGTAAGTCTTGGAAGGTCGATTTAGTGACGTGGGAACACGATATCGAACCGTACGCGAAGATACGCGACCGGGCGGTGCGAGGAGCGTTGGAACGAGCGGGCGTCGAGTGCCAGTCGCACAGCGGGCACACGCTGTACGACGTCGACGAAATGCTGGAAAAGTGCAAGGGTAATCCGCCGACGACGTACCAGGGATTCATGAAGATTGTGGATAAAATGGGCGCGCCGAACCAAGCGACGGAGGCGGTGGCGAAGATGCCAGAACCGTTCTGTAAGACTTTGGAGGAGACCCAGAACTTGGTGGAGGGGGTCGCCGACGACTTTGGCATTCCGGCGTTGGAGGATTTCGGATACGAGCCGATGGGCGACGACGAAGGTTTCCAGGCTCGAGGTGGAGAGACTGAGGGATTGCGCCGTCTTCGCACGCAATTATCGCGCAAGGAGTGGGTGGGACAGTTTGAAAAGCCGAACACGAATCCCACCACGCTCTTTCACGGCTTGTCGGAAGGTAAACCGAAGCCAAAGAGTCCGTTCGAGATCGCCGCGGCGCGAGGAAAAGGGGAGAGCTCGACCTCCGGTCGAGCGAACGCGGACATCTTCATGACTCCGTCAACGACGGCCCTCAGCCCTTACATGAAATTCGGGTGCGTGTCTCCTCGAGTGTTTTATCACGAGCTCGTCGCCGTGCTCGAGGCGCTCGATGGGAAACACACGAAACCGCCGGTTTCGCTGATGGGTCAACTCATGTGGAGAGAATTTTATTACCTCGTCGGTGCGGGCACGCCGAATTTCGACAAGATGGAGGGTAACCCGATCTGTCGACAGATTCCTTGGAACAAGGATCGTGAACTCTTCGCCGCGTGGGAAAACGCGCAGACGGGTTTCCCTTGGATCGACGCCGCGATGACGCAGCTCCGTCTCGAGGGCTGGCTCCATCACCTCGCTCGTCACGCCGTGGCGTGTTTCTTAACACGAGGCGATCTCTTCGTGCACTGGGAGTGGGGCAGAGACACCTTTGATCGCGACCTCGTCGACGCCGACTGGGCGCTCAACAACGGCAACTGGATGTGGCTCTCGTGTTCCGCCTTCTTTTACCAATACTTTCGAGTGTACGCTCCGCACTCATTCGCCAAAAAGTACGACAAGGAGGGCGTATACGTCAAACACTACATTCCCGCGCTCAGGAATATGCCCGCCAAGTACGTCTACGAGCCATGGCTCGCCCCGCTCGACGTACAACAAAAAGTCGGTTGCGTCGTCGGCGTCGACTACCCCGCCCCCGTCGTCGACCACGCCGTCGCGAGCAAGGCGTGCGTCGACACGATCGCCACCGCGTACGCCGCGCACAAGGAGGCCAACACCGCGACGGGGAAAAAGCGCAAAGCCGACGCGTAA</t>
  </si>
  <si>
    <t>45,254 -&gt; 46,930</t>
  </si>
  <si>
    <t>Ol05g00260</t>
  </si>
  <si>
    <t>MTAPSVSNGTTRSLIWFRKALRVHDNPALAAGIARAKSAQPVFVLDPWFCKPSRVGANRMRFLLQSLRDLDATLRERGSSLLVLHGEPRVVLPRACKTWKVDLVTWEHDIEPYAKMRDTAVRGALERAGVECASSSGHTLYDVEEMLAKCHGKPPTTYSQFLKIVDKMGAPAAALDAPKAMPAPFTGTAEETKELVAGVADAYGIPTLEELGYEAMHDDEGFQAIGGETEGLRRLRRQLSRTEWVHTFQKPDTNPTTLFHALGAKKPKPKSPFEIAARDAGSKNDATNTAANSDMLMTPSTTALSPYMKFGCVSPRVFYHELNAVLAKFEGKGQPSQPPVSLMGQLMWREFYYLVGAGTPNFDKMEGNPICRQIPWNKDRELFAAWENAQTGFPWIDAAMTQLRLEGWIHHLARHAVACFLTRGDLFVHWEWGRDTFDRDLVDADWALNNGNWMWLSCSCFFYQYFRVYGPHSFAKKYDKDGAYVKHYLPVLKNMPAKYVYEPWLAPLDVQKKAGCVVGVDYPAPIVDHATASKACIDKIATAYAAHKDATAVAGKKRKAGE</t>
  </si>
  <si>
    <t>ATGACGGCGCCGAGCGTGAGCAACGGCACGACGCGTTCGCTGATTTGGTTTCGCAAAGCGCTGCGCGTCCACGATAATCCCGCTCTCGCCGCGGGCATCGCGCGCGCGAAGAGCGCGCAACCGGTGTTCGTGCTCGATCCGTGGTTCTGTAAGCCCTCGCGGGTGGGGGCGAATCGCATGCGGTTCTTGTTGCAATCGCTGCGCGACTTGGACGCGACGCTGCGAGAACGCGGCAGTTCGCTGCTGGTGCTGCACGGCGAACCGCGAGTGGTGTTGCCGCGAGCGTGCAAGACGTGGAAGGTTGATTTGGTGACGTGGGAACACGATATCGAACCGTATGCGAAAATGAGAGACACCGCGGTGCGAGGCGCGCTGGAGCGCGCGGGAGTAGAGTGCGCGTCGTCGAGCGGACACACGCTGTACGACGTGGAGGAGATGTTGGCGAAGTGTCATGGGAAACCACCGACGACGTATTCGCAGTTTTTGAAGATTGTAGATAAAATGGGTGCACCTGCGGCCGCTTTGGATGCGCCGAAGGCGATGCCGGCGCCGTTCACGGGGACAGCAGAGGAGACGAAGGAATTAGTCGCGGGAGTGGCGGATGCGTACGGGATCCCCACTTTGGAGGAGCTCGGTTACGAAGCCATGCATGACGACGAAGGTTTTCAAGCGATCGGAGGTGAAACCGAAGGCTTGAGACGTCTACGCAGACAACTGTCGCGCACGGAATGGGTGCACACGTTTCAAAAGCCAGATACAAATCCCACGACGCTTTTTCATGCCTTGGGCGCGAAAAAGCCAAAGCCAAAGAGTCCGTTCGAAATCGCAGCGCGAGACGCGGGAAGCAAAAATGACGCAACAAACACTGCAGCGAATAGTGATATGCTGATGACACCGTCCACGACAGCGCTGAGTCCGTACATGAAATTCGGTTGCGTGTCGCCGCGAGTGTTTTATCACGAGCTCAACGCCGTGCTCGCAAAGTTTGAGGGCAAAGGTCAACCTTCGCAACCGCCGGTGAGTCTCATGGGACAACTGATGTGGCGCGAATTCTACTATCTCGTCGGCGCGGGGACGCCGAATTTCGATAAGATGGAAGGAAATCCAATCTGCAGGCAAATTCCTTGGAACAAGGATCGTGAGCTCTTCGCGGCTTGGGAGAACGCGCAAACCGGGTTCCCTTGGATCGACGCCGCGATGACCCAGCTTCGCCTCGAGGGATGGATCCATCACTTGGCTCGACACGCCGTGGCGTGCTTCCTGACCCGTGGTGATCTATTCGTGCACTGGGAGTGGGGCAGAGACACGTTCGATCGCGACCTCGTCGACGCCGATTGGGCGCTGAACAACGGCAACTGGATGTGGCTCTCGTGTTCGTGTTTCTTTTACCAATATTTCCGAGTGTACGGTCCGCACTCGTTCGCGAAAAAGTACGACAAGGACGGCGCGTACGTCAAGCACTACCTCCCCGTGCTGAAGAATATGCCCGCCAAGTACGTGTACGAACCTTGGCTCGCCCCTCTCGACGTGCAGAAGAAAGCCGGTTGCGTCGTCGGCGTCGATTATCCCGCTCCGATCGTCGACCACGCCACGGCGAGCAAGGCGTGCATAGATAAGATCGCCACCGCTTACGCCGCTCACAAGGACGCCACCGCGGTGGCTGGGAAGAAGCGTAAAGCCGGCGAATAA</t>
  </si>
  <si>
    <t>42,020 -&gt; 43,708</t>
  </si>
  <si>
    <t xml:space="preserve">Ostme03g00320 </t>
  </si>
  <si>
    <t>MSSPAVAASSTSRSIVWFRKALRVHDNPALLAGIKGNAVSASQPVFVLDPWFCKPSRVGSNRMRFLLESLRDLDASLRSVGSSLLVLHGEPRVVLPRACKSWDVNLVTWEHDIEPYAKVRDLAVRGALERAGVECTSVSGHTLYDVDEVLKKCKGPPPTTYQGFLKIVGSMCEPAVATGAPEKMPKPFTGTFEETRALVSGVADGYGIPTLEDLGYEALGDEEGFPARGGETEGLIRLRKQLARTEWIAGFEKPNTNPTTRFHALKQSKPKPKSPFEIAAGGGKGENPRTDANTLITPSTTALSPYLKFGCVSPRTFYHELKAVLAALDGKHSKPPTSLMGQLMWREFYYVVGAGTANFDKMEGNPICRQIPWIKDKELYAAWENSQTGYPWIDAAMTQLRQEGWLHHLARHAVACFLTRGDLFIHWEWGRDTFDRELVDADWAINNGNWMWLSCSAFFYQYFRVYGPHSFAKKYDKDGDYVKHYLPVLKNMPSKYIYEPWTAPLDVQRKAGCVVGVDYPAPVVDHASASKACVDKIAAAYDAHKLANGTAKPSQNKSTPSDDAQPSKKRKL</t>
  </si>
  <si>
    <t>ATGTCGTCCCCAGCCGTCGCGGCGTCTTCGACGTCGAGGTCCATCGTCTGGTTTCGCAAGGCGCTGCGCGTGCACGACAACCCAGCTCTTTTAGCGGGCATTAAAGGCAACGCTGTGAGCGCGTCGCAGCCTGTATTCGTGCTCGACCCTTGGTTTTGTAAGCCCAGTCGCGTGGGGTCGAATCGCATGCGGTTTTTGCTGGAGTCCTTGCGAGACTTGGACGCGTCGTTGCGAAGCGTCGGGAGTTCGCTGCTCGTCCTTCACGGCGAGCCTAGGGTGGTTTTACCGCGTGCGTGCAAATCATGGGACGTCAACTTGGTGACATGGGAGCATGATATTGAACCATACGCAAAAGTGCGAGATTTAGCCGTGCGCGGAGCGTTGGAGCGCGCTGGGGTGGAGTGCACGAGCGTGAGCGGGCACACGTTGTACGACGTAGACGAAGTGTTGAAAAAGTGTAAAGGTCCGCCCCCGACCACGTATCAGGGTTTTTTGAAAATTGTAGGGTCTATGTGCGAGCCCGCGGTGGCGACGGGGGCGCCTGAAAAGATGCCCAAACCATTCACGGGGACATTTGAGGAGACTCGCGCGTTGGTGTCTGGCGTCGCCGACGGCTACGGCATTCCCACGCTCGAGGATCTGGGATACGAGGCTTTAGGCGATGAGGAAGGCTTTCCCGCTCGCGGCGGCGAAACTGAAGGTCTCATTCGACTTCGCAAACAACTCGCACGGACGGAATGGATTGCAGGGTTTGAGAAGCCAAACACAAATCCGACGACGCGATTTCACGCATTGAAGCAATCCAAGCCGAAACCAAAGAGTCCGTTTGAAATCGCTGCGGGTGGTGGTAAAGGGGAAAATCCGAGGACGGATGCCAACACATTGATCACACCGTCAACGACGGCACTGAGTCCGTACCTGAAGTTCGGATGCGTATCGCCGAGAACATTTTATCACGAGCTCAAAGCCGTGCTCGCCGCGCTCGATGGCAAGCATTCCAAGCCGCCGACGAGTTTAATGGGACAGCTCATGTGGCGAGAATTCTATTACGTCGTCGGTGCGGGCACGGCAAACTTTGATAAAATGGAGGGTAACCCAATTTGTCGACAAATTCCTTGGATTAAGGACAAGGAATTGTATGCCGCATGGGAAAACTCACAAACTGGTTACCCGTGGATTGACGCCGCGATGACTCAGTTGCGCCAAGAAGGCTGGCTTCATCACCTCGCCCGTCACGCCGTGGCGTGCTTTTTAACGCGCGGTGACTTATTTATTCACTGGGAATGGGGACGCGACACTTTCGATCGCGAACTCGTCGATGCCGATTGGGCCATCAACAACGGTAACTGGATGTGGCTCTCGTGTTCGGCTTTTTTTTACCAATACTTTCGCGTCTACGGCCCGCATTCATTCGCCAAAAAATACGACAAAGATGGCGACTATGTCAAGCACTACTTACCCGTGCTTAAGAACATGCCCAGCAAGTACATTTACGAACCCTGGACCGCGCCTCTCGACGTCCAGCGCAAGGCTGGATGCGTCGTCGGCGTCGACTACCCCGCGCCCGTCGTCGACCACGCGTCGGCGAGCAAGGCGTGCGTCGATAAAATCGCCGCCGCCTACGACGCCCACAAGCTCGCCAACGGCACCGCAAAACCTAGTCAGAACAAATCTACACCATCGGACGATGCGCAGCCATCGAAAAAACGCAAGTTGTAA</t>
  </si>
  <si>
    <t>46,336 -&gt; 48,054</t>
  </si>
  <si>
    <t xml:space="preserve">Mipuc09g02830 </t>
  </si>
  <si>
    <t>MGGEDKTTRSIHWFRKGLRVHDNPALVDACADATAVQPIFVLDPWFLTPSRVGANRVRFLLQSLTDLDASLRARGSSLLVLRGDPKAVVPAALRAWGCDRLTHEVDTEPYASARDAAVRDAAKRVGAEVKTFASHTLYDMERLLSKCPKGAPPTSYASFLKIAGSCGAVAKPAPPPPASMPGSPDGKSHVELVAMIEDVVSSAEVGVPTLEELGYPELPDDEGFPARGGETEGLDRLRRMLSRKTWIAEFQKPMTSPTSLWAVVGADGKTQKPANPFEAASKASKSKTVGAEAFLAPSTTALSPYLKFGCVSPRTFYHELKDVLNDAKGKHSAPPVSLEGQLLWREFYYLAAFGTPNYHKMEGNPICRQIPWTWDEERLAAWEEGRTGFPWIDACMHQLRQEGWLHHLARHAVACFLTRGDLFVHWEAGAKVFDRDLVDADPALNYGNWMWLSCSCFFYQYFRVYGPVSFGKKYDKDGTFIRKYLPVLKDMPAKYIYEPWTAPADVQKKAGCVIGVDYPPPIVDHAVASKECIEKLAVAYKAHKDGTNPLVGYKRKAGE</t>
  </si>
  <si>
    <t>ATGGGGGGGGAAGACAAGACGACGCGGTCGATCCACTGGTTCCGCAAAGGCTTGCGCGTCCACGACAATCCCGCGCTCGTCGACGCGTGCGCGGACGCGACCGCGGTGCAGCCCATCTTCGTGTTGGACCCGTGGTTCCTGACGCCGTCGCGCGTCGGCGCGAACCGCGTGCGATTCCTCCTGCAGTCGCTGACGGACCTCGACGCGTCGCTGCGCGCGCGCGGGTCGAGTCTCCTCGTCCTGCGAGGCGACCCGAAGGCGGTGGTGCCCGCGGCGCTGAGAGCGTGGGGGTGCGACCGGTTGACGCACGAGGTCGACACGGAGCCGTACGCGTCCGCGCGCGACGCGGCCGTGCGCGACGCCGCGAAGCGCGTGGGCGCGGAGGTGAAGACGTTCGCGTCGCACACGCTGTACGACATGGAGCGCTTGCTCTCCAAGTGCCCGAAAGGCGCGCCGCCGACGAGCTACGCGAGTTTTCTGAAAATCGCGGGCTCGTGCGGCGCGGTTGCGAAACCGGCGCCGCCGCCGCCGGCGTCGATGCCCGGGTCGCCGGACGGGAAATCGCACGTGGAGCTCGTCGCGATGATCGAGGACGTCGTGTCGTCCGCGGAGGTCGGCGTCCCGACGCTCGAGGAGTTGGGATACCCGGAGCTGCCCGACGACGAGGGGTTCCCCGCGAGGGGCGGCGAGACGGAGGGCCTCGACCGCCTGCGGAGGATGCTGTCGCGGAAAACGTGGATCGCGGAGTTTCAGAAGCCGATGACGAGCCCGACGTCGCTGTGGGCGGTCGTCGGCGCGGACGGGAAGACGCAGAAGCCGGCCAACCCGTTTGAGGCGGCGTCCAAAGCGTCAAAGTCGAAAACGGTCGGTGCGGAGGCGTTTCTCGCGCCGTCCACGACGGCGCTGTCCCCGTACCTCAAATTCGGCTGCGTCTCCCCGCGGACGTTTTACCACGAGCTGAAGGACGTTCTGAACGACGCGAAAGGAAAGCACTCCGCGCCACCGGTGAGCCTCGAAGGACAGCTTCTGTGGCGCGAGTTTTACTACCTCGCCGCGTTCGGGACGCCGAACTATCACAAGATGGAAGGCAACCCGATCTGTCGCCAAATCCCGTGGACGTGGGACGAAGAGAGACTCGCCGCGTGGGAGGAAGGCAGGACCGGGTTCCCGTGGATCGACGCGTGCATGCATCAGCTTCGACAGGAAGGTTGGTTGCATCACCTCGCGAGACACGCGGTCGCGTGTTTCTTAACCAGAGGCGACCTTTTCGTGCACTGGGAAGCGGGCGCGAAGGTGTTCGACCGCGATCTCGTCGACGCGGACCCGGCGTTGAATTACGGGAACTGGATGTGGCTCTCGTGCTCGTGCTTTTTCTATCAGTACTTTCGCGTGTACGGCCCGGTGTCGTTCGGGAAGAAGTACGACAAGGACGGGACGTTCATACGCAAGTACCTTCCGGTGCTGAAGGACATGCCGGCGAAGTACATCTACGAGCCGTGGACGGCGCCCGCGGATGTCCAGAAAAAAGCGGGGTGCGTCATCGGCGTCGACTACCCGCCGCCGATAGTGGATCACGCGGTCGCGTCCAAGGAGTGCATCGAGAAGCTCGCGGTGGCGTATAAGGCGCACAAGGACGGAACGAATCCGCTCGTGGGATACAAGAGGAAAGCGGGGGAGTGA</t>
  </si>
  <si>
    <t>571,693 -&gt; 570,014</t>
  </si>
  <si>
    <t>Mipur10g03110</t>
  </si>
  <si>
    <t>MAAKRTILWFRKGLRVHDNPALVKACEGASAVQPVFVLDPWFIKPERVGANRLRFLLESLTDLDASLRARGSSLLVLHGDPARVIPAALEAWRCDRLCYEFDTEPYAQKRDASVNEAARALGVEVHAPVSHTLWDLDRLLAKCPRGEPPTAYASFLKIAHGVGPVPPVAPDVPSITPLSDGDALSDGKDLVDALRDVVTGSGIPSLERLGYEPIKAGEGFPARGGETEGLARLRKMLARTTYIAEFKKPQTNPTELWTPVLGKEGKVKGAPPANPFEAAKKSSKEPKSTQLAEAFMAPATTALSPYLKFGCVSPRTFWHELRAVLDVELGGKHSKPPESLEGQLLWREFYYLAGYGTPNYDRMAGNRICRQIPWTWDEERLAAWEESRTGFPWIDACMMQLKQEGWMHHLARHAVACFLTRGDLFVHWEAGAAVFDRELVDADWALNNGNWMWLSCSCFFYQYFRVYGPVSFGKKYDKEGAYIRKYLPQLKDMPAKYIYEPWTAPIEVQRKAGCVVGVDYPAPIVDHAVASKECIEKIAAAYNAHKNGTAGSIVAAGKKRKAGDGV</t>
  </si>
  <si>
    <t>ATGGCTGCCAAACGAACGATCCTGTGGTTCCGAAAAGGCTTGCGCGTGCACGACAACCCGGCGCTGGTGAAGGCGTGCGAGGGCGCCTCCGCGGTCCAGCCCGTGTTCGTGCTGGACCCGTGGTTCATCAAGCCCGAGCGCGTCGGCGCCAACCGCCTTCGGTTCCTGCTCGAGTCCCTCACGGACCTCGACGCGTCGCTCAGGGCGCGAGGGTCCTCGCTGCTCGTGCTGCACGGCGATCCGGCGCGCGTCATCCCCGCCGCGCTCGAGGCGTGGCGATGCGACAGGCTGTGCTACGAGTTCGACACCGAGCCGTACGCGCAGAAGCGCGACGCGTCGGTGAACGAGGCGGCGCGGGCGTTGGGCGTGGAGGTGCACGCGCCGGTATCGCACACCCTCTGGGACTTGGACCGGCTCCTCGCCAAATGCCCGCGCGGCGAACCCCCCACCGCGTACGCTTCCTTCCTCAAGATCGCGCACGGCGTCGGGCCCGTGCCGCCCGTCGCGCCGGACGTGCCGTCGATCACGCCCCTGAGTGACGGTGACGCGCTGAGTGACGGGAAGGACCTGGTCGACGCGCTGAGGGACGTCGTCACCGGCTCGGGCATCCCGTCGCTGGAACGACTCGGGTACGAACCCATCAAAGCCGGCGAGGGCTTCCCGGCGCGGGGCGGCGAGACGGAGGGTCTGGCGCGGCTACGCAAGATGCTGGCGAGGACGACGTACATCGCGGAGTTTAAGAAGCCGCAGACGAACCCGACGGAGTTGTGGACGCCGGTGCTGGGTAAGGAGGGTAAGGTTAAAGGCGCACCACCCGCGAACCCCTTCGAAGCGGCGAAAAAGTCGTCAAAAGAGCCAAAGTCGACACAGCTGGCGGAGGCGTTCATGGCCCCAGCCACCACGGCGTTGTCCCCGTACCTCAAGTTCGGCTGCGTGTCCCCGAGGACGTTCTGGCACGAGCTGCGCGCCGTGCTGGACGTCGAGCTCGGAGGAAAGCACAGCAAGCCCCCGGAGTCGCTCGAGGGGCAGCTGCTGTGGAGGGAGTTTTACTACCTCGCGGGATACGGCACTCCAAACTACGACCGGATGGCGGGGAACAGGATATGCCGGCAGATCCCGTGGACGTGGGACGAGGAGAGGCTCGCGGCGTGGGAGGAGTCGAGGACTGGGTTCCCGTGGATCGACGCGTGCATGATGCAGCTGAAGCAAGAGGGATGGATGCACCACCTCGCGAGGCACGCGGTTGCGTGCTTTTTGACCAGGGGGGACTTGTTCGTGCACTGGGAAGCGGGCGCGGCGGTTTTCGACCGAGAGCTGGTGGACGCGGACTGGGCGCTGAACAACGGCAACTGGATGTGGCTCAGCTGCAGCTGCTTCTTCTACCAGTACTTTCGGGTGTACGGGCCGGTGAGTTTCGGCAAGAAGTACGACAAGGAGGGCGCGTACATCCGCAAGTACTTACCCCAGCTGAAAGACATGCCGGCCAAGTACATATACGAGCCGTGGACTGCGCCGATCGAGGTGCAGAGGAAGGCTGGGTGCGTGGTCGGCGTGGACTATCCGGCACCCATCGTGGACCACGCGGTGGCGTCGAAGGAGTGCATCGAAAAGATCGCGGCGGCTTACAACGCCCACAAAAACGGCACCGCGGGGAGCATCGTCGCCGCCGGGAAAAAGCGCAAAGCCGGCGACGGAGTCTAA</t>
  </si>
  <si>
    <t>665,674 -&gt; 663,974</t>
  </si>
  <si>
    <t>CRY1</t>
  </si>
  <si>
    <t>183,599 -&gt; 183,364, 183,203 -&gt; 181,763</t>
  </si>
  <si>
    <t>Bathy14g00970</t>
  </si>
  <si>
    <t>MSPALSNVDDGKTKKKKRVILWHRNDLRVHDNLTLKEALTFCSESSELCELVPTYIFDPRWFLSDDAFDRSDQKRREKSLTNAPKCSQRRAEFLLESVLDLKERYKRLGSDLLIKIGKSENVLDALDADVVVCSREVCEDERALERKVKRKAKGELKLVWDNTLYHYEDVFESGNCYQNGLNDLPTQFTQFKNKVESKVSVRKPILNDAELSDGLKKFSSPSNVSEEEMQFVPTIEDIPLSDDARQMHAAIPKDNSITPVYSFKGGESEALKRVQRYLYETDAVATYFDTRNGMLEDLESTKLAPYLALGCISPRFIENEIRKYEKERVENKSTYWVIFELTWRDFYRFFALRHGAKIFKLDGIGSNGKMPPWTAEHEGRDEIFEKWISGTTGYPLIDANMRELKLTGWMSNRGRQNVASWLALDARIDWRMGAEWFEFLLLDYDPASNWGNWVAAAGLTRGRVNKFNIPKQTKDYDPQMKYCRKFIPELDSKDYPRPVQLKKFAFEESSSSRNNGGRNGPGRGTTNGRGGRRGKQNRQPRNNAFYDDDRQNGGGGFS</t>
  </si>
  <si>
    <t>ATGTCGCCGGCGTTATCCAATGTGGACGACGGAAAGACAAAGAAGAAGAAAAGAGTGATCCTGTGGCACAGAAACGATTTGCGCGTGCACGATAACTTAACCTTAAAAGAAGCGTTGACATTTTGCAGTGAGTCGAGTGAGCTGTGTGAGCTCGTGCCGACGTACATTTTCGATCCGAGATGGTTTTTGAGTGATGATGCGTTTGACCGGTCTGATCAGAAAAGGAGAGAGAAAAGGTACGCGGAACGCGTCGTCTGACATTTTTAATTCTTAATACGTTTTCTCTCGAGGCTTTGAAGACTCCTGTTGTTGTTGTTGTTGTTGTTGTTGTTGTTGTCGTTTATGGTGTTTGTCTTCTGACCTTTTAACTCTCCTCTCTTTTACATTATTTATTAGTCTCACGAACGCGCCAAAGTGTTCGCAACGGAGAGCGGAGTTTTTATTAGAATCCGTGTTAGATTTAAAAGAGCGATACAAGCGTTTGGGTTCGGATTTGTTGATTAAGATTGGTAAAAGCGAGAACGTTTTGGATGCGTTGGACGCGGACGTCGTCGTCTGCAGTCGAGAGGTGTGCGAAGACGAACGAGCGTTGGAGAGGAAAGTCAAACGAAAGGCGAAAGGAGAGTTAAAGTTGGTTTGGGATAATACTTTGTACCATTACGAGGACGTTTTTGAGTCCGGGAACTGTTATCAAAACGGGTTGAACGATTTACCGACGCAGTTCACGCAGTTCAAGAATAAAGTGGAGAGTAAAGTGTCCGTGAGAAAACCGATTTTGAACGACGCCGAGTTGAGCGATGGATTGAAGAAATTTTCGTCCCCGTCCAACGTGAGCGAGGAGGAGATGCAATTCGTGCCAACAATCGAAGACATCCCGTTGAGCGACGACGCTCGACAAATGCACGCCGCTATTCCTAAAGATAACTCCATAACTCCTGTGTACTCGTTCAAAGGCGGCGAATCCGAGGCGTTGAAAAGAGTCCAGCGATACTTGTACGAAACCGACGCCGTCGCGACGTATTTCGACACCAGAAACGGCATGCTGGAAGATTTAGAGTCAACCAAGTTAGCCCCTTATTTAGCTTTAGGATGCATCTCTCCTCGATTTATCGAGAACGAAATTCGCAAGTACGAGAAAGAACGCGTGGAGAACAAATCGACGTATTGGGTCATTTTCGAGTTGACCTGGAGAGATTTCTATCGCTTCTTCGCTTTGCGGCACGGCGCGAAAATCTTCAAACTCGATGGGATTGGTTCGAACGGAAAGATGCCCCCTTGGACGGCCGAACACGAAGGACGAGACGAAATATTCGAAAAATGGATCAGCGGCACGACCGGGTACCCGCTCATCGACGCGAACATGCGCGAATTAAAGCTCACCGGATGGATGTCCAACAGAGGTCGGCAAAACGTCGCCTCTTGGCTCGCGTTAGACGCTCGAATCGACTGGAGAATGGGCGCGGAATGGTTCGAGTTTCTCTTATTAGATTACGACCCGGCGTCTAACTGGGGCAACTGGGTCGCCGCCGCCGGATTAACTCGAGGCCGCGTCAACAAATTCAACATCCCGAAACAAACGAAAGATTACGACCCGCAAATGAAATACTGTCGCAAATTCATCCCAGAGTTGGATTCGAAAGACTACCCGCGACCGGTGCAGTTGAAGAAATTCGCGTTCGAGGAATCCTCGTCGTCCAGAAATAACGGCGGCCGAAATGGCCCCGGAAGAGGAACAACAAACGGTAGGGGGGGCAGAAGAGGAAAACAAAACAGACAGCCTCGAAACAACGCGTTCTACGACGACGACCGACAAAACGGCGGCGGCGGTTTCAGTTAA</t>
  </si>
  <si>
    <t>MGRTRVVIWFRNDLRLLDNACVARAATLASESSDVEVVPVYVFDETYFKPSKRGLARFGAGRGKFTLECVGDLKTSLRALGSDLLVRCGKSRDVIAELTLTGANDRTIILTQTEVTSEETEMDVAVERATRERARGGAASATMERHWGSTLYHIDDVPFDVTSGLSDLPDVFTPFRNKVESKCKVRDVIPAPTANELGHVPASVEGFEWMPKPSDLPFASSEIAMDCDKRIKDCLDERSVLDFKGGESNALARVKYYLWESDRLATYFETRNGMLGGDYSTKLAPWLALGCVSPRHVVSEIRRYESERVENKSTYWVIFELIWRDFFKFFALKHGNKIFHLDGTAGRRASWKRDEKILKAWKTGTTGYPLIDANMRELAATGFMSNRGRQNVASWLALDAGIDWRHGADWFEHHLLDYDTASNWGNWCAAAGMTGGRINRFNIAKQTKDYDPAGEYIKTWVKELAEVPAAYIADPNQAPRELRDRIGLNYPNKLALPRRDFTEMGSPPGPRRGGGGGGRGRGRPGGSTPNRGTKARVASVYDTVYG</t>
  </si>
  <si>
    <t>ostta01g06470</t>
  </si>
  <si>
    <t xml:space="preserve">Od01g00210 </t>
  </si>
  <si>
    <t>MTSDTSAPAASPGRTRIIIWFRNDLRLLDNAVVTRAAELFKRSGKTAEVVPVYVFDKTFFQTTKRGTERFSAGRAKFVLECVEDLKKSLRERGSDLLVRSGNTVDVIRELTLTGANERTVVLTQEEVTSEETNMDRVVERMIKDRARSGAAAATMERLWGSTLYHIDDIPFDVEGGLKDLPDVFTPFRKKVETKSSTRESMPAPGKNALGSMPPDVAGLEWVPTPSDLPFVSAETTKACEEWIKDGPHGSSVFDFKGGESHALARVKYYLWDSDLLASYFETRNGMLGGDYSTKLAPWLALGCVSPRYVANEIRRYESERVENKSTYWVIFELIWRDFFKFFALKHGNKIFHLHGTTHRRASWKDDEKIINAWKTGTTGYPLIDANMRELAATGFMSNRGRQNVASWLALDAGIDWRYGADWFEQHLLDYDPASNWGNWCAAAGMTGGRINRFNIAKQTKDYDPTGEYIKTWVPELTQIPAAYIADPNQAPRELRDRIGLDYPNKISLPRRDFTELGSPPGPNKRGGGGGGRGGRGRGGRGRGGKPRGSSAPRSIHEAVYG</t>
  </si>
  <si>
    <t>ATGACGAGCGATACGTCGGCGCCCGCAGCGTCTCCGGGCCGGACGCGCATCATCATTTGGTTTAGAAACGATTTGAGACTGTTGGACAACGCGGTGGTGACTCGAGCGGCGGAACTCTTCAAGCGGTCCGGCAAGACGGCGGAGGTCGTGCCCGTGTACGTGTTCGACAAGACTTTTTTCCAAACGACGAAGCGTGGAACGGAACGTTTCAGCGCAGGACGCGCGAAGTTTGTGCTCGAGTGCGTGGAAGACTTGAAGAAATCACTCCGGGAACGCGGCAGCGACTTGTTGGTGAGAAGCGGCAACACGGTGGACGTGATCCGTGAGCTCACGCTCACGGGAGCGAACGAGCGGACGGTGGTCTTGACCCAAGAAGAAGTGACGAGCGAGGAGACCAACATGGATAGGGTGGTCGAGAGGATGATAAAAGATCGAGCTCGAAGCGGCGCAGCGGCGGCGACGATGGAACGGCTGTGGGGCTCGACGCTCTATCATATCGACGACATCCCGTTCGATGTCGAGGGTGGATTGAAAGACTTACCCGACGTCTTCACGCCGTTCAGGAAAAAAGTTGAAACGAAGAGCTCTACTCGCGAATCTATGCCAGCGCCGGGAAAGAATGCACTCGGAAGCATGCCGCCGGATGTCGCCGGATTGGAATGGGTACCGACACCAAGCGATTTGCCGTTTGTGTCAGCTGAAACCACCAAAGCGTGCGAGGAATGGATCAAGGATGGTCCACACGGTAGTTCGGTATTCGATTTCAAGGGGGGTGAATCTCACGCTTTGGCGAGAGTCAAGTACTATTTATGGGACTCGGATCTTTTGGCGTCGTACTTCGAAACACGAAACGGCATGCTCGGAGGTGACTATAGCACGAAGCTCGCTCCGTGGCTCGCTCTAGGCTGCGTTTCTCCTCGTTACGTCGCAAACGAAATTCGTCGCTACGAGAGCGAACGTGTGGAAAACAAGAGCACGTATTGGGTCATCTTTGAACTCATTTGGCGGGACTTTTTCAAATTTTTCGCGCTCAAGCATGGGAATAAAATTTTCCATCTCCACGGAACGACGCACAGGCGCGCCTCCTGGAAAGATGACGAGAAAATCATCAACGCGTGGAAGACAGGCACAACAGGGTATCCGCTCATCGACGCGAACATGAGAGAACTCGCCGCCACAGGTTTCATGTCAAACCGAGGCAGACAAAACGTCGCGTCTTGGCTCGCCCTAGACGCGGGCATCGATTGGCGGTACGGTGCGGATTGGTTCGAGCAACACCTGTTAGATTACGACCCCGCATCAAACTGGGGTAACTGGTGCGCAGCGGCTGGCATGACGGGCGGTCGTATCAATCGATTCAACATTGCCAAACAGACAAAGGATTACGATCCGACAGGCGAATACATCAAAACGTGGGTGCCCGAACTCACCCAGATCCCAGCCGCTTACATCGCCGATCCGAATCAAGCCCCTCGCGAGCTTCGCGATCGCATTGGTCTCGACTATCCCAACAAAATCTCTCTCCCTAGGCGCGATTTCACCGAATTGGGTTCCCCGCCAGGTCCGAACAAACGTGGCGGCGGCGGCGGAGGTCGAGGCGGCAGAGGTCGAGGCGGCAGAGGTCGAGGCGGCAAACCGCGAGGTTCCTCCGCCCCTCGAAGCATCCACGAGGCGGTGTACGGATAA</t>
  </si>
  <si>
    <t>35,764 -&gt; 34,079</t>
  </si>
  <si>
    <t>Ol01g06690</t>
  </si>
  <si>
    <t>MATSSPRTRVIVWFRNDLRLLDNAVVARAAALRGQSDAAEVVPVYVFDETFFKTSKRGLARFGAGRGKFTIECVDDLKRALRGVGSDLLVRCGKTEDVITELTLTGANDKTIVLTQTEVTSEETDMDRAVERASKERARSGGASASMERLWGSTLYHADDLPYDFAGGLHDLPDVFTPFRNKVESKCSVRAVVPAPTANALGSVPASVAGLDWMPEPKDLPFASAEIAPACEKWLKDGADERSVLEFKGGESQALARVKYYLWDSDLLATYFETRNGMLGGDYSTKLAPWLALGCVSPRYVVSEIRRYESARVENKSTYWVIFELIWRDFFKFFALKHGNKIFHLDGTANRTASWKSDEKILKAWKTGTTGYPLIDANMRELAATGFMSNRGRQNVASWLALDAGVDWRHGADWFEHHLLDYDTASNWGNWCAAAGMTGGRINRFNIAKQTKDYDPSGDYVKRWIPELREIPAAYITEPNQAPRELRDRISLDYPNKLNLPRRDFTEMGSPPGPKRGGGRAAGGGRGGRGGRSKSRGPKAHAVSVYDHVYG</t>
  </si>
  <si>
    <t>ATGGCGACTTCATCGCCTCGTACGCGGGTGATTGTTTGGTTTCGGAACGACTTGAGGTTGTTGGACAACGCCGTCGTCGCTCGAGCGGCGGCTCTGCGCGGACAATCGGACGCCGCTGAGGTCGTCCCGGTGTACGTGTTCGATGAGACGTTTTTTAAGACATCCAAGCGCGGTCTCGCGCGCTTCGGTGCAGGGCGTGGGAAGTTTACGATTGAGTGCGTGGACGACTTGAAGCGCGCGCTTCGCGGCGTCGGCAGCGACTTGTTGGTGCGTTGCGGCAAGACGGAGGATGTCATCACCGAGCTCACGCTCACGGGTGCGAACGACAAAACGATCGTGCTCACGCAAACAGAGGTGACGAGCGAGGAGACTGATATGGATAGGGCGGTAGAGAGGGCGTCGAAGGAGCGAGCTCGAAGCGGCGGCGCGTCGGCGTCGATGGAGCGTCTGTGGGGGTCGACACTTTACCACGCCGACGACCTCCCGTACGACTTCGCCGGAGGTCTACACGATTTACCAGATGTGTTCACGCCATTTCGGAACAAGGTAGAGTCAAAGTGCTCAGTGCGAGCGGTAGTGCCCGCGCCGACGGCGAACGCTCTGGGAAGCGTACCGGCGTCCGTGGCGGGGTTGGATTGGATGCCTGAACCGAAGGATTTGCCTTTCGCGTCGGCCGAAATCGCCCCGGCGTGCGAAAAATGGCTCAAAGATGGCGCAGACGAGCGCTCTGTGCTCGAATTCAAGGGTGGCGAATCCCAAGCCTTGGCTCGCGTCAAGTATTATTTGTGGGATAGCGATTTGCTCGCGACGTACTTTGAAACTCGCAACGGGATGCTGGGCGGCGACTACAGCACCAAGCTCGCACCGTGGCTCGCCTTAGGATGTGTGTCGCCGCGCTACGTCGTGAGCGAGATTCGACGCTACGAGAGCGCGCGCGTTGAGAACAAGAGCACGTATTGGGTAATATTTGAGTTGATATGGAGAGACTTCTTCAAGTTCTTCGCGCTGAAACACGGGAACAAAATCTTCCATCTCGACGGTACGGCTAACAGGACGGCATCTTGGAAGAGTGATGAGAAGATCTTGAAGGCATGGAAGACAGGCACGACCGGATACCCACTCATCGACGCCAACATGCGCGAACTCGCGGCGACTGGTTTCATGTCGAATCGAGGGCGACAAAACGTCGCCTCGTGGCTCGCCCTCGACGCCGGCGTCGACTGGAGACACGGTGCCGATTGGTTCGAGCACCACTTATTGGATTACGACACCGCTTCTAACTGGGGGAACTGGTGCGCCGCCGCCGGTATGACGGGCGGTCGCATCAACCGCTTCAACATCGCCAAGCAAACCAAGGACTACGATCCCTCTGGCGACTACGTCAAGCGTTGGATCCCGGAACTCCGCGAGATCCCCGCGGCGTACATCACCGAGCCCAACCAAGCCCCTCGCGAGCTTCGCGATCGAATCAGTCTCGATTACCCGAACAAGCTCAATCTCCCGAGGCGTGACTTCACGGAAATGGGGTCTCCGCCCGGGCCGAAGCGCGGCGGCGGTCGCGCCGCCGGCGGCGGTCGAGGCGGTCGAGGCGGGCGTTCGAAATCTCGCGGCCCCAAGGCCCACGCCGTGAGCGTGTACGACCACGTGTACGGTTAA</t>
  </si>
  <si>
    <t>1,114,533 -&gt; 1,116,188</t>
  </si>
  <si>
    <t>Ostme01g00240</t>
  </si>
  <si>
    <t>MGKSTSDPMEPSRTRVVIWFRNDLRVHDNACVARAAALRASGAEVVPVFVFDPTFFKTSKRGVARLGAARAKFALESVEDLKTTLKALGSDLLVRVGESEDVVAELTLTGANERTIVLTQTEVTSEETDMDVRAEKKCTAVARTGGGDARFERIWGSTLYHIDDLPFELSDLPDVFTPFRNKVESKCEVQSLIPSPSNGALGSVPTSAGNFEWFPKPCDLPFATPKLAQDCAALISNGVDERRAMDFKGGESQALARVKYYLWESKLLQTYFETRNGMLGGDYSTKLAPWLALGCVSPRYVVSEIRKYESEIMENKSTYWVIFELIWRDFYKFFALKYGNKIFHLHGTCSNRSAAWREDDAALKAWKSGMTGYPLIDANMRELKNTGFMSNRGRQNVASWLALDAGVDWRHGADWFEHYLLDYDTASNWGNWCAAAGMTGGRINKFNIVKQTKDYDPQGDYIRHWVPELKDVPAAHIADPSQMPRDLRDKINLNYPNKIKLPQRSYTEFGSTPGPKRDGGGGGGRGGRTAGRGGPKHRARAASIYESIYG</t>
  </si>
  <si>
    <t>ATGGGAAAGTCAACGTCCGATCCCATGGAACCGTCGCGCACGCGCGTGGTGATTTGGTTCCGCAATGATTTGCGCGTGCACGACAACGCGTGCGTCGCGCGGGCGGCGGCTTTACGCGCGTCCGGCGCCGAAGTAGTCCCTGTATTCGTATTCGATCCGACGTTCTTTAAGACATCCAAGCGCGGCGTGGCTCGCTTAGGTGCGGCGCGAGCGAAGTTTGCCCTAGAGTCGGTCGAGGACTTGAAGACGACGTTGAAGGCGCTAGGGAGCGATTTATTAGTGCGCGTCGGCGAGAGCGAAGACGTCGTCGCAGAATTGACGCTTACTGGTGCGAATGAACGCACGATTGTGCTCACGCAAACCGAAGTGACGAGCGAAGAAACAGACATGGATGTACGCGCAGAGAAGAAATGCACAGCGGTAGCGCGCACGGGTGGTGGTGACGCTCGATTTGAGCGCATCTGGGGGTCGACGTTGTACCACATCGATGATTTGCCGTTTGAGTTGAGCGATTTGCCCGATGTTTTCACGCCGTTTAGGAACAAAGTAGAGTCTAAGTGCGAAGTTCAAAGTTTGATTCCGTCACCTTCCAACGGTGCGCTCGGAAGCGTGCCGACATCGGCGGGGAATTTCGAATGGTTTCCCAAGCCGTGCGATTTGCCCTTTGCGACGCCAAAACTCGCGCAGGACTGTGCCGCGTTGATTTCAAATGGCGTCGACGAAAGACGTGCAATGGACTTTAAGGGTGGTGAATCTCAAGCGTTGGCACGTGTTAAGTATTATTTGTGGGAGTCCAAACTTTTGCAAACGTATTTTGAGACTAGAAATGGAATGTTGGGCGGCGACTACAGCACCAAGCTCGCGCCGTGGCTCGCGCTCGGATGCGTTTCCCCGCGATACGTCGTGAGTGAGATTCGAAAGTACGAGAGTGAGATAATGGAAAATAAGAGTACGTATTGGGTGATTTTCGAACTCATTTGGCGCGACTTTTATAAGTTTTTTGCGCTCAAGTATGGAAATAAGATTTTCCATTTGCACGGCACATGTTCTAACCGCTCCGCGGCGTGGAGAGAAGACGACGCCGCGTTGAAGGCGTGGAAATCGGGCATGACGGGCTACCCGCTTATTGATGCGAACATGCGCGAGCTCAAAAACACGGGGTTCATGTCCAATAGAGGTCGACAAAACGTTGCATCGTGGCTTGCGTTGGACGCCGGCGTCGATTGGCGTCACGGCGCCGACTGGTTTGAACACTACCTCCTCGACTATGATACGGCGTCGAACTGGGGCAACTGGTGCGCCGCTGCAGGCATGACTGGTGGCCGCATCAACAAGTTCAACATCGTCAAGCAGACCAAGGACTACGATCCACAAGGGGATTACATCCGCCATTGGGTGCCCGAACTCAAGGATGTCCCCGCCGCGCACATCGCAGACCCCAGCCAAATGCCAAGAGACTTGCGCGACAAGATCAACCTCAACTACCCAAACAAAATAAAACTCCCGCAGCGTTCATACACCGAGTTTGGTTCCACCCCTGGTCCTAAACGAGACGGAGGCGGAGGCGGAGGTCGAGGCGGACGAACCGCCGGTCGAGGCGGCCCAAAGCATCGCGCGCGCGCCGCCTCCATCTACGAATCCATCTACGGATAA</t>
  </si>
  <si>
    <t>36,582 -&gt; 34,930</t>
  </si>
  <si>
    <t>Mipuc13g00600</t>
  </si>
  <si>
    <t>MPADDAASARVLLWFRGTDLRLRDNLVVDAASALVASGSGDVDVLPVFCFDPRTFAASAWGTPKTGGRRARFLLESVLDLKRSLRDVGSDLLVAVGKPEDVIPRYLLEGGTNVVLTQEEVHQEERRVDAAIASAVKIANPKNAMRTVWNSTMYHVDDIPFNADASDVPNGFTPFRNKVESKATVRAPAPSPKPGALPLAKASIDASVLEYEPSLDDLPFATEDERARAKAPTHPNAVLPFEGGETAALARVEYYVWESEKIKTYFETRNGMLGGDYSSKLSPWLAHGCVSARHVHREVRKYERERVENKSTYWLIFELIWRDFFIYFAKKHGNAIFTPHGTAGRGGTWTGGAGPWRDDPAALKAWKEGKTGFPLVDANMRELAATGFMSNRGRQNVASWLCLDAGVDWRLGAEYFESALIDYDCAANWGNWVSAAGLTGGRVNKFNIAKQTKDYDPDGRYVKTWVPELKDVPKGFVADPRRMPGDVAKSAGCVVGVDYPAPFKLPPRMAYDNGGGGRGGGRGGRGGRGGRGGGRGDGGGKANRKAFAGKKRVGPQDVDVYG</t>
  </si>
  <si>
    <t>159,696 -&gt; 159,346, 159,032 -&gt; 157,698</t>
  </si>
  <si>
    <t>ATGCCCGCAGACGACGCCGCGTCCGCGCGCGTGCTCCTGTGGTTCCGCGGCACGGACCTCCGCCTGCGCGATAACCTCGTCGTCGACGCCGCGAGCGCGCTCGTCGCGAGCGGGAGCGGCGACGTGGACGTCCTCCCGGTGTTCTGCTTCGATCCGCGGACGTTCGCGGCGAGCGCGTGGGGGACGCCCAAGACTGGCGGCCGCCGCGCGCGATTCTTGCTCGAGTCCGTGCTCGACCTCAAGCGATCGCTGCGCGACGTCGGGAGCGACCTGCTCGTCGCGGTCGGGAAGCCCGAGGACGTCATCCCGAGGTATTTGCTGGAGGGGGGGACGAACGTCGTCCTGACGCAGGTGCGGCGTCGACGTCGCTCGCTCGCCGCGGCGTCCGCCCGTCCGTCGTCCCGTCCCGGCCGTCGTCGTCCCTCCGTCGGAAGCCGCTGAGGAGAACGTATTCATCACGGCAGAGCGTCGTCGCTCGCTCGTCGAGCCGTCGCGCTGAATGTAAACTGTAATAGTTTGTGCTATCTGAGGCTTCGACGAAGGGAACGACAATAGTAACGCGGAGGGATTGGCCGTTTCGTTTCGTTTCGTTTCGTCGCTCGCGCGCCGCCAGCCCGCTCCCGCCTACCCCGCCGTTGACGCCGCGTCTTCCCCGCCGTCGCAGGAAGAGGTGCACCAAGAGGAGAGACGCGTGGACGCGGCGATCGCCTCCGCGGTGAAGATCGCGAACCCCAAAAACGCGATGCGCACGGTGTGGAACAGCACGATGTACCACGTCGACGACATCCCGTTCAACGCCGACGCGTCGGACGTCCCGAACGGGTTCACGCCGTTTCGGAACAAGGTGGAGTCGAAGGCGACGGTTCGCGCGCCGGCTCCGTCGCCGAAACCGGGCGCGCTGCCGCTCGCGAAAGCGTCCATCGACGCGAGCGTTTTGGAATACGAACCGTCGCTCGACGACCTCCCGTTCGCGACCGAGGACGAACGAGCGCGCGCCAAGGCGCCGACGCACCCGAACGCGGTGCTGCCGTTCGAAGGCGGCGAGACGGCGGCTTTGGCGCGCGTCGAGTATTACGTGTGGGAGAGCGAAAAAATCAAGACGTACTTTGAAACCCGGAACGGCATGCTCGGCGGCGACTACAGCAGCAAGCTGTCGCCGTGGCTCGCGCACGGGTGCGTGTCCGCGCGACACGTCCACCGCGAGGTTCGAAAGTACGAGCGCGAGCGCGTGGAGAACAAGAGCACGTACTGGCTCATCTTCGAATTGATCTGGCGCGATTTTTTCATCTACTTTGCGAAGAAGCACGGCAACGCCATCTTCACGCCGCACGGCACCGCGGGCCGCGGCGGGACGTGGACCGGCGGCGCGGGCCCGTGGCGCGACGACCCCGCCGCGCTCAAGGCGTGGAAGGAGGGCAAGACCGGCTTCCCGCTCGTGGACGCCAACATGCGCGAGCTCGCGGCGACCGGGTTCATGTCCAATCGCGGCAGGCAAAACGTCGCGAGCTGGCTGTGCCTCGACGCGGGCGTGGACTGGCGGCTCGGCGCGGAGTACTTCGAGAGCGCGCTGATCGACTACGACTGCGCGGCGAACTGGGGGAACTGGGTCAGCGCCGCGGGGTTGACCGGGGGCAGGGTGAACAAGTTCAACATCGCCAAGCAGACGAAGGACTACGACCCGGACGGGCGGTACGTAAAGACCTGGGTCCCGGAGCTGAAGGACGTCCCGAAGGGGTTCGTCGCGGACCCGCGGCGGATGCCCGGAGACGTCGCGAAGAGCGCGGGGTGCGTCGTCGGCGTGGACTACCCCGCGCCGTTCAAGCTGCCACCGAGGATGGCGTACGACAACGGCGGCGGCGGCCGGGGGGGAGGGAGGGGCGGGAGAGGCGGTCGCGGCGGTCGCGGCGGCGGGAGAGGCGATGGCGGCGGCAAAGCGAACAGGAAGGCGTTCGCGGGGAAGAAGCGCGTGGGGCCGCAGGACGTCGACGTGTACGGGTGA</t>
  </si>
  <si>
    <t>Mipur10g00130</t>
  </si>
  <si>
    <t>MATSAPARVLPSLLPDGSGGGDDAGIYACLFDMDGTLCDTDPLHHEVFSNLLLAHGKNGGVPIDDDFFHKHIAGRTNEDIFADLWPELSVPEREAMWEKKEEDFRALAATKLRRLPGLTELLAWIDARGIRKVAVTNAPRPNAELMLTSLGLDGYFEHVVIGTECTKAKPHPDPYLEGMRLVGAVDASRCVAFEDSPAGAAAAVAAGIPTVGVTTSQPSSALEGVGVSLCVKNFAEERLMLALESRGSREDGSGALVHVDIALFGMRLATSQPRSRLEPVTLGPIVTPTVTGRIALLHRSVYRSQRRTIAVSGVAFANATADDPDNKKARMTGSDTTTRVVVWFRNDLRLQDNYAVKQAESIATRTAGCDVLPLYVFDPRTFAPSSWGSPKCGGHRGRFQLESVLNLKRNLRAIGSDLLVAVGKPEEVIPKYLLDAPGAKNVVLTQEEVCSEELRVDAKVKSAVKSAGNLNRLDKIWGSTLYHKDDLPFRSDASDLPDVFTPFRNKVESKSEPREPVPPPAKGALPVPSDMTEAFAFEPTVADLPFANEDERAIAAAGAHPDGVLPFEGGESAALARVRYYVWESEKIATYFETRNGMLGGDYSSKLAPWLAHGCVSPRQVVAEVRKFESQRVENKSTYWLIFELIWRDFFKFFALKHGNAIFFSEGTAGGKMGGAGYKGGAGPWRDDPAALAAWKEGKTGYPLVDANMRELAATGFMSNRGRQNVASWLALDAGVDWRLGAEWFENKLLDYDCSANWGNWVAAAGMTGGRVNKFNIAKQTKDYDPEGEYIKYWVPELRKVPAKYIAEPRQMPGDVAQSAGCVIGVDYPAPFRLPARREFSSSSGGGGGRGRGGRGGGRGGRGGGDRGGGGKNNRGYKQRQQAVDVYG</t>
  </si>
  <si>
    <t>23,769 -&gt; 24,532, 24,631 -&gt; 25,204, 25,498 -&gt; 26,826</t>
  </si>
  <si>
    <t>ATGGCCACCTCCGCCCCGGCGAGGGTCCTCCCCAGCCTCCTCCCCGACGGCTCCGGAGGCGGTGACGACGCCGGCATCTACGCGTGCCTGTTCGACATGGACGGGACGCTGTGCGACACCGACCCTCTCCACCACGAAGTCTTCTCGAATCTCCTCCTGGCGCACGGCAAGAACGGCGGGGTGCCCATCGACGACGACTTTTTCCACAAGCACATCGCCGGACGAACCAACGAGGACATCTTCGCGGACCTGTGGCCGGAGCTGTCCGTCCCCGAGCGCGAGGCGATGTGGGAGAAGAAGGAGGAGGACTTCCGCGCGCTCGCCGCGACCAAGCTGCGAAGGCTCCCGGGTCTCACCGAGCTCCTGGCGTGGATCGACGCGAGGGGCATCCGAAAGGTGGCGGTGACCAACGCGCCGCGTCCGAACGCGGAGCTCATGCTCACCTCGCTCGGTCTGGATGGGTACTTCGAGCACGTGGTCATCGGGACGGAGTGTACAAAGGCGAAGCCGCATCCGGACCCGTACCTCGAGGGCATGCGCCTTGTTGGAGCGGTCGACGCGAGCCGATGCGTGGCGTTTGAGGACAGCCCCGCAGGCGCCGCCGCCGCGGTGGCCGCGGGGATACCCACGGTTGGGGTGACGACGTCCCAGCCGTCGAGCGCGCTGGAGGGTGTCGGGGTGAGTCTGTGCGTGAAGAACTTCGCGGAGGAGCGGCTGATGCTGGCGCTGGAGTCTCGAGGAAGCAGGGAGGATGGAAGTGGCGCGTAATTATAATATTTTCGACACATTGTTGGACACGATGTTGTATGTGTGTCGCGCGACTGATTGCCATTAACATTTTAGCGTTTTTTGCAGCCCCCAGGCTTGTACACGTCGACATCGCGCTTTTCGGCATGAGGCTCGCCACATCGCAGCCGCGCAGTCGGCTCGAGCCGGTCACCCTGGGTCCTATCGTCACCCCCACAGTCACCGGGCGGATCGCGTTACTGCACCGCTCCGTGTACCGCTCCCAGCGCCGTACCATCGCCGTCTCGGGCGTCGCCTTCGCCAACGCGACCGCCGACGATCCAGATAACAAAAAGGCGAGGATGACGGGGTCCGACACGACGACGCGGGTGGTGGTCTGGTTCCGCAACGACCTCCGTCTGCAGGACAACTACGCGGTGAAGCAGGCGGAGTCCATCGCCACGCGAACCGCGGGATGCGACGTCCTCCCCCTGTACGTCTTCGACCCTCGCACGTTCGCGCCCAGCTCGTGGGGATCGCCCAAGTGCGGCGGCCACCGAGGCAGGTTCCAGCTCGAGTCCGTGCTGAACCTGAAGAGGAACCTTCGCGCCATCGGATCCGACCTCCTCGTCGCGGTGGGCAAGCCCGAGGAGGTTATCCCGAAGTATCTCCTCGACGCTCCGGGCGCCAAGAACGTTGTCCTGACACAGGTGAGTGAACTCCTTGCTTGGAACCCGTCACCTTCCTGCGGCCCGCCTCTTTTTTATTTCTGCGTGCTCGCCTGTCCAAGCGCCAATGATGGCCGCCGGCTCCCTCGGGGGTCTGCGGTAACCTTTACTGAACCGGAGCGCCATCCGGCTCGATGACCAACTATGTATATAGTTTGTGCTATCTGAGGTGCAATGCGACGAGCCCGCTGTTTTCAGTTTGCGTCCACCGTTGTTGCTCGTTTCGGTACCGATAGATTGATGATCCTCTGCTCAATCTGTCCATCCGTGCGCAGGAGGAGGTTTGCAGCGAGGAGCTCAGGGTGGATGCCAAGGTCAAATCCGCTGTCAAGAGCGCGGGCAACCTGAACAGGCTGGATAAGATCTGGGGCAGCACCCTCTACCACAAGGACGACCTCCCGTTCAGATCCGACGCGTCCGACCTCCCGGACGTCTTCACCCCATTTAGAAACAAGGTTGAGTCAAAGTCCGAACCGCGCGAGCCGGTCCCGCCCCCCGCCAAGGGCGCGCTTCCCGTGCCCTCGGACATGACGGAAGCCTTCGCGTTCGAGCCGACGGTCGCGGACCTGCCGTTCGCGAACGAGGATGAGCGCGCCATCGCGGCGGCGGGTGCGCACCCCGACGGCGTCCTCCCCTTCGAGGGTGGCGAGTCCGCGGCGCTCGCCAGGGTTCGGTACTACGTCTGGGAGAGCGAGAAGATCGCCACGTACTTCGAGACGCGCAACGGCATGCTCGGCGGGGATTACTCGTCCAAGCTGGCGCCGTGGCTCGCGCACGGATGCGTGTCGCCGCGGCAGGTTGTCGCCGAGGTTCGCAAGTTTGAGTCGCAGCGCGTGGAGAACAAGTCAACGTACTGGCTCATCTTCGAGCTCATCTGGAGGGATTTTTTTAAGTTCTTCGCGCTCAAGCACGGTAACGCCATCTTCTTCTCCGAGGGCACCGCGGGCGGCAAGATGGGCGGCGCCGGGTACAAAGGCGGCGCCGGCCCGTGGCGCGACGACCCCGCCGCGCTCGCCGCGTGGAAGGAGGGCAAGACCGGATACCCGCTGGTGGACGCCAACATGCGCGAGCTGGCCGCGACGGGATTCATGTCCAACCGAGGCAGACAGAACGTCGCGTCCTGGCTCGCGCTCGACGCCGGGGTGGACTGGAGGCTCGGCGCCGAGTGGTTCGAGAACAAGCTCCTGGACTACGACTGCTCCGCCAACTGGGGTAACTGGGTCGCCGCCGCCGGGATGACTGGCGGCCGCGTCAACAAGTTCAACATCGCGAAGCAGACCAAGGACTACGACCCCGAGGGTGAGTACATCAAGTACTGGGTCCCCGAGCTCAGGAAAGTCCCGGCGAAGTACATCGCCGAGCCCAGGCAGATGCCCGGCGACGTCGCGCAAAGCGCCGGATGCGTCATCGGCGTTGATTATCCCGCCCCGTTCAGGCTACCGGCGCGCCGGGAGTTCTCCTCCTCCTCCGGCGGCGGTGGGGGGCGCGGAAGAGGTGGCAGGGGTGGCGGTAGGGGTGGACGAGGCGGCGGTGACAGGGGCGGCGGCGGTAAGAACAACCGCGGGTACAAGCAGCGCCAGCAGGCTGTGGACGTCTACGGCTGA</t>
  </si>
  <si>
    <t>Mipuc05g02160</t>
  </si>
  <si>
    <t>Mipur08g04690</t>
  </si>
  <si>
    <t>MGIASQLKARLGESRYKLLQSVSVEYQRGHTAVDAYYDIALDILEGDASSLLALSDKLPNASRRADLRAHHERRLEARAALDAAAADAAARELDRVARLADFLLPPTPTPTRLPRVDSAASFASSSAASDGDDDDDDDVAAFSSLLLDDDDDDCCPICLDARASVACAPCMHALCAGCLELWTSADASFYAVAKRGSDARRTTCPTCRGEITGFAAAPPPPSRKKTERTRGGRDDREGTSNDSSNSKSSSPPGPPPGDGVIRKKASRGSRARRKRRDAGGGGATADGDGVDGPADYRRYGDSWTNADARANARDSSGVSGASASPIVVWFRQDLRVRDNPALHAAARTGRPVVAAYVWCPREEGRWPTGGAARVWLHHALDGLTRTLTRTYGAVLVLRDATRTSSFEELRDVARACGAKDVYANRVYEPWKIARDDTCEKALASECGIRYRSFNAGVLYEPWDARPDATDDACWNSGYGSVRFFLRACAALGEPPPPLPAPASMRARLPVERRPRSVALESLGLAKMPRRRGGGGVIDWAAGIRDAWTFGEDGADASLRAFLAEGLAHFDAKRADAYAEHGGASRADAPKAATDRHRADVRTTARISPYVRHGELSVREVYRAAKAASVGSRKSQARSAGVFLRRLAWRDLAYWSLWRFPHLADEPLRPQYASQWWAVPWDPDPRGRGDSVPRAVSIVRRRWDVFAPCSNDANLRAWQRGITGYPLVDAAMRELWITGYIPNYMRHVVAGFLIEYLNIDWRHGQLWFHDTLVDADVAIQGFMWQNGGHSGMDQWNFVMHPVYAAKSADPDGEYVRRWCPELSKLPRDYAHCPWEAPATTLARAGVALGREYPKRVLVDLEGARLKSLRAVVEVRRAHPEYVLPDGNEALPLPEPWRIARCVTRVDYRRMSDEIVTRQTAAAPWDASRRQRRDPMSRALDDAAALSERQARDRASVLG</t>
  </si>
  <si>
    <t>465,760 -&gt; 465,701, 465,591 -&gt; 462,778</t>
  </si>
  <si>
    <t>ATGGGGATCGCGAGCCAGCTCAAGGCTCGTCTCGGGGAGTCGCGATATAAGCTGTTGCAGGTGCGTCGCGCGCGCGCGTTTCCATGGAAGCGACGACGACGAGATGTCGCGTCGCGTCGTCCAACCATCGTCTTAATCATCTCACCCACCGACTCCGCCTCACGCGCAGTCCGTCAGCGTGGAGTATCAGCGCGGGCACACCGCGGTCGACGCGTACTACGACATCGCGCTGGACATCCTCGAAGGCGACGCGAGCTCCCTCCTCGCGCTCTCGGACAAGCTCCCGAACGCGTCGCGCCGAGCGGACCTCCGCGCGCATCACGAACGACGTCTCGAGGCGCGCGCCGCGCTCGACGCCGCCGCCGCGGACGCCGCCGCGCGCGAGCTCGACCGCGTCGCGCGCCTCGCCGATTTCCTCCTCCCGCCGACGCCGACGCCGACCCGCCTCCCCCGCGTCGACTCCGCGGCGTCGTTCGCGTCGTCGTCCGCGGCGTCCGACGGCGACGACGACGACGACGACGACGTCGCGGCGTTCTCCTCGCTCCTCCTCGACGACGACGACGACGACTGCTGCCCGATATGCTTAGACGCGAGAGCCTCCGTCGCGTGCGCGCCGTGCATGCACGCGCTGTGCGCCGGGTGCCTCGAGCTGTGGACGAGCGCCGACGCGAGCTTCTACGCCGTCGCGAAGCGCGGATCGGACGCGAGGCGGACGACGTGCCCGACGTGCCGCGGGGAGATCACGGGATTCGCGGCCGCGCCGCCGCCGCCGTCGCGGAAGAAGACGGAGAGAACGCGCGGGGGGCGCGACGATCGCGAGGGGACATCGAACGACTCCAGTAACTCGAAATCCTCTTCCCCGCCAGGGCCGCCGCCCGGCGACGGAGTAATAAGGAAGAAGGCGTCGCGAGGGTCGAGAGCGCGGCGGAAGCGACGCGACGCCGGCGGCGGCGGCGCCACCGCGGACGGCGACGGCGTCGACGGCCCGGCGGACTACCGGAGGTACGGCGACTCGTGGACGAACGCGGACGCGCGCGCGAACGCGCGCGACTCGAGCGGCGTCAGCGGCGCGAGCGCGAGCCCGATCGTCGTGTGGTTCCGGCAGGACCTCAGGGTGAGGGACAACCCCGCGTTGCACGCGGCGGCGCGGACGGGCCGGCCGGTTGTCGCGGCGTACGTCTGGTGCCCGAGAGAGGAAGGGCGCTGGCCGACGGGCGGCGCCGCGCGGGTGTGGCTCCACCACGCGCTGGACGGCTTGACGCGAACGCTGACGCGGACGTACGGCGCGGTGTTGGTGTTGAGAGACGCGACGCGGACGTCGTCGTTCGAGGAGCTGCGCGACGTCGCGCGCGCGTGCGGCGCGAAAGACGTCTACGCGAACAGGGTGTACGAGCCGTGGAAAATCGCGAGGGACGACACGTGCGAAAAAGCGCTGGCGTCCGAGTGCGGGATTCGGTACCGATCGTTCAACGCCGGGGTGCTGTACGAACCTTGGGACGCGAGACCGGACGCGACGGACGACGCGTGCTGGAACTCTGGGTACGGCAGCGTGCGTTTTTTTCTTCGCGCGTGCGCCGCGCTCGGCGAGCCGCCGCCGCCATTGCCCGCGCCCGCGTCGATGCGCGCGCGTCTCCCGGTCGAGCGGCGACCGCGATCGGTCGCGCTCGAGTCGTTAGGTCTCGCGAAGATGCCGAGACGCCGCGGCGGCGGCGGGGTCATCGACTGGGCCGCGGGGATCCGAGACGCGTGGACGTTCGGCGAGGACGGCGCTGACGCCAGCTTGCGCGCGTTTCTCGCCGAAGGATTGGCGCACTTCGACGCGAAGCGCGCGGACGCGTACGCGGAGCACGGCGGGGCGAGCCGCGCGGACGCGCCGAAAGCGGCGACGGATCGCCACCGCGCGGATGTGAGGACGACGGCGAGGATATCCCCGTACGTGCGGCACGGCGAGCTGAGCGTCAGGGAGGTGTACCGCGCGGCGAAGGCTGCGAGCGTCGGGTCGAGGAAATCCCAGGCGCGATCCGCGGGGGTTTTTCTTCGAAGACTCGCGTGGCGAGACCTCGCGTACTGGTCGCTGTGGCGGTTCCCGCACCTCGCGGACGAGCCGCTGCGGCCGCAGTACGCGTCGCAATGGTGGGCGGTGCCGTGGGATCCGGACCCGCGCGGACGCGGGGATTCCGTCCCGCGCGCGGTGTCCATCGTCCGGCGACGATGGGACGTTTTCGCGCCGTGTTCGAACGACGCCAACTTGCGCGCGTGGCAGCGCGGCATCACCGGGTACCCGCTCGTGGACGCGGCGATGCGCGAGCTGTGGATCACCGGATACATTCCAAACTACATGCGGCACGTCGTCGCGGGTTTTTTGATCGAGTACTTGAACATCGACTGGCGGCACGGGCAGCTGTGGTTTCACGACACGCTCGTGGACGCGGACGTCGCGATTCAGGGCTTCATGTGGCAGAACGGCGGGCACAGCGGCATGGACCAGTGGAACTTCGTGATGCACCCGGTGTACGCCGCGAAGAGCGCGGACCCGGACGGGGAGTACGTCCGGCGCTGGTGCCCGGAGTTGTCCAAACTGCCGCGCGACTACGCGCACTGTCCGTGGGAAGCGCCGGCGACGACGCTCGCGCGCGCGGGCGTCGCCCTCGGACGCGAGTACCCGAAGCGCGTGCTCGTGGATCTGGAGGGCGCGCGATTGAAGTCGCTGAGGGCGGTCGTGGAAGTCCGCCGCGCGCACCCGGAGTACGTCTTGCCGGACGGGAACGAGGCGCTGCCGTTGCCCGAGCCCTGGCGGATCGCGCGGTGCGTCACGAGGGTGGACTATCGGCGGATGTCCGACGAGATCGTGACGCGGCAGACCGCGGCGGCGCCGTGGGACGCGAGCCGGCGGCAGCGGCGGGACCCGATGTCGAGGGCGCTGGACGATGCCGCGGCGCTGAGCGAAAGGCAAGCGCGGGACCGGGCGAGCGTCCTCGGGTAG</t>
  </si>
  <si>
    <t>MGVTSQLKARLGEERYRLLQSVSVEYQRGTTPVDAYYDVALTILDGDAGSLLALAGKLPDEAKKTELLAFHERRTREAAAAAAAAQAQAAAEARAAALAAEAESTARRLDRVASLRPLAPIHRVDSNASIASSDRSAKTDDEHIDQLADAADAADASSNDVMRELFADEDDEDCCPVCLDARVTVQCVPCSHALCGGCLELWRLTNASFYAVAKNGASATATTCPMCRAPIAGFTARVASAATGRKKRDAGGADGGAEGGAVGAGAVVARRKESRGARARRKARERAESDAGGGDDGFGPADYRAYGDSWSSQEHSGRTPEGFRSASGCERIDADPDADSPIVVWFRQDLRVRDNPALHAAARTGRPVVACFVWCPKEEGGWPMGGATRYWLHHALGSLQASLRARYGGDLVVRDATGNGNVTGNVTRNAGGTSSPSSSSSSSSSFDELAAVVRECGAKDVYCNRVYEPWKIARDRECERKFSAELNVRFRSFNAGVLYEPWDARPDATDDACWNSGYGSVRFFLRGCARLGEPPPPLPPPPTMRVRLPADKRARSVGVDALRLARMPRNAGKGGGTNVGIIDWAAGIRDAWTFGEDGAAASLREFLLDGLERFDAKTAREYTEHGGVQSNPGNGQSNGQSNAPKASTERFRADVRTTARISPYVRHGELSVREVYHSAKAIQVGSRKSRARSAAVFLRRLAWRDLAYWSLWRFPRLCDEPLRPQYATQWWALPWDPVGRGDSVPRAVAVRKKRWHAGMVASSDDALRAWQFGQTGYPLVDAGMRELWATGYVPNYVRHVVAGFLIEYLNVDWRHGQLWFHDTLVDADVAIQGFMWQNGGHSGMDQWNFVMHPVYAAKSADPDGEYVRRWCPELSGLPREYVHCPWEAPATTLAAANVALGRHYPKRIVLDLEDARRKSLKAVVDVRRAHPEYVLPDGNEALPLPEPGRTARCITRVDYRMMSEEVVTRQTAAAPWDASRRQRRDPMSRALDDAAALSERIARDAASVLG</t>
  </si>
  <si>
    <t>1,033,107 -&gt; 1,033,166, 1,033,292 -&gt; 1,035,503, 1,035,569 -&gt; 1,036,329</t>
  </si>
  <si>
    <t>ATGGGGGTCACGAGCCAGCTGAAGGCTCGGCTGGGCGAGGAGCGATACAGGCTCCTGCAGGTGCGCGCGATCCTCCCGCGGCCGACGTCACATCCCCGACGAATCTTACGACTCGCGCATCTCGCAAACCACCGACGGGAAAAACCGACGACTCAACCCCTCCGCACCCCTTTCCCTAAACGCAGTCCGTCAGCGTGGAGTATCAGCGGGGCACGACGCCGGTGGACGCGTACTACGACGTCGCGCTGACCATCCTCGACGGCGACGCCGGGTCCCTGCTCGCACTGGCGGGCAAGCTCCCGGACGAGGCGAAAAAAACAGAGCTGCTCGCGTTCCACGAGCGGCGAACACGAGAGGCGGCAGCAGCGGCGGCAGCAGCACAAGCACAAGCAGCCGCAGAAGCCCGAGCCGCCGCGCTCGCGGCCGAGGCGGAGTCCACCGCGCGACGCCTGGACCGCGTCGCGAGCCTCCGCCCGCTGGCGCCCATCCATCGCGTCGACTCCAACGCGTCCATCGCATCTTCCGATCGGTCCGCGAAAACCGACGACGAACACATCGACCAACTCGCCGACGCCGCCGACGCCGCCGACGCGTCTTCAAACGACGTCATGCGCGAGCTGTTCGCCGACGAGGACGACGAGGACTGCTGCCCCGTCTGCCTCGACGCTCGCGTCACCGTGCAGTGCGTCCCGTGCTCGCACGCGCTGTGCGGCGGGTGCCTCGAGCTGTGGCGGCTGACGAATGCCTCCTTCTACGCCGTCGCTAAAAACGGAGCCTCGGCGACGGCGACGACGTGTCCGATGTGCCGCGCGCCGATCGCGGGGTTCACCGCGCGCGTCGCGTCCGCCGCGACGGGGAGGAAGAAGAGGGACGCGGGGGGTGCCGATGGGGGTGCCGAGGGGGGTGCCGTCGGGGCTGGCGCCGTCGTCGCGAGGAGGAAGGAGTCCCGGGGCGCTCGCGCTCGACGCAAGGCGCGGGAGAGAGCCGAGTCCGACGCGGGCGGCGGCGACGACGGATTCGGACCGGCGGATTACCGCGCGTACGGGGACTCGTGGTCGTCCCAAGAACACTCTGGAAGGACTCCAGAAGGCTTCCGGAGCGCTTCCGGTTGCGAACGAATCGACGCCGACCCCGACGCCGACTCGCCCATCGTGGTTTGGTTCAGGCAGGACCTGAGGGTGCGCGATAATCCCGCGCTTCACGCGGCGGCGAGAACCGGGCGTCCCGTCGTCGCGTGCTTCGTGTGGTGTCCTAAGGAGGAGGGCGGGTGGCCGATGGGTGGCGCGACGCGGTACTGGCTTCACCACGCGCTTGGTTCGCTCCAGGCGTCGTTACGAGCCAGGTACGGCGGAGACCTCGTCGTCAGGGACGCCACCGGAAACGGAAACGTGACTGGAAACGTTACCAGAAACGCCGGCGGGACGTCGTCGCCTTCGTCGTCGTCGTCGTCTTCTTCTTCTTTCGACGAGCTCGCCGCCGTCGTCCGCGAGTGCGGCGCCAAGGACGTGTACTGCAACCGCGTGTACGAGCCGTGGAAAATCGCGCGAGACCGCGAATGCGAACGAAAATTCTCCGCCGAGCTGAACGTCCGATTCCGTTCGTTCAACGCCGGCGTGCTGTACGAACCGTGGGACGCGCGACCCGACGCCACGGACGACGCGTGCTGGAACAGCGGCTACGGCAGCGTGCGCTTCTTCCTCCGCGGGTGCGCGAGACTGGGCGAGCCGCCGCCGCCGTTGCCGCCGCCGCCGACGATGCGAGTTCGGTTACCGGCGGATAAACGCGCTCGATCCGTCGGCGTCGACGCGTTGCGCCTGGCGCGAATGCCGAGAAATGCCGGGAAAGGAGGGGGAACGAACGTCGGGATCATCGACTGGGCGGCGGGGATTCGCGACGCGTGGACGTTCGGCGAGGACGGCGCCGCGGCGAGCCTTCGCGAGTTTTTACTCGACGGACTCGAGCGATTCGACGCAAAAACGGCTCGGGAGTACACGGAGCACGGCGGGGTTCAATCGAACCCGGGTAACGGTCAGAGTAACGGTCAGAGTAACGCTCCCAAGGCGAGCACCGAGCGGTTCCGCGCGGACGTCCGGACCACCGCGCGCATCTCCCCGTACGTGCGACACGGCGAGCTGAGCGTTCGGGAGGTGTACCACTCGGCGAAGGCGATTCAAGTCGGGAGTCGGAAATCGAGGGCGAGGTCAGCCGCCGTGTTCCTGCGGAGGTTGGCGTGGCGCGATCTCGCGTACTGGTCGCTGTGGCGTTTCCCGCGCCTGTGCGACGAGCCGCTTCGGCCGCAGTACGCGACGCAGTGGTGGGCGCTGCCGTGGGATCCGGTCGGTCGCGGCGACTCCGTCCCGAGAGCCGTGGCGGTGCGTAAAAAGCGGTGGCACGCGG</t>
  </si>
  <si>
    <t>Mipur07g02370</t>
  </si>
  <si>
    <t>Mipuc04g04060</t>
  </si>
  <si>
    <t>874,296 -&gt; 876,758</t>
  </si>
  <si>
    <t>ATGGCGTCGACGTCGTCGTCGGCGGCGTCGTCGTCTGCCGCGAACGCGACCGCCGCCTCGGACGCCCAGCGAGGCGGCGGCGGCGGCGCGTGCGTCGTGTGGTTCCGGCAAGACCTCCGCCTTCACGACAACGCCGCGTTCGCGGCCGCGGCGAGGCACGCGCGCGAGGGCGACGCCCCGCTCGCGTGCGTGTTCGCGTGGTCCGAGACCGAGGACCTCGCGCCGTCGAGACGCCTCGCGTCGAACGACGACATGTCCGCGATCGGCGAGGCGTCCCGGGTGTGGCTCCACCACGCGTTGCGATCGCTCGACGTCGACGTCCGCGCGACGTACGGCGGCGGCGGCGTCAACTTTTTCGCGGGCGCGCACGGCGCGTCGCTCCTCGCGGCGGCGAACGCGATCGACGCGAAGATTGTCTTCTGCACGGCTCGGCACGAGCCCGCGCACGTCGCGCGCGACGCCGCCACCGCGGCGTTCCTCGAGGCGCGCGGGATAGCCCTCGTGACGCTCCCCGGGCACCTCCTGTGGGACCCGCGCGCGCTGAAGATCGACATGCGGCGCGAGAAGTACTTCTTCGGGACGCTGATGCCGTTCGTGCACGCGGCGGAGACGTCGGGCGGGAAGGTGGCGGCGCCGACGCCGGCGCCGAGCGCCGCGCCGTGCGTCGACCTCGAGGGTGCCGACCTGGGTGCCGACCTGGGTGCCGACCTGGGTGCCGACCTGGGTGCCGACGCGAGCGTCCGCCTCACGTCCCTTGACGACCTCGGGGTGTCGCCGCGGTTCCCCCCCGGGCGGGACTGGTCGAGCGGGATACGGGACGAGTGGGACATCTCCGAGCGCGGCGCGAATGAAGTTTGGGCGTCGTTCACGCGGCGGGGTTTGCCCGAGTACGAGGCCGAGCACGGCCGCGCGGACGCGGTCGCGCCCGCGGCTTCGACGTCGCGGATGTCGCCGTACCTGCGGTTCGGGCAGATATCGCCGCGGGCGATGTACCACGACCTGAAGCGCGCGGACGGGAAGCGCGTGTCGAGGTTGTTTTGGCACCGCGTGCATCGACGGGAGTTCGCGTACTGGCAGCTCGCCAACTGGCCGGACATGGGGACGAAGTCGATTCGGAGACACTACGACCGCCGCGCGGACTGGATCCCGGACCCGACGCGCGACGCCGCGAGCGCGGAGATCTTGAGGCGGTGGCGAGAGGGGCGGACCGGGTTCCCGGCCGTGGACGCCGGGATGCGTCGGCTGTGGACGACGGGCTGGATGCACCAGACGGAGCGCATGCTCTGCGCGACGTTTCTGTGCGACTACCTAAACGTGCACTGGGTCCACGGCGCGCGGTGGTTCCACGACACGCTCGTAGACGCGGACCTCGCGATCAACGCGATGATGTGGCAGAACGCGGGAAAGAGCGGTCTGGACCAGTGGGACGTCTTCTCCGGGTCGCTCGCGCCGGACGGATCCAAGCCGTGCCGCGCGCACGACCCGCTCGGGGACGCCATAGCGACGCGGGTGCCCGAGCTGGCTGGGCTGCCGCGCGGGCACCTGCGTCACAGGCCGTGGGAGGCGAGCGACGCGGTGTTGGAGACATCGGGGGTGGTGATACGCGGCGCGGGAGAGGACGGCGCGTACCCGGAGAGGATGTTGCCAGGCGTGGGAGACGTCGACGGCGCGGGGAGGGAGGACGCGCGCGCGCGGATGATATCCGGCGTGAACGACGCGCGTCGCGCGGAGCTCGCGCGCGCGGCGGCGGCGGCGAAGGCGGCGGAGGCGGGAGACGGCGATGACGACGAATACAACAACAGTAACGGTCGGCGCGTGGACGTTCTCGTCGACCCCGTCACGGGCGCGGACTACCTGCTCGTCCCGGACGGCCCCACGGAGTCGAGCGCGGGATTTTTACTCCCGCTGTCCACGCGCAAGGAGTTCAAGACCGCGCTCAGGAGATCGAGCGATGAGATCGTGGGCTCGAAAGACGCCGCGCGAGCCCTCGGCGCGTGGGCCGCGCGCGCGCTGAACCTCGGCGCGACCGGCGCCGGCCGCGGCGGCGCCGGGTGCGCGGACGAGAGCGGCTCGGCGCGGGCCGGGGAGATCGGGAAGAAACGCGAGGCGCGCGCGAAAAAATCCGACGCCGCGCTGACGCACTCGCACTCGCACTCGCACGGCGGGAACGTGCACTCGCACTCGCACGGCGGGCACTCGCACGGCGTCGGCGAGAAGATCGGGCACTCGCACGTCGGGCACTCTCACGACGGGAAGAGCCGCGGCGGCGGCGGCGGCGGCAAGAAGAAGAAGTCAACCGCCGCCGCCGCCGCGTCGGGGAAAGGGCTGAAGAGCAGCTCGTGGGCGAAAGGTTCTGGGTCGGGGCGCGTCGCGCGGGCGAACGCGCGGGATTCCGAGCGCGCGGCGGTGAAGGAGTCGCGTCGGGAGAAGCGCGCGCTCGAGCGGGAGTGGAAGGACACGTAG</t>
  </si>
  <si>
    <t>MASTSSSAASSSAANATAASDAQRGGGGGACVVWFRQDLRLHDNAAFAAAARHAREGDAPLACVFAWSETEDLAPSRRLASNDDMSAIGEASRVWLHHALRSLDVDVRATYGGGGVNFFAGAHGASLLAAANAIDAKIVFCTARHEPAHVARDAATAAFLEARGIALVTLPGHLLWDPRALKIDMRREKYFFGTLMPFVHAAETSGGKVAAPTPAPSAAPCVDLEGADLGADLGADLGADLGADASVRLTSLDDLGVSPRFPPGRDWSSGIRDEWDISERGANEVWASFTRRGLPEYEAEHGRADAVAPAASTSRMSPYLRFGQISPRAMYHDLKRADGKRVSRLFWHRVHRREFAYWQLANWPDMGTKSIRRHYDRRADWIPDPTRDAASAEILRRWREGRTGFPAVDAGMRRLWTTGWMHQTERMLCATFLCDYLNVHWVHGARWFHDTLVDADLAINAMMWQNAGKSGLDQWDVFSGSLAPDGSKPCRAHDPLGDAIATRVPELAGLPRGHLRHRPWEASDAVLETSGVVIRGAGEDGAYPERMLPGVGDVDGAGREDARARMISGVNDARRAELARAAAAAKAAEAGDGDDDEYNNSNGRRVDVLVDPVTGADYLLVPDGPTESSAGFLLPLSTRKEFKTALRRSSDEIVGSKDAARALGAWAARALNLGATGAGRGGAGCADESGSARAGEIGKKREARAKKSDAALTHSHSHSHGGNVHSHSHGGHSHGVGEKIGHSHVGHSHDGKSRGGGGGGKKKKSTAAAAASGKGLKSSSWAKGSGSGRVARANARDSERAAVKESRREKRALEREWKDT</t>
  </si>
  <si>
    <t>MACARLHAALMARAPPSAPSRACARDLGHRARTWSLRPHSRRRFASAAAAAADHDADDAAAAGARTIVLEAADAPRSPPEASAPRGAVVWFRQDLRLDDNQAFRAAVRAANRRGGEVLCLFVWSPDEEGNDEGASWAPGEASRVWLHHSLDALDRDIRRRYGGGGIRFAAGEHASAVAAAAADVNATAVFASARYEPAHVEGDARTRRALAEGGIELITLPGHLLFDRDKIRIDMERERYFFGTLMPFVHAAEKFGGEPGAPSPAPPTAPIAHDGSGGAGGVSTLASLGLIPPSDAARDWSAGLRAEWDMSESGASEAWAQFKRMGLAGYEATHGRCDLTHKSSTSLLSPYLRFGQLSPRRVYSELRDARFGTAVDGVEGRRLSRTFWHRLYRREFAYWQLGVFPQLAVTSWRSHYESRGDWRWPERDPAAAEDLRRWQKGETGFPVVDAGMRRLIRTGWMHQTERMLAATFLVDYLHIHWSHGARWFHDYLVDADLAINSMMWQNAGKSGLDQWDVFAGGLAPDGSARTHDPNGETIAQYVPELAGLPPGHLRHRPWEASAKTLANAGVTIGDTYPARIVPDVDAARARMLTGVLEVRAREVAKAAAAAAEHAGSRSDDRSDDSYDETSRRTDVLVDVFTGADYVVAPPGSTVAADGALFPLSTRKEFKRALAKAESGKLAAAMGAARDWALARLDVAATGAGARGAGGGRGCEPSADETGFARAADIGRKRSARAAAAGHSHSHSHSHGGHSHSHSHGGHSHAPGEAIGHAHVGHTHGGGAAGRRSGSRSQGRKTPRSTGGIEHRSSSWAKGGGSGRKAAKGLTAKEVERKKVKAGRREARELGRAWSSGLGVGDVEGYGDESSDWD</t>
  </si>
  <si>
    <t>ATGGCGTGCGCGAGGCTGCACGCGGCGCTGATGGCCCGCGCTCCCCCATCGGCACCCTCACGTGCGTGCGCCCGAGATTTGGGCCATCGGGCGAGGACGTGGTCGCTCCGGCCCCATTCGCGTCGTCGTTTCGCGAGCGCCGCCGCCGCCGCCGCGGACCACGACGCCGACGATGCCGCCGCCGCAGGCGCGAGGACGATCGTTCTCGAGGCAGCGGACGCACCGAGATCCCCGCCCGAGGCGTCCGCGCCCCGAGGCGCGGTGGTGTGGTTTCGTCAGGATCTGAGGCTGGACGACAACCAGGCGTTTCGCGCCGCGGTTCGCGCCGCGAACAGGAGGGGCGGCGAGGTGCTGTGCCTCTTCGTCTGGTCCCCGGACGAGGAGGGGAACGATGAGGGCGCCTCCTGGGCCCCGGGAGAGGCGTCGAGGGTGTGGCTGCACCATTCGTTGGACGCCCTGGATCGGGATATACGGCGCAGGTACGGCGGCGGCGGCATTCGCTTCGCCGCGGGCGAACACGCCTCCGCCGTCGCGGCGGCCGCCGCCGACGTCAACGCCACCGCGGTGTTCGCGAGTGCGAGGTACGAGCCGGCGCACGTGGAGGGCGACGCACGCACGAGACGCGCGCTGGCGGAGGGCGGGATCGAGCTGATCACGCTGCCCGGTCACCTACTCTTCGATCGCGATAAGATTCGCATCGACATGGAACGGGAGCGGTACTTCTTCGGGACGCTCATGCCCTTCGTGCACGCCGCGGAAAAGTTCGGGGGCGAGCCCGGTGCCCCATCCCCCGCGCCGCCCACCGCGCCCATAGCCCATGATGGTTCGGGCGGCGCTGGTGGGGTGTCCACCCTGGCGTCGCTGGGTCTGATTCCGCCATCCGACGCGGCTCGCGACTGGTCCGCCGGCTTGAGAGCCGAGTGGGACATGTCCGAGTCGGGCGCGTCCGAGGCGTGGGCGCAGTTCAAGCGGATGGGTCTGGCCGGGTACGAGGCCACGCACGGCAGGTGCGATCTCACCCACAAATCGTCCACCTCTTTGCTTTCGCCGTACCTTCGGTTCGGTCAGCTCAGCCCGCGTCGGGTGTATTCGGAGCTGCGCGACGCGCGTTTCGGCACAGCTGTGGACGGCGTCGAGGGGCGCAGGCTCAGCCGCACGTTCTGGCACAGGCTGTACAGGCGCGAGTTCGCGTACTGGCAGCTCGGGGTCTTCCCTCAGCTCGCGGTCACGTCGTGGCGGTCGCATTACGAGTCGCGGGGGGATTGGAGGTGGCCGGAACGTGACCCGGCGGCGGCGGAGGATTTGCGTCGGTGGCAAAAAGGGGAGACGGGTTTCCCCGTGGTCGACGCGGGGATGCGGCGTTTAATTCGCACGGGCTGGATGCACCAGACCGAGCGCATGCTCGCCGCGACGTTCCTGGTGGACTACCTGCACATACACTGGTCCCACGGCGCGCGTTGGTTCCACGATTACCTCGTCGACGCCGACCTCGCCATCAACTCGATGATGTGGCAAAACGCCGGCAAGAGCGGCCTCGACCAGTGGGACGTCTTCGCCGGCGGCTTGGCTCCAGACGGCAGCGCCAGGACCCACGACCCTAACGGCGAGACCATCGCTCAGTACGTCCCGGAGCTCGCGGGTTTACCCCCCGGTCACCTGCGCCACAGGCCGTGGGAAGCGTCCGCCAAGACGCTGGCGAACGCGGGGGTTACCATCGGCGACACCTACCCGGCGAGGATCGTCCCCGACGTCGACGCGGCTCGAGCGCGCATGCTGACCGGTGTCCTCGAGGTGCGGGCGCGCGAGGTTGCGAAGGCGGCCGCCGCGGCCGCCGAGCATGCCGGTTCACGTTCCGATGACCGTTCCGATGACAGTTACGACGAGACTAGCCGACGAACCGACGTGCTCGTCGACGTGTTCACGGGCGCCGATTACGTCGTCGCGCCCCCCGGGTCCACCGTCGCCGCCGACGGCGCACTCTTCCCGCTCTCCACGCGCAAAGAGTTCAAGCGGGCGCTGGCAAAGGCGGAGTCGGGGAAACTCGCGGCGGCGATGGGCGCCGCCAGGGACTGGGCGCTGGCGCGGCTCGACGTGGCCGCCACCGGCGCGGGGGCGCGAGGGGCAGGCGGAGGACGAGGATGCGAGCCGAGCGCCGACGAGACCGGCTTCGCCAGGGCGGCGGACATCGGGCGGAAACGCTCGGCAAGGGCCGCCGCCGCCGGGCACTCGCACTCGCACTCGCACTCGCACGGGGGGCACTCCCACAGCCACAGCCACGGGGGGCACTCCCACGCGCCGGGGGAGGCAATCGGTCACGCGCACGTCGGGCACACGCACGGCGGCGGGGCGGCGGGGCGTCGGTCGGGTTCGAGGTCGCAAGGTCGCAAGACGCCGAGGTCGACCGGGGGCATCGAGCACAGGAGCAGCAGCTGGGCCAAGGGCGGCGGCAGCGGTCGCAAGGCGGCGAAAGGTCTCACCGCCAAGGAGGTGGAGCGCAAGAAGGTCAAGGCTGGACGGAGGGAGGCGAGGGAGCTCGGGCGCGCGTGGTCCTCGGGGCTTGGCGTCGGCGACGTGGAGGGGTACGGAGACGAGTCCTCGGACTGGGACTGA</t>
  </si>
  <si>
    <t>491,737 -&gt; 489,128</t>
  </si>
  <si>
    <t>MGNEATTSIVWFRKGLRIHDNPALSEALIDAKNFGGGDESKKVLPLFILDPWFCNEKSVGANRMNFLLQSLTNLNENLGSLLSIENVNDANNCLTVVQGKPKDVLPNVIKKFNVSSVYFEKEQVEPFGKQRDEEIIEMCKKLNVDVNTYASHTLYDQEFLLSKASAKGIPPSTMGAFQKVLANVGEPPSPVPEPPKNSLRVIPNAGDALSKEFKYANGIPTLEDLGYKAKSLSFKGGKGGETEGLRRMRGALCRGGDGYKYVQEFDKPQSSPCQLFAKEKGSGKALNPFEMAKKASSSSSPKEESLLWPSTTALSPHLKFGTVSVRQFYFELQDILKNELKGKHTNPPTSLMGQILWREFYYVNACGTPNYDKMVGNRICKQIKWKHDPENLAKWENAQTGFPWIDAAMTQLKEEGWMHHLARHAVACFLTRGDLFISWEEGARVFDRDLVDADWALNNGNWMWLSASSFFYQYFRVYGPHSFAKKYDKEGAYVKHFLPVLKDMPSKYVYEPWTAPLEVQKKAGCIVGVDYPKPMVDHAIASKQCMAWMNEAYAAGKEKKSGGEEKSNKKAKTK</t>
  </si>
  <si>
    <t>ATGGGCAATGAAGCGACGACCTCAATCGTCTGGTTTCGCAAAGGTTTGCGCATTCACGACAATCCGGCGTTGTCTGAAGCTTTGATAGATGCGAAAAATTTCGGCGGCGGCGACGAGAGCAAAAAAGTTTTGCCACTGTTCATCTTAGATCCGTGGTTTTGCAACGAGAAGAGCGTTGGAGCGAACAGAATGAACTTTTTATTGCAATCGCTGACAAACTTGAACGAGAATCTGGGATCCTTATTGTCGATTGAGAATGTGAACGACGCGAACAATTGCTTAACAGTTGTCCAAGGAAAGCCGAAAGATGTGTTGCCGAACGTCATCAAGAAGTTTAACGTTTCCTCCGTATACTTCGAAAAGGAACAAGTGGAACCGTTCGGTAAGCAACGCGACGAAGAAATAATCGAAATGTGCAAGAAACTCAACGTGGATGTGAACACGTACGCGTCGCACACTTTGTATGACCAGGAATTTTTGCTGAGTAAGGCTTCGGCGAAAGGCATTCCTCCGAGCACGATGGGCGCTTTTCAGAAAGTACTCGCAAACGTCGGCGAGCCACCAAGTCCAGTGCCGGAGCCGCCGAAGAATTCCCTGCGAGTGATACCAAACGCAGGAGATGCTCTTTCGAAGGAGTTCAAATACGCGAACGGTATACCGACCCTGGAGGATTTGGGATACAAGGCGAAGAGTCTTTCGTTCAAAGGTGGTAAAGGCGGCGAAACTGAAGGATTGCGACGAATGCGCGGCGCCCTGTGCAGAGGCGGAGACGGATACAAATACGTGCAAGAGTTTGATAAGCCACAGTCGTCGCCGTGTCAGTTGTTCGCAAAAGAGAAGGGCAGCGGAAAAGCGTTGAATCCGTTTGAAATGGCGAAGAAAGCTTCTTCTTCTTCTTCTCCAAAAGAAGAGTCGTTGTTGTGGCCTTCGACGACGGCACTTTCGCCGCATCTTAAGTTTGGTACTGTTTCGGTACGACAGTTTTATTTTGAGTTGCAAGATATCTTGAAGAACGAGCTGAAAGGAAAACACACGAATCCTCCGACGAGTTTGATGGGCCAGATTTTATGGCGCGAATTTTATTATGTCAACGCGTGCGGTACCCCGAATTACGATAAAATGGTCGGTAACAGAATATGCAAACAAATCAAATGGAAGCACGATCCAGAAAATCTCGCCAAGTGGGAAAACGCGCAAACCGGGTTCCCTTGGATCGATGCTGCGATGACGCAGTTGAAAGAAGAAGGCTGGATGCATCATCTGGCCAGACATGCCGTGGCGTGTTTTTTGACGCGAGGAGACTTGTTCATTTCATGGGAGGAAGGCGCCCGGGTCTTCGATAGAGACCTGGTTGACGCAGACTGGGCTTTAAACAACGGAAACTGGATGTGGTTATCGGCCTCCTCGTTCTTTTATCAATACTTTCGCGTTTACGGCCCACATTCATTCGCCAAGAAATACGATAAAGAAGGAGCGTACGTGAAACATTTCTTGCCGGTGCTCAAGGACATGCCTTCAAAATACGTTTACGAACCTTGGACGGCACCTTTGGAAGTTCAAAAAAAAGCTGGATGCATTGTCGGCGTGGATTACCCGAAACCGATGGTTGACCACGCCATAGCTTCGAAACAGTGCATGGCTTGGATGAATGAAGCGTACGCGGCTGGGAAAGAAAAGAAATCTGGGGGAGAAGAAAAGAGTAACAAGAAAGCGAAAACGAAATAG</t>
  </si>
  <si>
    <t>55,928 -&gt; 57,652</t>
  </si>
  <si>
    <t>MTLTGASALIARAGRARAARTARDRRRALATRRVSQKVQNDDVGVPSASSSDPDVRGAVWLARSHDLRMRDNEAFISACAEARAVGGVVACVFAWSERDARESGGARRAWLAKALEALDRDLRRTYGGGVSMFKGEGAEGAMRAARAIRATRVFASKRYEPENAEADERASVEMAVRGVELVRTRGFLLFEPSEVRIDVAARDGYFGTLMPFVHAAERTCGDPGKPKPAPVDVRMVDLGTESDHEWEQIGLEDLGVAPASDRRVDWSAGIRADWDISEGGAVETWSQFTAVGLDRFEAEHGRADPEAGVTVSRLSPYLRFGMISPRTVYHDLVKKDGKNISKTFWHRLYRRELAYWQLHHWPDLPKTSVRSHYENRAWLSGDEADEALRRWQRGETGFPVVDCGMRRLWRTGWMHQTERMITATFLVDYLGVHWTRGADWFMRTLVDADEAINSMMWQNAGKSGLDQWDFFEGTLAPDGSARAHDPHGDAIARWIPELAALPRGYLRHRPWEASKATLAECDVELGSTYPRRMIVDLDRARQRMLDDVTTIRHAELVRAGGLVKPGSMEDLVVAPRAAVVRGAADLARVSTRKEFKRSLKALKASIAGIDLPSNPSSKPHGKSRANASRPKVSAASRPKSGPRSGRLPAPDRDAVRASRREAKRLDAAFRGRVFHHLPVDDLDDRDAAPPRVGRRPAR</t>
  </si>
  <si>
    <t>MSGRSTPTIPNLRVLVVDDDVLCLKIVTKMLQKCGYTVTSTTSSVTALEYLRTKKEEFDIVLSDVHMPDMDGFKLLEQIALDIDIPVLMMSVNADQSVVLRGIIHGAVDYLLKPVRIHELKNIWQHVVRKNGPDSLQRSGSMSMSPARSGRGSPEKDSGMNATSNGTHMNKKLRTIAAANNAVSTDASAAAKGNKKPSTVEGVAQLQQQQQQQQQTTTSGNDNNNNNNNNSTAPVPLPGGAGPGQQQQQNQINVQGHLGGGHPPLQSTHQQQQQQQHVDGSASAIPSARRPPPMGYLDPNNMMSGNPTTAGGVDMNGMPMQGNGAPGAGQSGGSSGGGSKKPRVVWSAELHQQFVNAVNQLGIDKAVPKRILDLMNVQGLTRENVASHLQKYRLYLKRLQGGPNNPSGPGFLSNKIAGGATGASKPSGSGKSKNNASKVSVPGGSYQFHPGVGAPPQQWNQGMPPQQHQQQQQQQQQQAPPHMVAAGGPGGMPPQQHPPQYSTFPHPQGVITPGPPPPGTVRYGYGPVPIDASSFTPIPLDFDDTGLGLGIGTSKGSFGSKSTDDMLSMFLKDGDPESIL</t>
  </si>
  <si>
    <t>155,019 -&gt; 154,908, 154,446 -&gt; 153,721, 153,661 -&gt; 152,757</t>
  </si>
  <si>
    <t>ATGAGCGGTCGGTCCACGCCCACAATCCCGAACCTTCGGGTATTAGTCGTGGACGACGACGTGTTGTGTTTGAAAATAGTCACGAAGATGTTGCAGAAGTGCGGATACACGGGTACGTTTCTCGTTCGCATCGTACTCGTTTTTTACGTTTTACGACGACGCATTTTTAGAAAAGCGCTTCTGTATAAATTGAGGAAGAAAACGGCGACTCCTGTTGGTGAACTTTTCGAAACGCTTACCGAGAAGACTCGTCCTCTCGTTCGGGGAGGATTGGAAAAAGTTGCGAAGAATTAAACGCATCTGATTCTTATTTACGTTTTTGAAATCTTTTGGAGGCTTTTTTGCATTCGCGTGTGCGCGGTGGAGCGACGATGTGCGATCGCGTAACGAACACAATCGAGAAAAATCAATCAGCGCACACGCACTTTTTATCTCTTTCTGGGGAGACGAGACTTGGAAATTCAGATGATTTTCTTTTCGCGTTATACATAAACACGACGTACTGACCTTTGTTTTACCCATACTCTTTACTACGTAATAACAACAACATCATCAACGTTTTGACTTTAACAGTGACATCCACGACGTCTTCTGTGACCGCGTTAGAATACTTGCGAACGAAGAAGGAGGAATTCGATATCGTTTTATCCGACGTGCACATGCCCGATATGGATGGTTTTAAACTTTTGGAGCAAATCGCTTTGGATATTGATATCCCGGTGTTGATGATGAGTGTGAACGCGGACCAATCGGTGGTTTTAAGAGGGATCATTCACGGTGCGGTCGATTATCTGTTGAAACCGGTGAGAATACACGAGTTGAAGAATATCTGGCAGCACGTGGTGAGGAAAAATGGGCCGGATTCGTTGCAGCGGTCCGGGTCGATGTCAATGTCGCCGGCGAGGTCGGGGAGAGGGAGTCCGGAGAAGGATTCAGGAATGAACGCGACGTCGAATGGGACACACATGAATAAAAAATTAAGAACGATTGCGGCGGCGAATAATGCCGTGTCGACGGACGCGAGCGCGGCAGCGAAGGGGAATAAGAAACCGAGCACGGTGGAAGGCGTAGCACAGTTACAGCAGCAGCAACAACAACAACAACAAACGACAACGAGCGGCAACGATAATAATAACAACAACAACAATAACAGTACAGCTCCGGTGCCACTGCCGGGAGGTGCAGGACCAGGACAGCAGCAGCAGCAAAACCAGATAAACGTACAAGGACACCTTGGGGGCGGTCACCCGCCATTGCAATCGACACATCAACAACAACAACAACAACAACACGTAGACGGTTCGATTCCACCACCGGTTGGTATGATGGGAGGATATGTAGAAAATGGGATGCCTCAGGGAGCGCATCCGCAATACCATCCGCAAGGCGTCCTCCGCCGATGGGGTACTTGGATCCAAACAACATGATGAGTGGTAATCCTACTACTGCTGGCGGCGTGGATATGAATGGTATGCCGATGCAAGGCAACGGAGCGCCTGGAGCTGGTCAATCGGGTGGAAGTTCAGGCGGAGGCTCGAAAAAACCTCGCGTAGTTTGGTCAGCGGAGCTGCACCAGCAATTCGTGAACGCCGTGAACCAGTTGGGCATCGATAAAGCAGTGCCAAAGCGTATCTTGGACTTGATGAACGTGCAAGGATTGACGAGAGAAAACGTCGCATCACACTTACAAAAGTATCGATTGTATTTGAAGCGTTTACAAGGTGGACCGAACAATCCGAGCGGTCCGGGCTTTTTGAGTAACAAAATAGCGGGCGGCGCGACTGGCGCCTCCAAACCATCCGGATCTGGGAAGAGCAAGAATAATGCGAGTAAAGTTAGCGTACCTGGTGGGAGCTACCAGTTTCATCCTGGAGTTGGAGCGCCTCCGCAGCAGTGGAATCAAGGAATGCCGCCGCAACAACATCAACAACAACAACAACAACAACAACAACAGGCCCCTCCACACATGGTTGCGGCCGGAGGACCCGGCGGAATGCCTCCGCAACAACACCCTCCACAATATTCCACGTTTCCACATCCACAAGGTGTAATAACGCCAGGCCCACCACCCCCAGGAACGGTTCGTTACGGTTACGGACCCGTACCTATCGACGCGTCTTCGTTTACGCCAATCCCGCTGGATTTTGATGACACCGGTCTCGGTCTCGGCATCGGCACGTCCAAAGGCAGCTTCGGAAGTAAGTCAACCGACGATATGTTGAGCATGTTTTTGAAAGACGGCGATCCCGAGTCGATTTTGTAA</t>
  </si>
  <si>
    <t xml:space="preserve">Od01g04240 </t>
  </si>
  <si>
    <t>MGAPVSGTIVESKNFPEGLSVLVVDDDLLCLKVVEKMLKTCKYKVTACSNAESALKILRTKKNKIDIVLSDVHMPDMDGFKLLEIIQFELSIPVLMMSANSDSSVVLRGIIHGAVDYLLKPVRIEELRNIWQHIVRRDYTTKSPGSDEATTSSPNKRLKLSNSKSDEIDRSMNEAASSSKRKKPAKKGGKTGKESEKREEGAEKKSAEGAGAKKPRVVWSPELHAQFVTAVNQLGIDKAVPKRILDLMGVQGLTRENVASHLQKYRLYLKRIQGTESNSRNGTNAARHASNDGMPQSRPKDVPEKSTKTRAEAFSADDTIFRGDDLSLPGDLLVGDEVGYDDPGFDPALLTPLDIDKVGKGDGLGATDQMLNFFLSGD</t>
  </si>
  <si>
    <t>ATGGGCGCGCCCGTGAGCGGCACGATCGTCGAGTCGAAAAATTTTCCAGAAGGCTTGAGCGTGCTCGTCGTCGATGATGACTTGCTGTGCTTGAAAGTTGTGGAGAAAATGTTGAAGACGTGCAAGTATAAAGGTGCGTCGGGGTTTGGATCGATAGGATCGCGTGGTTTGATGACGCACGCTACGCACGGATTGAGCACGATCTCGTGCTCGAACCTCCGGCGAACTTTGTATGAAATTTGTTCGGGTGTCTTCAGAGGCCAAACCGCCCCAAAACAGAACGAGCGAGCGTCACGCCACGCCACGCCGTTCGTTCTGTACGAAGGGACACTGATTCGACCCTTGGATGAGGGTTTAGCCTCTGTGCGAACCGCAAAGCTTACCTTTCGCCACTTAGTGCGCAAGCACGATAGAGAACGAATACACGATGACTGACGTTGTATATCTACTTGTCGTTAACAGTCACCGCGTGCTCGAACGCGGAATCTGCTCTCAAAATTCTTCGGACCAAGAAAAACAAGATTGACATTGTGTTGAGTGATGTACACATGCCAGATATGGATGGTTTTAAACTTTTGGAGATCATCCAATTCGAGCTCTCTATACCGGTGTTGATGATGAGCGCAAACTCGGATTCGAGTGTGGTATTAAGGGGCATCATTCACGGTGCGGTGGATTATTTGTTGAAGCCAGTGCGTATTGAAGAGCTGCGCAATATATGGCAACACATAGTCCGGCGTGACTACACAACAAAGAGCCCTGGATCAGACGAGGCGACTACTTCATCTCCGAATAAACGTTTGAAACTGTCAAACTCGAAAAGTGATGAAATTGATCGATCCATGAACGAAGCCGCTTCTTCTAGCAAGCGTAAGAAGCCGGCAAAGAAGGGTGGTAAGACCGGCAAAGAGTCAGAGAAGAGGGAAGAAGGCGCGGAGAAGAAGAGTGCCGAAGGCGCTGGCGCGAAGAAACCTCGTGTCGTATGGAGTCCAGAACTTCATGCTCAGTTCGTGACGGCGGTAAACCAGCTCGGTATCGATAAAGCTGTGCCCAAACGTATTTTAGACCTCATGGGAGTTCAGGGCCTGACGAGAGAGAATGTAGCAAGTCATCTGCAAAAGTACAGATTATACCTCAAACGCATACAGGGCACTGAGAGTAACAGTCGAAATGGTACAAATGCAGCTCGACACGCGTCGAATGACGGCATGCCTCAATCACGTCCGAAAGATGTGCCTGAGAAGAGTACGAAGACGCGTGCAGAGGCATTTTCCGCGGACGACACCATTTTCCGCGGTGACGACTTGAGTCTCCCAGGAGACCTTCTTGTTGGAGATGAAGTTGGATACGACGACCCAGGTTTTGATCCGGCTTTACTAACCCCATTAGATATAGATAAGGTTGGCAAAGGCGACGGCCTCGGCGCTACAGACCAGATGCTCAATTTCTTCCTTTCTGGAGACTAG</t>
  </si>
  <si>
    <t>684,992 -&gt; 684,860, 684,530 -&gt; 683,527</t>
  </si>
  <si>
    <t>Ol01g02820</t>
  </si>
  <si>
    <t>MATAPSKIVEKKDFPAGLGVLVVDDDLLCLKVVEKMLKACKYKVTACSTAKTALEILRTRKEEFDIVLSDVHMPDMDGFKLLEIIQFELALPVLMMSANSDSSVVLRGIIHGAVDYLLKPVRIEELRNIWQHVVRRDYSSAKSSGSEDVEASSPSKRAKTSGSNSKSEEVDRTASEMSSGKARKKPTGKKGGKSVKEAEKKDVVDNSNSKKPRVVWSAELHAQFVTAVNQLGIDKAVPKRILDLMGVQGLTRENVASHLQKYRLYLKRLQGNDARGGGNASSTGARSKDGQLSNNGSKISTSTFLGDDTIFHGGDLSLPGDLLVDDPTFDPSLLAPLDLEKVGKGDVLGVDASDNMLNFFFEGD</t>
  </si>
  <si>
    <t>ATGGCGACGGCGCCGAGTAAGATTGTGGAGAAGAAAGACTTCCCAGCGGGGCTCGGGGTTTTAGTCGTCGACGATGACTTGTTGTGCCTGAAAGTCGTGGAGAAGATGCTGAAGGCGTGCAAGTACAAAGGTGCGACCGATGGCGCGCGAGCGTTGCGCCCCGACGTTGAGACGACGCGGCGACGGAAGACACGGCGACGCGAACGCGAACGCGGCGGCGAACGATGCGAAGGAATACGTTCGATCGTGCGTGGGCGCGCGATGGACGCGCGAACGCTCGCGCGAGGCGCGCGAGGCGTGCGATTGGGAATCGGGCCCTCATCGGAACTCACCCTGGGACCCAACCCTGGACGAGCTAAGGGTTGACAAATCGGACGGGATATGACACGACGAGCGACGCGACGAAACGAACGCGACGACTGACGAAATGATGACGATGCCGTTGAACGCACAGTCACCGCGTGTTCCACCGCCAAGACTGCGCTGGAGATTCTGCGAACGCGAAAGGAAGAGTTTGACATCGTGCTGAGCGACGTGCACATGCCAGACATGGATGGGTTCAAGCTGTTGGAGATCATTCAGTTTGAACTCGCTTTACCCGTTCTCATGATGAGTGCGAACTCGGACTCGAGCGTGGTATTGAGAGGGATCATTCACGGGGCGGTAGACTATTTGTTGAAGCCCGTTCGAATCGAGGAGTTGCGTAATATTTGGCAACACGTCGTTCGACGCGACTACTCGTCGGCGAAGAGCTCGGGATCGGAAGACGTGGAGGCTTCGTCGCCGAGCAAGCGTGCGAAAACGTCTGGGTCGAATTCGAAGAGCGAAGAGGTCGATCGGACGGCAAGCGAGATGAGTTCGGGCAAAGCGAGGAAGAAACCGACGGGTAAGAAGGGAGGCAAGAGCGTCAAGGAAGCGGAAAAGAAGGACGTCGTGGATAACTCGAACTCAAAGAAGCCTCGAGTGGTGTGGAGCGCTGAGCTCCACGCGCAGTTCGTGACCGCAGTGAATCAACTTGGAATCGATAAAGCTGTGCCAAAACGTATTTTAGATCTCATGGGGGTTCAAGGTTTGACGAGAGAAAACGTCGCGAGTCACTTGCAAAAGTATCGACTATACCTCAAGCGTTTGCAAGGAAACGATGCCCGCGGCGGCGGCAACGCCTCTTCGACTGGGGCCCGCTCAAAGGACGGACAGTTGAGCAATAACGGCTCCAAGATTTCCACGAGCACGTTCTTAGGGGATGATACCATCTTTCACGGCGGCGATTTGAGTCTCCCCGGGGACCTTCTCGTTGACGATCCGACGTTCGATCCATCTTTGCTCGCGCCTTTGGATTTAGAAAAGGTGGGCAAAGGCGACGTTCTCGGCGTCGATGCGTCGGACAACATGCTGAACTTTTTCTTTGAAGGAGATTA</t>
  </si>
  <si>
    <t>478,714 -&gt; 478,713, 478,714 -&gt; 478,843, 479,168 -&gt; 480,132, 480,132 -&gt; 480,131</t>
  </si>
  <si>
    <t>Ostme01g04160</t>
  </si>
  <si>
    <t>MSAPSTSTADVVSGLAAFPAGLRVLVVDDDLLCLKVVEKMLKTCGYAVTACSNSQIALKTLRAKKEDFDIVLSDVHMPDMDGFKLLELIQFELDLPVLMMSANSDSSVVLRGIIHGAVDYLLKPVRIEELRNIWQHVVRRIGSAKNSDDSPPSPSKRAKTPSTTSAKSEESDRNTENGGASKSRKKPASKKVIGKAAKAEAEKKEKENVDSGSTKKPRVVWSAELHAQFVTAVNQLGIDKAVPKRILDLMGVQGLTRENVASHLQKYRLYLKRLQGNSGSAAGGPGFMNVPSSTSLPQNHVNNLSFTHGNGAKADDDWNDNMFRTADLTLPMSATDFLASDDFGDTPDSAFDPALLSPLSIYKVKSDANSLLEVEASEQMLNYFLQD</t>
  </si>
  <si>
    <t>697,505 -&gt; 697,364, 697,019 -&gt; 695,998</t>
  </si>
  <si>
    <t>Mipuc13g01800</t>
  </si>
  <si>
    <t>MTAEKKELKVFPAGLRVLVVDDDPLCLRIVEKMLKRCQYEVTTFSRGAEALETLRARRDDFDIVLSDVHMPDMDGFKLLEHIALELDVPVMMMSANCATDVVLRGIIHGAVDYLLKPVRLEELRNIWQHVVRRQREPSKDGAAGKGGGASGAPEVSGDTHANTDDKQDGNATDSKGSGSQKRKSGKSGDDGGKDGGGSGGKDGDASNKGNNNKRKKGKSNDATETAGGAGVEDNDDTSGLKKPRVVWSPELHQQFVTAVNQLGIDKAVPKRILDLMGVQGLTRENVASHLQKYRLYLKRLQGVNNNGTVPSGAAGFMTGLAIDGVGGVMGPPTTGSPAMNGPGGPGGGLVMGPGHMGGPHMDGSGMMHMGPGGPMAGMTVVYGGGMPGGMPGGADSKNGASGQPPPGGYVVMGGPHGGGPGGAPMMMQHGGMVPGPGPGLVPGPGGSLMMPAGMMPDGGGGMVGVHVGPGVVMGQHQLGGKHSSGGAGMAGGSAAGKGAQRGGVGGAFDVPPTNGSLDADEIGDDVLTMFLKDGLPEMNDGDAL</t>
  </si>
  <si>
    <t>428,583 -&gt; 428,463, 428,173 -&gt; 428,021, 427,775 -&gt; 426,415</t>
  </si>
  <si>
    <t>ATGACGGCGGAGAAGAAGGAGCTCAAAGTGTTCCCCGCTGGCCTTCGCGTGCTCGTCGTGGACGATGATCCGCTCTGCTTGCGAATCGTCGAGAAGATGCTGAAGCGGTGCCAGTACGAAGGTGCGCGCGCGAACGCGCGGGATTTCACACCGCATCTTCAGTTTCGCGCGGCGAGGTGCCTCGTCGCGCGACGCCCCGAGCGCTCGCGCGAGCGCGCGCGTCGTCGCGAGGCGCGACGTCCACATCGTGCCGCGTATCTCGACGCCGCCGCGCGCGCGTTCTCAGCGACGTGCCCCCCCGGCGCCCGCCCCGCGTCCGTTTCCGTCCGTCCCACGCGCGCGGCGACGCACCGAATCCGATTGGGTCCACTCACTCACTTCTCCTCCTCACTCCTCTCGCCTCTTCACAGTCACGACGTTCTCGCGCGGCGCGGAGGCTCTCGAGACCCTGCGCGCGCGCAGGGACGACTTCGACATCGTCCTCAGCGACGTGCACATGCCGGACATGGACGGATTCAAACTCCTGGAGCACATCGCGCTCGAGCTCGACGTCCCCGTCATGAGTGCGTCCCGTACACTGGTCCCCATACGACCCCGTCGGCGTGGTGAACGCCGATCCTTAAGGACTTTTCCCGTCGCGCGCGGCGTCGCGCTCGGAACGGGAATGACCTAAACCCCGCGCGCGCGCCCGCGTCGCGTCGTCGTCGTCGTCGTCGTCGTCGTCGTCTTCGTCTCGTCTCTTCCGTCGCTGACGTCCGCTCGCTTCCCTCTCTCGCTTCCCTCTTCTCCCCTCCCCCCCCGACCGCAGTGATGTCCGCGAACTGCGCGACGGACGTCGTCCTCCGCGGGATCATTCACGGCGCGGTGGACTACCTCTTGAAACCCGTTCGCCTCGAGGAGCTCCGTAACATCTGGCAGCACGTCGTCCGGCGGCAGCGCGAGCCGAGCAAAGACGGGGCGGCGGGCAAAGGCGGCGGCGCGTCGGGCGCGCCGGAGGTGAGCGGCGACACGCACGCCAACACGGACGATAAGCAGGACGGTAACGCGACCGATAGCAAAGGGAGCGGGTCGCAGAAGAGGAAGAGCGGCAAGAGCGGCGACGACGGAGGAAAGGACGGCGGCGGGTCGGGCGGGAAGGACGGCGACGCGAGCAATAAGGGGAACAATAACAAACGGAAAAAAGGAAAATCAAACGACGCGACCGAGACAGCCGGCGGCGCGGGCGTGGAGGACAACGACGACACGTCCGGCCTGAAGAAACCGAGGGTGGTGTGGTCGCCCGAGTTGCATCAGCAGTTCGTCACCGCGGTGAATCAGCTCGGGATCGACAAGGCGGTGCCGAAGAGGATCCTCGACCTCATGGGCGTGCAGGGGCTCACGAGAGAGAACGTCGCGTCGCACCTGCAGAAGTACCGCCTCTACTTGAAGCGTTTACAGGGCGTGAACAACAACGGCACGGTGCCGTCCGGCGCCGCCGGGTTCATGACGGGCTTGGCCATCGACGGCGTCGGCGGCGTCATGGGCCCGCCGACGACGGGCTCGCCGGCGATGAACGGCCCCGGCGGCCCCGGCGGCGGGCTCGTCATGGGACCCGGCCACATGGGCGGCCCTCACATGGACGGCTCCGGGATGATGCACATGGGACCCGGCGGGCCCATGGCGGGGATGACCGTCGTGTACGGCGGCGGGATGCCCGGCGGGATGCCCGGCGGCGCCGACAGCAAAAACGGCGCGTCGGGCCAGCCGCCGCCGGGGGGGTACGTCGTGATGGGAGGCCCCCACGGCGGGGGCCCGGGCGGGGCGCCGATGATGATGCAGCACGGCGGGATGGTTCCAGGTCCGGGGCCCGGGCTCGTTCCAGGTCCGGGGGGGTCGCTGATGATGCCCGCGGGGATGATGCCGGACGGCGGAGGGGGCATGGTCGGCGTGCACGTGGGACCCGGCGTGGTGATGGGGCAGCACCAACTCGGAGGGAAGCATTCGAGTGGCGGCGCTGGGATGGCGGGCGGAAGCGCGGCGGGCAAGGGCGCGCAGCGCGGCGGCGTCGGAGGCGCGTTCGACGTGCCGCCGACGAACGGGAGCCTCGACGCGGACGAGATTGGGGACGACGTCCTGACGATGTTCCTGAAGGACGGGTTGCCGGAGATGAACGACGGCGACGCGCTGTGA</t>
  </si>
  <si>
    <t>ATGAGCGCCCCGTCGACGTCCACGGCGGACGTCGTGAGCGGGCTCGCGGCGTTCCCAGCGGGACTACGCGTGCTCGTCGTGGATGACGATTTATTATGCCTCAAAGTCGTGGAGAAAATGTTAAAAACGTGTGGATACGCAGGTACGTGGAGAGCGTGGATGGAGAGGGATGGCGCGGGCGACCCGAGCGGCGAGGGACGATCGTCGTGTGACGACCGAGGACGCGATGACGACGACGAACGGGCGCGATCGGACGCGCGCGCGTGATGGTGTTAATTTTTACGCGCGTGATGGTCGCACGAATGCGCGACATTCATCGTCGCTCGACGCGTCGCGGCCGCGGGCGCGGGACAACCCCGAATGTCCCTATCCATCGGACGGATGGATTGAGGAAGTGACCCTTCGCGTGCGCGCGGCGTGCGCTAGCGATGCGCCCGTACGAATGCGCGAGTACTGACGATGTGTTTTTTCTTCATTCGTTTCCAGTCACCGCATGTTCGAATTCGCAAATCGCGTTGAAGACGTTGCGCGCTAAAAAGGAAGACTTTGACATCGTCCTGAGCGACGTGCACATGCCCGATATGGATGGGTTCAAGTTGCTCGAGCTGATTCAGTTTGAACTCGATTTACCCGTGTTGATGATGAGTGCCAATAGCGATTCGAGCGTAGTTTTGAGAGGAATTATTCACGGAGCAGTGGATTATTTACTCAAGCCAGTGCGCATCGAAGAGCTGCGAAACATTTGGCAACACGTTGTGCGCCGCATCGGCTCTGCAAAGAACTCGGATGACTCGCCGCCGTCGCCGAGTAAACGCGCAAAAACACCGTCGACTACGAGCGCTAAGAGTGAGGAAAGTGACCGAAACACTGAAAATGGAGGTGCGAGCAAATCGCGCAAGAAGCCGGCGTCGAAAAAAGTCATCGGAAAGGCGGCAAAGGCCGAGGCGGAGAAGAAGGAGAAGGAGAACGTCGACTCGGGATCAACCAAGAAACCGCGCGTGGTTTGGAGCGCCGAACTTCACGCGCAGTTCGTCACCGCCGTCAATCAGCTCGGCATTGATAAGGCTGTTCCTAAGCGTATTCTTGATTTGATGGGTGTTCAAGGGTTGACGCGCGAAAATGTCGCCAGTCACTTGCAAAAGTACAGACTCTACCTCAAGCGTCTGCAGGGAAATAGTGGATCGGCAGCCGGCGGCCCCGGCTTTATGAATGTCCCATCGAGCACGTCGCTGCCACAAAACCACGTTAATAACTTATCGTTCACCCATGGCAACGGTGCGAAAGCCGATGATGACTGGAACGACAATATGTTCCGCACCGCTGACTTGACGCTCCCGATGAGCGCCACAGACTTTCTCGCGAGCGATGACTTTGGTGACACGCCTGATTCGGCGTTTGATCCCGCATTATTATCACCGCTCAGCATATATAAAGTCAAATCAGATGCAAATTCACTTCTCGAAGTTGAAGCTTCGGAACAAATGTTGAATTACTTCTTGCAAGATTAA</t>
  </si>
  <si>
    <t>Mipur10g02520</t>
  </si>
  <si>
    <t>MSTPAVSKGFPIGLRVLVVDDDPLCLKIVEKMLKRCQYEVTTFSRGAEALKTLRERKDDFDIVLSDVHMPDMDGFKLLEHIALELDIPVMMMSANCATDVVLRGIIHGAVDYLLKPVRIEELRNIWQHVVRRKRESSQGNLRSGEGGSNGRTVSGGSTGEGGGKDSKGSSEQHGDAKDKTGSAGGSGGSSKRKKGSGKKGDEGTDEVKDGSGGDENEDSSALKKPRVVWSAELHQQFVTAVNQLGIDKAVPKRILDLMGVQGLTRENVASHLQKYRLYLKRLQGVNSGGAPGGGPGFMSPIALDGSMVQGGPGGRVGSPAIGGPNGPIMVGHGHIDPAMLAGGAPQTIQMGMVYGGPGMGPPQMMAPNGKGGGGMPGGYVMQPGQMMAPNGQMMPVGQMGPGGMMVQGPGGGMMQMHDGGMMNGNGSYGSLQNMKQGNGVVMMPNGGMGGVDGAIPNMATGLINGQGLPDDDVLDMFLKDGLPEGEGF</t>
  </si>
  <si>
    <t>555,227 -&gt; 555,110, 554,828 -&gt; 554,676, 554,371 -&gt; 553,176</t>
  </si>
  <si>
    <t>ATGTCGACCCCGGCGGTGTCGAAGGGGTTCCCCATCGGCCTGCGGGTTCTCGTAGTCGACGACGACCCGCTGTGCCTGAAGATTGTCGAGAAGATGCTCAAGCGATGCCAGTACGAAGGTGCGTGTCTCGCACGGCACATGCGTCCCGTTATCGGCAACCTCCCAAGTGGAACCCGAATTTCCCTCGGGACGCGCGGTGTCGAAACGGCGATGGAACGGCTCACAAGCGACCGTATCGCTGCCGGCTCCGCGCTAAACGGTGCATTCGTGTATTATAAAAATATCTGGCGCGGTTTCCGAACCGCCCGGCGCTCGCCGCACCCTCCCGGCGCCCGCCTCGGCAACCCTCGATCGACCCGCTTGGCTGACGCGCTACCCTCTCTCGACTCAACAACGCAGTCACCACCTTCTCGCGCGGTGCCGAGGCGCTGAAGACCCTGCGCGAGCGCAAAGACGACTTTGACATCGTGCTCTCCGACGTGCACATGCCGGACATGGATGGCTTCAAGCTCTTGGAGCACATCGCGCTCGAGCTCGACATACCAGTCATGAGTGAGTCTACCCCCCCTGGCCCACGGAAATGAAAATGTGCCCTTATCCATAATCGGTCTGGCGGTGGTGGTTGAGGTGTTGGCGCGTGACGGGCGTGTTTACGTCGCATCCCGCGTCGCATCTCCGGACCACGACCGCTTTTGGTCGGCACGGCGGCGGGGCGCGCCACCCCGCCTCGGCGCCGACGACGGAACCCGCCCGAGCGAGCGCGCGCATGGTCGTACACAGCCAAAATATCTGGATCTCCATTTGAAAAAAATTCCCAACTGACATTTTTCTCTCCCCCACCCCTCTCCCCCATCAGTGATGTCCGCGAACTGCGCCACCGACGTGGTCCTCCGCGGTATCATCCACGGCGCCGTGGACTACCTCCTCAAGCCCGTGCGCATCGAGGAGCTCCGCAACATCTGGCAGCACGTCGTTCGCCGCAAGCGCGAGAGCTCGCAGGGGAACCTGCGCTCGGGCGAGGGCGGCAGCAACGGGCGGACGGTGAGCGGCGGCAGCACCGGCGAGGGCGGCGGCAAGGACAGCAAGGGCTCCTCCGAGCAACATGGCGATGCGAAGGACAAGACCGGCAGCGCGGGGGGCAGCGGCGGCAGCTCCAAGCGCAAGAAGGGGAGCGGCAAGAAGGGCGACGAGGGCACTGACGAGGTCAAGGATGGCAGCGGCGGGGATGAGAACGAGGACAGCAGCGCGCTCAAGAAGCCGCGCGTGGTGTGGAGCGCGGAGTTGCATCAGCAATTTGTGACCGCCGTCAACCAGCTCGGCATCGACAAGGCTGTGCCCAAGCGCATCCTCGACCTCATGGGCGTCCAGGGTTTGACCCGCGAGAATGTTGCGAGCCATCTGCAAAAGTATCGCCTCTACCTCAAGCGCCTGCAGGGCGTCAACAGCGGCGGCGCGCCCGGGGGTGGGCCTGGGTTCATGTCTCCGATCGCTCTCGACGGTTCCATGGTGCAGGGCGGGCCCGGCGGCAGGGTCGGTTCCCCCGCGATCGGTGGACCCAACGGACCCATCATGGTCGGCCACGGCCACATCGACCCCGCCATGTTGGCCGGCGGCGCGCCGCAGACGATCCAGATGGGGATGGTCTACGGCGGCCCCGGGATGGGCCCGCCACAGATGATGGCGCCCAACGGAAAGGGCGGCGGTGGAATGCCGGGCGGGTACGTGATGCAGCCCGGGCAGATGATGGCTCCCAACGGGCAGATGATGCCCGTCGGGCAAATGGGCCCGGGGGGTATGATGGTGCAGGGCCCGGGTGGCGGCATGATGCAGATGCACGACGGCGGCATGATGAACGGCAACGGGAGCTACGGCAGCTTGCAAAATATGAAGCAGGGTAACGGCGTGGTCATGATGCCGAACGGCGGGATGGGGGGCGTTGACGGCGCGATCCCCAACATGGCCACCGGACTCATCAACGGGCAAGGACTCCCAGACGACGACGTGCTCGACATGTTCCTCAAGGATGGCCTGCCCGAGGGCGAGGGCTTTTGA</t>
  </si>
  <si>
    <t>Bathy07g03200</t>
  </si>
  <si>
    <t>MSFFSSCFYCFAPKATETEEEKVLFDDDGDEISEKTNQVTLENVENEENDEKMNTDKTETYEDNSRKDETNKNKNNKRNKDSERDKKKKTSGSANNNEEENDRNSLSSNTGSSTSSTSSTNYNAQMKTPPQVANRRLGSLKLTPSVQKLSIIMDDKEHEQLNQYIMIKDLGRGAHAKVKLGLNKMDNNLYALKIRNERVRVAEAAVRKEIAILKKLSHPHVLKLHEVIDDTVSNELILVLEYAPGGPIFTRFNRVPLSEKVLHGYARDIVLGLDYLHSLEIAHMDLKPENMLKMADGVKLCDFGVSVDSELTGVTRSTRLAGTPAFLAPEMLDETGYDPMPSDVWSLGVCLYNMATARLPFTGKTVFQIVAMAKSTELKFPDEDADAIVNATTVPSPPPPKLSNLLKDMLRKMLVVDPKERISIAGMMEHPWVTEEGKKPLGRPRTKSPSMKLEVTEEDIDNAVRTNPLAAILQPAFRIERFKDGEVLMRKGEVGDRMYFINKGECEVLMDALLEAAAVVDDSSSKNNDNEDVLCIRYAGEIVGELAFLTAIEKRKDKKTPGVGYRNATVRAKGEVECLAVTVTDMLEALEFDESSRASVVEVAEYRNRQTEEVIQQIAESKLDDAKHSKPVLNIEKTLRILYAEDSLPTQMIVKALMRKIGKVELTIASNGREAVDVCKKLEKKEELFDLILMDCQMPVMDGLEATREIRKLENADGYFANIPIVAVSSGIISMTQDICKEAGMDKYVMKPLSQKLLVDTLMNALEIHEEKKRSSESRD</t>
  </si>
  <si>
    <t>ATGTCCTTCTTCTCCTCCTGTTTCTATTGCTTTGCCCCGAAAGCAACAGAAACAGAAGAAGAGAAAGTTTTGTTTGACGACGATGGTGATGAGATATCGGAAAAAACCAATCAGGTGACGCTGGAGAACGTCGAGAACGAAGAAAACGACGAGAAGATGAACACGGATAAAACGGAAACGTACGAAGACAACTCGAGAAAAGATGAGACGAATAAGAATAAGAATAATAAGAGGAATAAGGATTCCGAGAGGGATAAGAAGAAGAAGACGAGTGGGAGCGCCAACAACAACGAGGAGGAAAACGATCGGAACTCGCTTTCCTCCAATACAGGGTCGTCCACTTCCTCCACCTCTTCCACGAATTACAACGCGCAAATGAAAACACCTCCACAGGTGGCAAATCGACGATTAGGTTCGTTAAAACTCACACCATCAGTCCAGAAACTCTCGATTATCATGGACGATAAAGAGCACGAGCAGTTGAATCAATACATTATGATTAAAGATTTGGGACGAGGCGCGCACGCGAAAGTGAAACTCGGGTTGAACAAGATGGATAATAATTTATACGCGCTGAAGATACGAAACGAACGGGTGAGAGTAGCAGAGGCGGCGGTGAGGAAAGAAATTGCTATTTTGAAGAAGCTTTCGCATCCGCACGTGTTAAAATTGCACGAAGTCATCGACGATACGGTGAGTAACGAATTGATTTTGGTCCTCGAGTACGCGCCCGGAGGGCCTATTTTTACACGATTCAACAGAGTGCCGCTATCAGAGAAAGTTTTACACGGATACGCGAGAGATATCGTTTTAGGATTAGATTACTTGCACTCGTTAGAAATTGCGCACATGGATTTGAAACCAGAGAACATGTTGAAAATGGCAGATGGCGTGAAACTGTGCGATTTCGGTGTGAGCGTAGATTCCGAGTTGACCGGGGTGACCAGATCGACTCGTTTAGCCGGAACACCCGCGTTTTTAGCTCCAGAGATGTTGGACGAAACCGGGTACGATCCGATGCCGAGCGATGTTTGGTCGTTGGGCGTCTGTTTGTATAACATGGCAACCGCGCGGTTGCCGTTTACAGGAAAGACGGTTTTCCAAATTGTTGCGATGGCGAAGAGCACAGAGTTGAAATTCCCAGACGAAGACGCAGATGCCATTGTCAACGCAACAACCGTACCTTCACCGCCGCCCCCGAAATTATCAAATTTGTTGAAAGATATGTTGCGAAAAATGTTAGTCGTCGATCCGAAAGAACGCATATCGATTGCTGGGATGATGGAACATCCGTGGGTGACCGAGGAAGGGAAAAAGCCTTTGGGACGACCGAGAACGAAATCACCTTCGATGAAGTTGGAAGTTACCGAAGAAGATATCGACAACGCCGTGCGTACGAATCCTTTGGCAGCTATTTTACAACCAGCGTTTAGAATAGAAAGGTTCAAGGATGGGGAAGTTTTGATGCGTAAAGGGGAAGTAGGAGATAGAATGTATTTCATAAATAAAGGCGAGTGCGAGGTGCTGATGGATGCGTTGTTAGAAGCGGCGGCGGTGGTAGATGATAGCAGTAGCAAAAATAACGACAACGAGGACGTTCTGTGTATTAGATACGCTGGCGAAATCGTCGGTGAATTAGCCTTCCTAACGGCGATTGAAAAGCGGAAAGATAAGAAAACTCCAGGCGTCGGATATAGAAACGCAACCGTTCGAGCTAAAGGTGAAGTGGAATGCCTAGCTGTTACGGTGACCGATATGCTCGAAGCGCTCGAATTTGATGAATCTTCCAGAGCTTCTGTCGTTGAAGTCGCGGAATATAGAAATCGACAAACCGAAGAAGTCATTCAACAAATCGCCGAATCCAAGCTCGATGATGCCAAGCACTCTAAACCGGTGTTGAATATCGAGAAGACTTTGCGGATATTATACGCCGAGGATTCTTTGCCGACACAGATGATTGTCAAAGCGCTCATGCGCAAGATTGGTAAAGTTGAATTGACGATAGCATCAAACGGTCGAGAAGCGGTCGATGTCTGTAAAAAGCTAGAGAAGAAGGAAGAATTGTTCGACTTGATATTGATGGATTGTCAAATGCCCGTCATGGATGGTTTAGAAGCTACGAGAGAGATTCGAAAACTTGAAAACGCCGACGGGTACTTTGCAAACATTCCAATCGTCGCTGTGTCTTCGGGTATCATCTCTATGACTCAGGATATCTGTAAAGAAGCTGGCATGGACAAGTATGTGATGAAACCACTTTCGCAAAAGTTATTAGTCGATACGCTGATGAACGCTCTTGAGATTCACGAAGAAAAGAAACGGTCTTCGGAAAGTCGTGATTAG</t>
  </si>
  <si>
    <t>630,300 -&gt; 632,642</t>
  </si>
  <si>
    <t>ostta12g01580</t>
  </si>
  <si>
    <t>Od12g02250</t>
  </si>
  <si>
    <t>MDVGREDDARREGGARGDARDGDRARGCDVSGRDGRMETSARSSSSARADEGNWNTAELHRRLVDLNIHASTSGSSDRESRGTDGGSTSEPSGTSSGTPTGVLPTKHTSKMTTKEVKLGARSFDSLNEYILIKDLGRGSHSKVKLAMNQQDNRLYAVKWTHSKVGCLKAVRKEIAVLKKLNHPNIRTLHEVIDDESKKELILVLEYCQRGSIFTRFNTVPIQERILLRYARDIVLGLDYLHSLHIAHMDLKPENMLLCADGEVKLADFGVSFIHDLVASDGVEKRLVGTPAFVAPDCLDESGYDPFKADIWSLGVCFYSMATARVPFTGKCVHQIVANARSQDVDFPDTQKLSETFEDLLRKMLCVDATNRLTIAEVMQHPWITRDGKEPLARPLTELPHAMVEITEEEIASAIRTDPLAALLQPAFSLVEFSDGEILMHKGAIGEVMYFINEGYCEVLIDAVGVDLDTIDQEKESDVLVVREAGEIVGEIAFLKAMQGIREKSLAHGYRTATVRAKGPVKCLAVTVKDMLSALGKDEPSRVRVVRSASFKLEQNEEVRLQLNVNSQKNGGANEIEEKAPFNPSRAVKVLYAEDSMPTQMIVKAFFRKIGHVEVTIAADGKKALGAHANPENNFDLILMDCQMPIMDGFEATQKIRSLAPPKSLIPIIGVSSGIEGISDECLQAGMNDFTPKPLNVQKLVDMMKNNLPELFIDAREE</t>
  </si>
  <si>
    <t>ATGGACGTCGGAAGAGAGGACGACGCGCGTCGAGAGGGCGGTGCGCGTGGGGACGCGCGGGACGGAGACCGCGCGAGAGGCTGCGATGTGAGCGGTCGAGACGGACGAATGGAGACGAGCGCTCGCTCGTCGTCGAGCGCGCGCGCGGACGAGGGGAACTGGAACACGGCGGAGTTGCATCGGAGACTCGTGGACCTGAACATTCACGCGTCTACGTCGGGATCGAGCGATCGAGAGAGTCGAGGGACGGACGGCGGGTCGACGAGCGAGCCTTCGGGGACGTCGAGCGGAACTCCCACGGGGGTGCTTCCGACGAAGCACACGTCAAAGATGACGACGAAAGAAGTGAAACTCGGTGCTCGTAGCTTTGATTCCTTGAATGAGTACATTTTGATCAAGGATCTGGGGCGTGGATCGCACTCAAAGGTGAAATTAGCGATGAATCAACAGGACAATCGGCTCTACGCGGTCAAGTGGACCCACTCCAAAGTGGGGTGTTTGAAGGCGGTGCGGAAAGAGATTGCCGTTCTGAAAAAGTTGAATCATCCCAATATTCGTACGTTACACGAAGTGATCGACGATGAGTCGAAGAAGGAGCTTATCTTGGTCTTAGAGTACTGTCAACGCGGGTCGATATTCACACGGTTCAATACGGTTCCCATACAGGAACGCATATTACTGCGTTACGCTCGGGACATAGTCCTCGGTTTGGATTATCTTCATTCGTTGCACATTGCTCATATGGATCTTAAACCGGAGAATATGCTTTTATGCGCAGATGGTGAAGTGAAGTTGGCGGACTTTGGGGTGAGTTTCATCCACGACTTGGTGGCTTCGGATGGAGTCGAGAAACGTCTCGTCGGAACACCTGCTTTCGTAGCCCCAGATTGCTTGGATGAATCCGGTTACGATCCTTTCAAAGCAGACATATGGTCACTTGGCGTGTGTTTTTACTCGATGGCCACGGCGAGGGTACCATTCACAGGTAAGTGTGTGCATCAGATTGTCGCCAACGCGCGCAGTCAAGACGTCGATTTCCCAGATACTCAGAAGTTGTCGGAGACTTTCGAAGATCTACTTCGAAAGATGTTGTGTGTTGATGCTACAAATCGTCTCACGATCGCCGAAGTGATGCAGCATCCTTGGATCACGCGGGACGGCAAGGAACCACTTGCCCGTCCGCTCACCGAGTTGCCGCACGCCATGGTGGAAATCACAGAGGAAGAAATCGCTAGCGCTATCAGAACTGATCCGCTCGCTGCTTTACTACAACCTGCATTTTCATTGGTAGAATTCAGTGATGGTGAAATTCTCATGCACAAAGGAGCGATTGGAGAGGTGATGTACTTCATCAATGAGGGATATTGCGAAGTACTGATAGACGCAGTCGGAGTCGACTTGGACACGATCGATCAAGAGAAGGAGTCAGACGTTCTCGTTGTGCGTGAAGCGGGAGAAATAGTCGGTGAAATCGCATTTTTGAAAGCAATGCAAGGTATACGAGAGAAGTCACTCGCCCACGGGTACCGCACTGCGACCGTGCGGGCAAAGGGTCCGGTCAAGTGTCTCGCCGTCACCGTTAAAGACATGTTGTCGGCACTCGGCAAGGACGAACCCTCGCGAGTTCGGGTCGTGCGTAGCGCTAGCTTCAAACTAGAACAAAACGAAGAAGTCCGGCTTCAGCTTAACGTCAACTCTCAAAAGAATGGTGGCGCTAATGAGATCGAAGAAAAGGCGCCATTCAATCCGTCGCGCGCAGTCAAAGTCCTGTACGCTGAGGACAGCATGCCTACGCAGATGATTGTCAAAGCCTTTTTCAGAAAAATTGGTCACGTCGAAGTCACGATCGCAGCGGATGGTAAAAAGGCGTTGGGCGCACACGCGAACCCTGAAAATAATTTCGATTTGATTCTCATGGATTGCCAGATGCCCATCATGGACGGGTTTGAAGCTACGCAAAAAATTCGTTCACTCGCACCACCGAAATCGTTGATACCGATCATTGGCGTTTCTTCAGGGATAGAAGGAATAAGTGACGAGTGTTTGCAAGCTGGGATGAACGACTTCACCCCGAAACCGTTGAATGTCCAGAAGTTGGTCGACATGATGAAAAACAATCTCCCTGAACTGTTCATCGACGCGCGCGAAGAATGA</t>
  </si>
  <si>
    <t>358,377 -&gt; 356,224</t>
  </si>
  <si>
    <t>Ol12g01600</t>
  </si>
  <si>
    <t>MHLNVHSSTSSTSSRKSGDPSASGDGLQTTTSGSASGAGASSGTPTGVLPTKLTSKMTTKEVKFGAQSFDSLNQYILIKDLGRGSHSKVKLAMNQQDNQLYAVKWTDSRVNSWKAVRKEIAVLKKLHHPNIRTLHEVIDDEFKKELILVLEYCQTGPIFTRFSTVAVDEKVLLGYARDIVLGLDYLHSLHIAHMDLKPENMLLCTDGEVKLADFGVSFIHDLVSSDGVEKRLVGTPAFLAPEVLSEDGYDPFKADIWSLGVCFYNMAMGKLPFPGKTVYQIVAKARANELVFDEDAPLSENFKDLLRNMMCVDPAKRLDIAGVMQHLWITRDGEEPLARPLTELPHAIVELTEEEIASAIRTDPLAALLQPSFNLVEFNDGDILMHKGAIGEVMYFINKGHCEVLMDAIGVDLDTIDRERETDVLVVREAGEIVGEIAFLKAMQGIREKSHVHGYRTATVRAKGPVECLAVTVQDMLTALGKDELSRVRLVRSASFKLDQNEEVRLQLNMRTSRTSNDSDRSEEAHPFNPTRRISVLYAEDSMPTQMIVKAFLRKLGDVDVTIAADGKKALDAHKSMNSNFDLILMDCQMPVMDGLEATTRIRELDSAKSVVPIVGVSSGVEGMSEKECRDVGMNDFVLKPLNVRKLTDVIRKTLPELFVEDPVSKDERI</t>
  </si>
  <si>
    <t>ATGCACTTGAACGTACACTCGAGCACGTCGAGCACGAGCTCGAGAAAGTCGGGCGATCCGAGCGCGAGCGGAGACGGGCTGCAGACGACGACGAGCGGGTCCGCGAGCGGCGCGGGGGCGTCGAGCGGGACGCCGACGGGGGTGCTGCCGACGAAGTTGACGTCGAAAATGACGACAAAGGAGGTGAAATTCGGTGCTCAGAGTTTTGATTCGCTGAATCAGTACATATTGATCAAGGATCTCGGACGAGGATCGCATTCAAAGGTGAAGTTGGCGATGAATCAACAGGATAATCAGCTCTACGCGGTGAAGTGGACGGACTCTCGAGTGAACTCCTGGAAAGCCGTTCGCAAGGAGATTGCCGTGCTGAAGAAGTTGCATCATCCAAACATTCGTACTTTACACGAGGTCATCGATGACGAGTTCAAAAAGGAACTCATCTTAGTCTTGGAGTATTGCCAAACGGGACCCATTTTCACGCGTTTCAGCACGGTGGCGGTGGACGAAAAGGTTTTACTAGGATACGCTCGCGACATCGTGCTCGGATTGGATTACTTGCATTCGCTGCACATCGCGCACATGGATCTTAAACCAGAAAATATGCTTCTGTGCACCGATGGCGAAGTCAAGCTCGCAGACTTTGGCGTGAGTTTCATACACGACTTGGTTTCGTCCGACGGCGTTGAGAAACGACTTGTGGGTACGCCGGCGTTTTTAGCGCCCGAAGTTCTTTCGGAAGACGGTTACGACCCATTCAAGGCAGATATATGGTCCCTGGGGGTGTGTTTCTACAATATGGCTATGGGCAAACTGCCGTTCCCAGGCAAGACGGTGTACCAAATCGTCGCAAAAGCGCGCGCAAACGAATTAGTATTCGACGAAGACGCGCCGCTCTCAGAAAATTTCAAGGATCTTTTGCGCAACATGATGTGCGTTGACCCCGCGAAACGGCTGGATATTGCTGGCGTGATGCAGCATCTTTGGATCACGCGCGATGGGGAAGAGCCTCTCGCGCGACCTCTCACCGAGCTGCCGCACGCCATCGTGGAGCTCACCGAGGAAGAAATCGCGAGCGCCATCAGAACCGATCCGCTTGCCGCTTTATTGCAGCCTTCCTTCAACTTGGTGGAGTTCAACGATGGCGATATTCTTATGCACAAAGGTGCTATCGGTGAAGTGATGTATTTCATCAACAAAGGTCACTGTGAGGTGTTGATGGACGCGATCGGAGTTGATTTAGACACCATCGATCGAGAACGCGAGACGGACGTTTTGGTCGTGCGAGAGGCTGGAGAGATTGTGGGGGAAATTGCGTTCCTTAAAGCGATGCAAGGGATCCGAGAGAAGTCGCACGTGCACGGCTATCGCACAGCGACAGTCAGGGCGAAGGGGCCGGTTGAGTGCCTCGCTGTAACCGTCCAAGACATGTTGACGGCGCTCGGTAAGGACGAACTTTCTCGAGTACGCCTCGTGCGCAGTGCGAGTTTCAAACTCGACCAAAACGAGGAGGTTCGCCTGCAGCTCAACATGAGAACCTCTAGAACGAGCAATGACTCGGACAGGAGCGAAGAAGCGCATCCTTTTAATCCGACTCGGAGGATCAGTGTGCTGTACGCCGAGGATAGCATGCCGACGCAGATGATTGTCAAAGCCTTTTTGAGGAAACTTGGCGACGTCGACGTAACGATCGCCGCCGACGGGAAAAAGGCATTGGATGCGCATAAATCTATGAACTCTAACTTTGACTTGATTCTCATGGATTGTCAAATGCCTGTGATGGATGGTTTGGAAGCGACGACGCGCATTCGCGAACTCGACTCCGCCAAATCTGTGGTACCCATCGTGGGCGTGTCTTCTGGTGTTGAAGGAATGAGTGAAAAAGAGTGCCGCGACGTCGGGATGAATGACTTCGTCCTCAAACCACTGAACGTGCGGAAGTTGACAGATGTCATTCGCAAGACGCTACCTGAGCTCTTCGTCGAAGATCCAGTTTCAAAAGACGAGAGAATCTGA</t>
  </si>
  <si>
    <t>249,717 -&gt; 251,729</t>
  </si>
  <si>
    <t>Ostme07g01530</t>
  </si>
  <si>
    <t>MAPTAAAVVERAAGRLAASTSFTRPAPHAAPTVESDIHHVRVADVHVLVVDDERICRTVTSLLLRNCGYRVTTASSGEEALELLRRGIEFHLLLTDVMMPGIDGPALLQIVRNDERLRDMPVIMMSANEHSETVFRCIQYGAEDYLLKPVSKKAVKHMWQHVWRKSQLLAARAVPRFENGEEVLEDEDEDRGEMVHGVPAVPEHPSASNEGENVGVVTMNEEASTPGIGPVTGALVGEGELLRAKATSRACPYAARRAAALINDAMASPNSSHDAMDMEMDGMKPSSMENSMGDLQHFAVPDTFSKPLPEALAGFSKHPRRLRDWLNDTDAMKLVSREDRAHVAAQVASCFDSTTIKSSFSHRVDASRLEITPQGAISPLLGGAHEKDALKEDSFSVCSPSEFLAIIVLEVLFPKVHAALLKERDPHSSLAKVKSLSGFASEMKAKARRPEADVVVRLLGNAPISAIIASKEFQAVAGDERAHAVDTERRIFALKRLETILETLRTARDAQKQELSHSRSILDELVTEVGVNTNDSDVPAKKRAKRDEDADYSHAAGVKTGSIACYDDKSLKLVDLSAVVYSGFRSAKSLEASVFVDLERSLFVKCARAMAADGANQASKSDSDGAWVKRLRADGASVQKALENFEDELCLVTRSISLKRCASIGGDFADFAANNAMVCCASWDRDGELFATAGTSKSICVYETSAVVRLGARVHCPALEFKAQSKVSALCCNPYVKQSLASGDYQGVVQLWDVAKEVSTWENTTHRRRVWSIDFSDVDPTKLASGSDDGTVRVFSTTTKESVCVLNNRANVCSVKFHPTSAHLLAIGSADHKVHCYDLRQPNAPLATLQGHRKAVSYVRWVGNEIVSASTDNTLKLWDITRRDPRKACVRTYMGHTNEKNFVGLSANANGYIACGSEDNVVHVYAKHSSSPVACYGFNAEGATPITQNRRDKGGFISSVAWSPDNKHLIAANSRGHLKILELCKM</t>
  </si>
  <si>
    <t>ATGGCGCCGACGGCGGCGGCGGTGGTGGAGCGCGCGGCTGGGCGGCTCGCGGCGTCGACGTCGTTTACGCGACCGGCACCGCACGCGGCACCGACGGTGGAGAGTGATATTCATCACGTGCGCGTCGCGGATGTGCACGTGCTCGTGGTGGATGACGAGCGGATTTGTCGCACGGTGACGAGTCTGCTCTTGCGCAATTGCGGATACCGCGTGACGACGGCGTCGAGCGGGGAGGAAGCGCTGGAGTTGTTACGACGGGGGATAGAGTTTCATTTATTGTTAACGGATGTGATGATGCCGGGGATTGACGGGCCGGCGCTGTTGCAAATTGTGCGAAACGACGAGCGGTTGCGGGACATGCCAGTCATCATGATGAGCGCCAATGAGCACAGCGAAACGGTGTTTCGATGTATTCAATACGGCGCTGAAGATTATTTGCTCAAGCCCGTGTCGAAAAAGGCGGTGAAACACATGTGGCAACACGTGTGGCGGAAGTCTCAGTTGTTAGCCGCGCGCGCGGTGCCACGATTTGAAAACGGGGAGGAGGTTTTAGAAGACGAGGACGAGGACCGCGGGGAAATGGTGCACGGCGTGCCGGCGGTGCCCGAACATCCATCGGCGTCGAACGAGGGAGAAAACGTGGGGGTTGTGACGATGAATGAAGAAGCGAGCACGCCTGGTATTGGTCCCGTCACTGGTGCCTTGGTTGGCGAAGGTGAACTGTTGCGCGCAAAGGCTACATCGCGGGCGTGCCCGTACGCCGCGCGTCGCGCCGCCGCGCTCATCAACGACGCCATGGCGTCTCCGAACTCGTCTCACGACGCCATGGACATGGAAATGGATGGCATGAAACCGTCGTCGATGGAAAATTCCATGGGCGACCTGCAACACTTTGCCGTGCCGGACACATTTTCAAAGCCCTTGCCCGAGGCGCTCGCGGGTTTTAGCAAACACCCTCGACGTTTGCGCGATTGGTTGAACGATACGGATGCAATGAAGCTCGTGTCTCGTGAAGACCGCGCGCATGTCGCAGCACAAGTTGCATCGTGTTTTGATTCGACGACGATAAAATCGTCATTTAGCCATAGAGTGGATGCCAGCCGACTGGAAATTACTCCGCAAGGCGCGATTTCACCGCTGCTCGGCGGCGCGCACGAGAAGGATGCTCTCAAAGAGGATTCATTCAGCGTCTGCTCGCCGAGTGAGTTCCTAGCTATCATCGTACTCGAAGTGTTGTTTCCGAAAGTGCATGCGGCGCTGCTCAAAGAGCGCGATCCGCATAGTAGCTTGGCCAAGGTGAAGTCTCTGAGCGGTTTCGCGAGCGAGATGAAGGCAAAAGCGCGCCGACCTGAGGCGGATGTCGTCGTGCGATTACTTGGGAATGCCCCCATTAGTGCTATTATCGCATCTAAGGAGTTTCAAGCAGTCGCGGGAGACGAGCGCGCGCACGCTGTAGACACTGAGCGCCGAATATTTGCGTTGAAGCGCTTGGAGACCATTCTTGAAACGTTGCGCACGGCGCGAGACGCTCAAAAGCAAGAGTTGTCGCACTCGCGAAGCATTCTGGACGAATTGGTCACAGAAGTTGGCGTCAACACGAATGACAGCGATGTGCCGGCGAAGAAGCGCGCAAAGCGTGACGAAGACGCCGACTACAGTCACGCCGCAGGCGTCAAGACGGGCTCAATTGCGTGCTATGACGACAAATCTCTCAAGTTGGTTGACTTGTCGGCAGTCGTCTATTCCGGTTTCCGAAGCGCAAAATCTCTCGAAGCGAGCGTGTTTGTGGATTTGGAACGAAGCTTATTTGTCAAGTGCGCGCGCGCCATGGCTGCAGACGGTGCAAATCAAGCGTCCAAGTCTGATAGCGACGGTGCGTGGGTCAAACGCTTGCGCGCCGACGGAGCTTCGGTGCAAAAAGCGTTGGAGAACTTTGAAGATGAACTTTGCCTCGTGACGCGGTCAATTTCATTGAAACGCTGCGCTTCTATTGGCGGTGATTTTGCAGACTTTGCCGCGAACAACGCCATGGTGTGCTGTGCGAGTTGGGATCGAGACGGAGAATTGTTCGCCACCGCCGGAACCTCAAAGTCTATTTGCGTGTACGAAACGAGCGCCGTGGTTCGACTTGGCGCGCGCGTGCATTGCCCAGCACTGGAATTCAAGGCTCAATCCAAAGTTTCCGCGTTGTGCTGCAATCCGTACGTGAAGCAGTCATTGGCGTCTGGAGATTACCAAGGTGTCGTGCAGTTGTGGGATGTCGCCAAGGAGGTGTCCACTTGGGAGAACACCACTCATCGCCGGCGCGTGTGGAGCATCGATTTTAGCGACGTGGACCCGACAAAACTTGCCAGTGGTTCAGACGACGGGACCGTTCGCGTGTTCTCTACGACCACCAAGGAGTCGGTGTGCGTGTTGAACAATCGCGCCAACGTGTGCTCGGTTAAATTTCACCCTACCTCGGCGCATTTACTCGCCATCGGTAGCGCAGACCACAAAGTGCACTGCTACGATTTGCGTCAACCAAACGCTCCGCTCGCAACGTTGCAAGGTCATCGCAAGGCGGTGTCCTACGTGCGTTGGGTTGGCAACGAAATCGTCTCGGCGTCGACGGATAACACGCTCAAGCTCTGGGACATCACTCGCCGTGACCCTCGAAAGGCGTGCGTGCGCACGTACATGGGCCACACAAATGAAAAGAACTTTGTAGGCTTGAGCGCAAACGCCAATGGCTACATCGCATGCGGTTCTGAAGACAACGTCGTGCACGTCTACGCCAAGCACTCCTCCTCACCGGTTGCGTGCTATGGCTTCAACGCTGAAGGGGCAACACCAATCACTCAAAACCGACGCGATAAGGGTGGATTCATCTCCTCCGTTGCGTGGTCTCCTGACAACAAACATTTAATCGCCGCGAACTCTCGTGGCCACTTGAAAATTCTCGAGTTGTGCAAAATGTGA</t>
  </si>
  <si>
    <t>29,596 -&gt; 32,556</t>
  </si>
  <si>
    <t>Mipuc09g01490</t>
  </si>
  <si>
    <t>MGPCLSSSRGAHGDSDESSSRKSQDPHDTAIRSDDGVRKRPSSDAAMMMAAQQTHQPELSKPQKDVGDARSRELTEANVAAVSEGNVSGTTARSHQNATTTTKAGLARDLERSSNADRSEDAASDVSETSSSSRRDMPTITTDKVTRYSVRVGEMEYSQFNQYIIVKDLGVGVHAKVALGLHIQENLLYAIKVSHRNAAVAETAVRKEIAILKKLNHKNVLKLYEVIDDQKTNELLLVLEYASSGPIFTRYDKRPLREPLIHRYIRDVLQGLDYLHHAAGIAHMDLKPENLLLMADGSVKIADFGVSFIGQSKAVNSNKKIVGTPAFIAPEMLGEDGYDPYIADIWSLGVCIFHMATAELPFIGRTIFQIVAMAQRQGLRFPPEAVVLSPELKNLLTVILVVDPTKRATLSRIMTHPWVTARGEQPLPPSLADQPLQIDVTEEEIAAAVRADPLATLLRPAFKTVHFRAGEIFIRKGVSGTVMYFINSGECEVLVDALEHTEQYSEASGGELFSHDVSKLATLAVRSAGAVIGEMAVLEAIQNSLNGEKAIGSRTATVRALTDLEVLSVTVDDLLAALSKDKGGKDQLVRTASYRILQNEEIMLQLAETQKDMSLLGISEEVKTEGFIPARKLNVLFAEDSVPTQFIVKRLIKRFGIIELVCVNDGKSALEHCEKCMKGNETIPDIILMDLQMPVMDGLESSRRIRKLGGEMSTVPIVAVSSGIKSMSQKDCVKAGMSDYVAKPLNQQLLTKILLDNLPQPLISSPP</t>
  </si>
  <si>
    <t>297,236 -&gt; 297,261, 297,561 -&gt; 299,838</t>
  </si>
  <si>
    <t>ATGGGACCGTGCTTGAGCTCCTCGAGGTACGCGGCGCGCGCGCGGCGCCGCAGAGCGACGAACGATCGATCGTATTTTCCGACGCGTTCCACGCACTCCAGCCAGACGTCGAGTTCGCGCCCTTCATCCCCGCACGCGCGCTTGCGTCGCGATCGCGGCAACTTCGCGCGGACAGACTCTTCATCGCTAGTTTCGCGTACATGCCCCGCGTGCCTCTGGCGGTCGTCCCCCGGAAGCCTCCGCGGGGTAGACGTGTTTCACGGTGGCCGAGTCAGACTTCGCTAATCTTTTGCTGATCTTTTTTCCCTATTTTTCCTGCACGCAGAGGGGCTCACGGCGACAGCGATGAATCATCATCTCGGAAATCCCAGGACCCACATGATACCGCGATTAGGAGCGACGACGGTGTGCGTAAAAGACCCTCATCGGACGCGGCGATGATGATGGCCGCGCAGCAGACGCACCAGCCTGAGTTGAGCAAGCCCCAAAAAGACGTCGGTGACGCCCGCTCACGCGAGCTGACCGAGGCGAACGTGGCCGCGGTATCCGAAGGAAACGTGTCGGGCACAACGGCGAGATCACATCAGAATGCCACGACGACGACCAAAGCGGGGTTGGCGCGGGACTTGGAGAGGTCGAGCAACGCTGACAGGTCCGAAGATGCGGCGTCTGACGTTTCCGAGACGAGCTCGTCCTCGCGGCGGGACATGCCGACGATTACCACGGATAAAGTAACGAGATACTCCGTCAGGGTGGGGGAGATGGAATACAGCCAATTTAACCAGTACATCATCGTGAAAGACCTCGGCGTTGGCGTGCACGCGAAGGTGGCGCTCGGCTTGCACATCCAGGAAAATTTGCTCTACGCGATCAAAGTCTCTCACCGGAACGCCGCAGTCGCAGAGACCGCGGTGCGAAAGGAGATCGCGATCCTCAAGAAATTAAATCATAAGAACGTGTTGAAGCTGTACGAGGTGATTGACGACCAGAAGACCAACGAGCTGCTGCTCGTTCTCGAGTACGCGAGCTCTGGGCCGATTTTCACGAGGTACGACAAAAGGCCACTGCGAGAACCGTTAATTCACAGATACATTCGCGACGTCCTTCAGGGTCTTGATTACCTACATCACGCGGCTGGTATCGCGCACATGGATCTTAAACCCGAAAACCTGCTCTTGATGGCTGATGGTTCTGTTAAAATTGCAGACTTTGGGGTTTCTTTCATCGGTCAGAGTAAGGCGGTCAACTCGAATAAAAAAATCGTCGGCACGCCTGCGTTCATCGCTCCCGAGATGCTCGGCGAGGACGGCTACGACCCGTACATCGCAGACATCTGGTCACTTGGCGTCTGCATATTTCACATGGCGACCGCTGAGTTGCCCTTCATCGGTCGAACCATTTTCCAGATAGTCGCCATGGCCCAGAGGCAAGGGTTACGCTTCCCGCCAGAAGCCGTCGTGCTCTCGCCCGAGTTGAAAAATCTTTTGACGGTGATACTCGTCGTCGATCCCACGAAGCGAGCGACACTGTCACGGATTATGACGCACCCTTGGGTGACCGCGAGGGGGGAGCAACCCTTGCCTCCTTCTTTAGCGGATCAGCCTCTTCAGATCGACGTCACGGAGGAAGAAATCGCAGCTGCGGTTCGTGCAGACCCTCTTGCAACTTTGCTTCGACCTGCGTTCAAAACCGTACATTTTCGGGCTGGGGAGATTTTCATTCGGAAAGGAGTATCCGGTACAGTCATGTATTTTATCAATTCCGGAGAATGCGAGGTTCTCGTCGACGCACTGGAGCACACGGAACAATATTCTGAGGCCTCGGGAGGTGAGTTATTTTCCCATGACGTCAGTAAACTCGCCACTCTCGCCGTTCGCTCAGCTGGAGCAGTTATCGGAGAGATGGCTGTTTTAGAAGCTATCCAGAACAGCCTGAACGGAGAAAAAGCGATCGGAAGTCGCACGGCGACGGTACGCGCTCTCACAGACCTCGAAGTTTTGTCAGTCACAGTCGACGACTTGCTCGCTGCGTTATCAAAAGACAAAGGAGGAAAAGACCAGTTGGTAAGAACCGCGAGTTACAGAATATTGCAGAACGAAGAAATCATGTTGCAGCTCGCGGAAACGCAGAAAGATATGTCGCTCCTTGGTATCAGTGAAGAAGTCAAGACTGAAGGATTTATTCCGGCGCGAAAGTTGAACGTGCTTTTCGCCGAAGATAGTGTTCCAACGCAATTTATCGTGAAACGCCTCATTAAACGTTTTGGAATCATCGAACTGGTGTGCGTGAACGACGGGAAATCCGCGTTGGAGCACTGTGAGAAGTGTATGAAAGGAAACGAAACAATTCCCGATATTATTTTGATGGACCTTCAAATGCCTGTTATGGACGGTTTGGAGTCAAGCAGGAGAATACGTAAATTGGGCGGTGAAATGAGCACCGTACCAATAGTCGCGGTGTCGTCTGGTATCAAGTCTATGAGTCAGAAAGACTGCGTCAAAGCTGGCATGTCAGATTACGTCGCGAAGCCATTAAACCAGCAACTATTGACAAAAATTTTGCTGGACAATCTCCCTCAACCTCTCATCTCATCGCCGCCTTGA</t>
  </si>
  <si>
    <t>Mipur06g01570</t>
  </si>
  <si>
    <t>MGPCLSKAGVGADDASTAGKAFRTAPGNDVRNDIPANTLRSAEMTGGSTGITAEKAGDQAVISPADDSQKAGREPRGDGQANTSESEAQTTNEGGMKEATSTVGQIHLEVDEQTGRRLSRLSGDSFASEASTATRMDEPTKLTDSVVKSSVKMGEQEYKQFNQYIIVKDLGRGVHAKVMLGLNAADNLLYAIKATSIAAVAETAVRKEIAVLKKLKHPNVLKLFEVIDDAKTNELLLVLEFASAGPIFTRYNMVPVKENRLLSYTRDIIQGLDYLHHVAGIAHMDLKPENLLKSGDGTVKIADFGVSFIGKANTKNSNKRIVGTPAFIAPEMLGEDGYDPFAADIWSLGVCIFHMATARLPFTGRTIFQIIAMAKRQGLQFPEKPDLSAELRDLLTIVLKTEPEERASLEDVMTHAWTTKNGSDPLPPSLKQSAKLTVTEEEIADAVRMDPLAALLRPNFKTEKFGAGEVIMRKGEIGDTLYFINVGECEVLVDALHDEIAEQTSDITSQDEAEHLGVLAVRGEGVVVGEIAVLETILRMQSDGDKQFHGRRTASVRARGNVECLSVTVEELFAALEQDEEGKDRLFRTANDRLEQNTEVLLQIAESKKDSLHPVVDTGFSPRRMIHVLYAEDSVPTQFIIKRLVNRIDDIELVCVNDGKAALDYCKNAKDGNKRPDIILMDCQMPVMDGLQATREIRKLDDPILSRVPIVAVSSGIKSMNEKDCMDAGMDDYVAKPLNQQALTNILARNIPTSLMRNAIDTSDIKLMQELMISDEMV</t>
  </si>
  <si>
    <t>CTAGACCATCTCATCCGAAATCATCAATTCCTGCATGAGTTTAATGTCACTTGTATCGATCGCGTTCCTCATCAACGAGGTTGGAATATTCCGTGCGAGGATATTTGTCAACGCCTGTTGATTGAGCGGCTTCGCGACATAGTCGTCCATTCCGGCATCCATGCAATCTTTCTCGTTCATAGATTTGATTCCAGACGACACTGCTACGATGGGCACCCGAGAAAGTATAGGATCGTCAAGCTTTCGGATCTCCCTGGTTGCCTGTAAGCCATCCATGACAGGCATTTGGCAGTCCATCAGGATGATGTCTGGACGCTTGTTTCCGTCCTTTGCGTTTTTGCAATAATCCAGTGCGGCCTTGCCATCATTGACGCACACGAGCTCTATGTCGTCGATGCGATTGACAAGTCGCTTGATGATGAACTGCGTAGGAACGCTGTCTTCGGCGTATAAAACATGGATCATTCTTCTGGGAGAAAACCCAGTGTCAACAACTGGATGCAAACTATCTTTCTTCGACTCCGCAATTTGTAAAAGAACTTCCGTATTCTGTTCGAGCCTGTCATTTGCAGTACGGAAGAGGCGATCTTTTCCTTCTTCATCTTGTTCTAACGCGGCGAAGAGCTCCTCGACGGTGACGGACAGACATTCAACGTTTCCACGGGCCCTTACAGATGCAGTCCTTCTCCCGTGAAATTGTTTGTCGCCGTCAGATTGCATCCTAAGAATGGTCTCGAGAACTGCAATTTCTCCCACAACCACGCCCTCACCTCGCACCGCAAGAACACCTAGGTGTTCTGCTTCATCTTGCGAAGTAATATCACTGGTTTGTTCAGCGATTTCATCGTGAAGTGCATCGACAAGAACTTCGCATTCTCCGACGTTGATGAAATACAAAGTGTCGCCAATTTCTCCTTTGCGCATAATAACTTCTCCTGCGCCAAATTTCTCCGTTTTGAAATTTGGACGCAGAAGCGCAGCAAGTGGGTCCATGCGAACAGCGTCGGCGATCTCTTCTTCGGTGACCGTAAGCTTTGCGGATTGCTTGAGAGAGGGCGGTAATGGATCTGAACCGTTCTTTGTCGTCCAAGCATGAGTCATCACGTCCTCTAATGAAGCACGTTCTTCAGGCTCCGTTTTGAGGACGATCGTCAGCAAGTCTCTCAACTCTGCTGATAAATCTGGCTTTTCAGGAAATTGCAAGCCCTGCCGCTTTGCCATGGCGATGATCTGGAAAATTGTTCGTCCTGTGAAGGGCAGTCTCGCTGTCGCCATATGAAAAATGCAAACTCCGAGAGACCAAATATCCGCGGCAAATGGATCATAGCCATCTTCACCCAGCATTTCAGGGGCGATGAAAGCTGGAGTTCCGACAATCCGTTTGTTGGAATTCTTTGTATTCGCCTTTCCGATGAAAGAAACCCCAAAATCAGCGATCTTCACCGTACCATCGCCAGACTTCAAAAGGTTTTCTGGTTTCAAATCCATGTGTGCGATTCCCGCCACGTGGTGAAGGTAATCCAGACCTTGAATTATGTCTCGGGTGTAGGACAGCAATCTATTTTCTTTCACTGGGACCATGTTGTACCTCGTGAAGATAGGACCAGCACTAGCAAATTCCAGCACCAAGAGAAGCTCGTTGGTCTTCGCATCATCGATGACCTCGAAGAGCTTCAGCACGTTTGGATGCTTCAGCTTTTTCAGCACGGCAATCTCCTTCCTCACCGCCGTCTCGGCGACAGCTGCGATGCTCGTGGCCTTGATCGCATACAGGAGGTTGTCGGCGGCATTCAGGCCGAGCATGACTTTCGCGTGAACACCGCGGCCTAGGTCCTTGACGATGATGTACTGATTGAACTGTTTGTACTCCTGCTCCCCCATCTTCACGGATGACTTAACGACGGAGTCCGTGAGCTTCGTCGGCTCATCCATACGCGTCGCTGTTGACGCCTCTGATGCAAAAGAGTCACCAGAAAGCCTGCTGAGTCGCCGCCCAGTCTGCTCGTCGACCTCCAGATGAATCTGTCCCACTGTCGATGTCGCCTCTTTCATTCCACCTTCGTTCGTGGTCTGAGCTTCTGACTCGCTCGTGTTTGCTTGCCCGTCACCGCGAGGTTCCCGACCTGCCTTTTGTGAGTCATCTGCAGGGCTGATCACCGCCTGGTCACCGGCCTTCTCTGCGGTGATTCCCGTAGATCCACCAGTCATCTCAGCCGATCTCAATGTATTCGCCGGGATGTCGTTCCGAACGTCATTCCCAGGTGCCGTGCGAAAGGCTTTACCGGCTGTTGAAGCGTCATCAGCTCCAACCCTGCGGGGAAACATACGGGCGGAAACCGTGAGTTTGCGTTTGAAGCGTCGTTCGGGTCACGTGCACGAGCACGACAGAACAGAAGACACGAGGCGAATGAGACTCGCAGAGAATATGCAGAGGCGCCTGAACGATATAACTCCTGAACCGCCGCGAATCCTCGCCTCAAGTCGCCACCAGCGGAGGCACGAACACAGCTCCGGAAACCTGAAACATCGGGGCTGGAGACGCGCGCTTACCCTGCTTTGCTCAGGCACGGTCCCAT</t>
  </si>
  <si>
    <t>283,456 -&gt; 283,431, 283,191 -&gt; 280,881</t>
  </si>
  <si>
    <t xml:space="preserve">Bathy11g03700 </t>
  </si>
  <si>
    <t>MSSSQQQRVMTSAETGRTTPRTTTTTRTTTRTIAAEDDRMNNTNSNGMPMIHVLVVDDERICRAVTSQVLRKCGYRVTTCESGAEAIELLRRGTEFNLLLTDVMMPDIDGPKLLQHVRHHSQFSQLPVIMMSANQHSEIVFECVRSGADDYLLKPVTVKQVKLLWQHVWRKQYSAAPQTVPRLNEYGEELDEDNEDDGICMLGKEEMFQGVPNVPRRLNSESDLLMNSNGNSGNNDNDNNSKNKNNSSKNNDNNITMNNNSTAINKSNINNNNKNSHPRSLSRDSSRENFLSMLLLKSIANNNKERNPSNVTATDTATAATTAAAKTASTTPKKTTKNNKDMNDSKNNANARNPPAQTRRVENADVEVPMEVDLPRANNRANKTKDAEIVRRKKEESELILRENKAKTEKRLIQNSSLAKKSSSSRSHGGSPGAHHSSPSSLSSHDDSNFVLAPPIQGLEKSRSFVSVRNWLDSNAFRTMSDETKFHVLARTAAILANEHERGFCSGGVNPSRLLISPQGDIKAFDKEEMNARSNRNRMARGSKQQPVMKRREVLYETLPSENELPNTIKSELVSLGALVSEMFWKDMFDVGSSSENPRAWFNEKEITHIDELHPEMAETFRKLISRDPRHRVSAQSVRDIALKQLEILRHRRSSSSTSMPSKATLVDRELNVDSERKANELKTIIDVLKSIEKSRQREYEKTQRELNVLNALSKLLPAGKQGISTRSNSKRKRGESNNNIHNSSDVPGALNSEKWARRPPESQRALDHVPFDDLPKIVFESLEETLFQAYAKSCKNHALQLARGGFSGEYNTGRAGSVKDDEKWISNMIKRTNVEEQLTDDLKEFGSCLTRVTRKWRFRVVARLGCGDLVGGSSDMVCSTAWNRDGDLFATAGISKRLCIYEVASVMQLGNAVHCPAIELSTSSKLSSISFNPYVKPVMASATYDGAMQIWDVQKGMETMRLKNHTKRVWSTEFSPIDPTRLLSASDDGTTRVWSITQRRECMVINDPNQANICSVNSSRMDSNLIAVGSADHKVHVYDLRNAVMPMLTLETHKKAVSYVRWMGNELVSASTDSLLRLWDVKGSRGVCLRTYTGHVNEKNFVGLSVTSDGRIACGSEDNTVRMYAKFAPLPVAGHSFMRMTPGCGLREGGPTAGLCGGIKPVLTNDKGAFVTSVAWSPDGQRLLASNSRGNLKIFELD</t>
  </si>
  <si>
    <t>ATGTCGTCCTCTCAGCAGCAGCGCGTGATGACGTCGGCGGAAACGGGAAGAACAACGCCGAGGACGACGACGACGACAAGGACGACGACAAGGACAATCGCTGCGGAAGATGATCGCATGAACAACACGAACAGTAATGGAATGCCTATGATCCACGTCTTAGTCGTGGACGACGAGAGAATCTGTCGTGCGGTCACGTCACAGGTTCTGAGAAAGTGTGGATACCGGGTGACGACGTGTGAGAGTGGCGCCGAAGCCATCGAGTTGTTGCGTCGAGGCACTGAGTTTAACTTATTGCTCACGGACGTGATGATGCCCGATATCGACGGGCCAAAGTTACTCCAACACGTGCGACATCACTCGCAATTTTCTCAGTTACCCGTCATCATGATGTCTGCCAATCAACACTCGGAAATTGTCTTTGAGTGCGTGCGAAGCGGCGCGGATGATTATTTACTCAAACCAGTCACGGTGAAACAAGTGAAACTTTTATGGCAGCACGTGTGGAGGAAGCAGTACTCGGCGGCACCGCAGACGGTTCCGAGACTGAACGAATACGGCGAAGAGTTAGATGAAGATAACGAAGACGACGGGATATGTATGCTCGGTAAAGAAGAAATGTTCCAAGGCGTGCCAAACGTCCCGAGGCGATTAAACTCAGAATCCGATCTTTTGATGAACAGTAACGGCAATAGCGGCAACAATGACAACGACAACAACAGTAAGAATAAGAATAATAGCAGCAAAAACAACGACAACAACATCACGATGAACAACAATTCCACCGCCATCAATAAAAGCAACATCAATAACAACAACAAAAATAGTCATCCTAGATCGCTTTCGCGAGACTCTTCGAGAGAGAATTTCTTGTCGATGCTTTTACTCAAGAGCATCGCCAATAACAATAAAGAAAGAAATCCTTCGAATGTTACTGCTACTGATACTGCTACTGCTGCTACCACCGCAGCGGCAAAAACTGCTTCTACGACACCGAAGAAAACGACGAAAAATAACAAGGACATGAACGACTCAAAGAACAACGCGAACGCGCGTAATCCGCCCGCGCAAACAAGAAGAGTCGAGAATGCCGATGTCGAAGTGCCGATGGAGGTGGATCTTCCGCGCGCCAATAATCGAGCTAATAAGACCAAAGATGCAGAAATAGTGCGAAGGAAGAAAGAAGAATCGGAGTTAATATTGAGGGAGAATAAAGCGAAGACAGAGAAACGGTTAATACAAAATTCTTCTCTTGCGAAAAAGTCGTCGTCGTCGAGATCTCATGGAGGATCTCCCGGAGCCCACCACTCTTCTCCATCCTCACTCAGTAGTCACGATGATAGTAACTTTGTTTTAGCGCCACCGATACAAGGCTTGGAGAAGTCGAGGTCGTTCGTTTCAGTTAGAAATTGGCTCGATTCGAACGCATTCAGAACGATGAGTGATGAAACGAAATTTCATGTGTTAGCTAGAACTGCGGCGATTCTAGCGAACGAACACGAGCGCGGTTTCTGCTCCGGTGGCGTCAATCCTTCGAGATTGTTGATTTCTCCGCAAGGAGATATCAAAGCATTTGATAAAGAAGAGATGAACGCAAGAAGTAATAGGAACAGAATGGCGAGAGGATCGAAACAACAACCGGTGATGAAACGTCGCGAAGTTTTGTACGAAACTCTTCCGAGTGAAAATGAACTTCCAAACACCATCAAATCTGAACTCGTTTCTCTCGGTGCCCTCGTATCCGAAATGTTTTGGAAAGATATGTTCGACGTTGGCTCTAGTTCTGAGAATCCGCGCGCTTGGTTCAATGAAAAAGAAATCACGCACATCGATGAGTTACACCCGGAAATGGCGGAAACCTTCAGAAAATTGATATCGAGAGATCCTCGCCATCGAGTATCGGCGCAATCTGTGAGAGATATCGCGTTGAAGCAACTAGAAATTCTGAGACACCGCCGGTCATCATCTTCTACGTCGATGCCTTCGAAAGCTACGCTCGTTGACCGCGAGTTGAACGTGGACTCCGAGAGAAAGGCGAACGAGTTGAAAACAATCATCGACGTTCTTAAATCGATTGAAAAATCCCGCCAACGCGAGTACGAAAAAACGCAGCGGGAATTGAACGTTTTAAATGCGCTGTCAAAGTTGCTCCCCGCCGGAAAACAAGGAATTTCTACTCGCAGCAACTCGAAAAGAAAGCGGGGTGAAAGTAATAACAATATTCACAACTCTTCAGATGTTCCCGGCGCACTTAACAGCGAAAAGTGGGCAAGGCGACCTCCAGAGTCGCAGCGCGCTCTCGATCACGTGCCCTTTGACGACTTGCCGAAAATTGTATTTGAATCTTTGGAAGAAACGTTATTTCAAGCATACGCGAAATCGTGCAAAAACCATGCTCTTCAACTCGCGCGCGGTGGATTTAGTGGAGAGTACAATACCGGTCGCGCAGGATCGGTGAAAGACGACGAAAAATGGATTTCAAACATGATCAAACGCACAAACGTTGAAGAACAGTTAACGGATGATTTGAAAGAATTTGGCAGCTGTTTAACTCGCGTAACGCGAAAGTGGCGATTTCGAGTCGTCGCTAGGCTGGGGTGCGGAGATTTAGTCGGTGGTTCGAGCGATATGGTGTGTTCTACCGCGTGGAATCGCGACGGCGACTTGTTCGCTACCGCGGGTATTTCGAAGCGGCTGTGTATTTACGAGGTTGCCTCCGTCATGCAGTTGGGCAACGCCGTGCATTGTCCAGCCATTGAACTTTCCACGAGCTCAAAGTTGTCCTCAATCAGTTTCAATCCGTACGTGAAGCCGGTTATGGCATCTGCGACGTATGACGGCGCGATGCAAATCTGGGACGTCCAGAAAGGCATGGAAACCATGCGATTGAAGAATCATACCAAACGGGTTTGGTCGACTGAGTTTTCTCCGATCGATCCAACTCGTCTGTTATCAGCTTCGGACGATGGCACAACTCGAGTCTGGTCAATCACGCAAAGGCGAGAGTGCATGGTGATTAATGATCCGAATCAAGCAAACATCTGTTCGGTGAACTCTTCTCGCATGGACTCAAATCTGATCGCAGTCGGCTCAGCAGATCACAAAGTACACGTTTACGATCTTCGAAACGCGGTGATGCCGATGTTGACTTTGGAAACGCACAAGAAAGCAGTATCGTATGTGAGATGGATGGGTAATGAGCTTGTTTCGGCATCCACGGACTCTTTGCTCAGACTATGGGACGTGAAAGGATCGCGAGGTGTTTGTCTTCGCACGTACACCGGACACGTGAACGAGAAAAATTTTGTCGGTCTCAGCGTCACGAGTGATGGTAGAATCGCTTGCGGCTCTGAAGATAATACGGTTCGAATGTACGCAAAGTTTGCACCGCTACCGGTTGCGGGACACTCGTTCATGCGAATGACTCCTGGTTGTGGATTGAGAGAGGGAGGTCCCACGGCTGGTTTATGCGGCGGCATCAAACCCGTTCTCACGAACGACAAGGGCGCGTTCGTCACGAGCGTCGCGTGGTCTCCTGATGGTCAGCGACTGTTAGCGTCCAATTCTCGCGGTAACTTGAAGATATTTGAGTTGGATTAG</t>
  </si>
  <si>
    <t>691,880 -&gt; 695,479</t>
  </si>
  <si>
    <t>ostta10g03410</t>
  </si>
  <si>
    <t>Od09g00190</t>
  </si>
  <si>
    <t>MTSRARGVAETATTRATSGDDATTTTTTHAERGGLGGGPVTTSDVHVLVVDDERICRTVTSSLLKRCGYRVTMASSGEEALELLRRGTEFHLLLTDVMMPGVDGPALLQIVRNDERLRDMPVVMMSANEHSETVFRCIQYGAEDYLLKPVSRKAVMHMWQHVWRKSHAQTARAVPRFENGEEVLDDEEDHRGELAHGVPAVPEHTGFTGAPTDSVDDAGTSEDKPPLSPPPRMIRNNSTQSIVETAASGGKMGDAGTYALSACDNLSQGSVIAIRADAVAMRDAADAARRSTPEPARARPLPPPLVGLENGSRGLKEWLDDVVAGAQAVSKEERWHVGWRILAFLDDVASRGRASYESFDASCLDISPQGAISFSARANVSSKTEDGENPFVELAQELDDHDSRFVVGLVVLNMFWPEVFITVYEAEYPQEALKNVISMTGFAERAMTAEIDAAKVVVSLLGRENRVDVKEASERLRQIAGEARSQGVETERRIETLKNLENVLETLRTARGSQLLELSHSRGMLDMLLAQAGISVAHTSASPDESSVRKRARVNETGGVQIPQLCDGITCYDDKTLKEEGVDAVVRSAFNSARSLEADVFRDLEGHLFQKCLKATKQNTAKDDSDASWLKRLREDGSGTTPSLRAVLDDFEGDVCLATRSVSLKSRAVVGGDVGDFVANNVMVCSTSWDRDGEFFATAGTNKSICIYEVDAVMNMGARVHCPAVEFEAHAKISSLCHNPYVKQSIASGDYQGVVQLWDVQKEMSTWENNTHRRRVWSIDYSRVDPTKLASASDDGTVQVYSTLTKTATYAIQNRANVCSVKFHPESAHLLSIGSADHNVHCYDLRQTSKPLMTLRGHRKAVSYVCWVGDELVSASTDNSLKLWNVKSQNSQDACVRTFSGHTNEKNFVGLSANSDGYIACGSEDNVLHVYAKSSSVPVARYSFADKTSQSIPGRRDKGGFISAVNWSPDSEHILAASSRGQLKILALTKNA</t>
  </si>
  <si>
    <t>ATGACGTCGCGCGCGCGAGGGGTGGCGGAGACGGCGACGACGAGAGCGACGTCGGGCGACGACGCGACGACGACGACGACGACGCACGCCGAGCGCGGAGGACTCGGCGGGGGACCGGTGACGACGTCGGACGTGCACGTACTCGTCGTCGACGATGAGAGAATATGTCGAACGGTGACGTCGAGTCTGTTGAAACGGTGTGGGTACAGGGTGACGATGGCGTCGAGCGGGGAGGAGGCGTTAGAGCTCTTGCGCCGAGGCACCGAGTTTCACCTGTTGCTCACCGACGTGATGATGCCCGGGGTGGACGGACCGGCGCTGTTACAGATTGTGCGAAACGACGAGCGGTTGCGAGACATGCCGGTGGTGATGATGAGCGCGAACGAACACAGCGAGACGGTGTTTCGATGCATTCAGTACGGAGCGGAGGATTATCTTCTCAAGCCGGTGAGTAGAAAAGCCGTCATGCACATGTGGCAACACGTGTGGCGAAAGTCGCACGCGCAGACGGCGAGAGCGGTGCCTAGATTTGAGAATGGTGAAGAAGTTTTAGACGACGAAGAGGACCATCGCGGTGAGTTGGCGCACGGCGTGCCGGCGGTTCCAGAACACACCGGTTTTACGGGCGCGCCGACGGATTCCGTCGACGACGCGGGGACGAGCGAAGACAAGCCGCCGCTCTCGCCGCCACCGCGCATGATTAGGAACAACTCCACGCAGAGCATAGTCGAGACGGCGGCGAGCGGAGGAAAGATGGGCGATGCTGGGACGTACGCGCTCAGCGCGTGCGATAATTTATCTCAAGGGAGCGTTATCGCTATACGCGCCGACGCCGTGGCGATGCGAGATGCCGCGGACGCCGCTCGGCGCTCGACGCCCGAGCCTGCGCGCGCGCGGCCTCTGCCACCACCGCTCGTGGGTTTAGAAAATGGGTCGAGGGGCCTGAAAGAGTGGCTCGACGACGTCGTCGCCGGCGCCCAGGCTGTGTCAAAAGAGGAGCGTTGGCACGTCGGATGGCGCATCCTCGCGTTTCTCGATGACGTCGCGTCCCGAGGACGAGCTTCGTACGAGTCGTTCGACGCGAGCTGTCTCGACATTAGCCCGCAGGGCGCGATTTCGTTCAGTGCGCGCGCAAACGTCTCATCAAAGACGGAGGATGGTGAGAATCCGTTCGTCGAGCTCGCGCAAGAGCTCGACGACCACGATTCGCGCTTCGTCGTCGGTTTGGTCGTTCTCAACATGTTTTGGCCCGAAGTCTTCATCACGGTGTACGAGGCGGAGTATCCTCAAGAAGCGCTGAAGAACGTGATCTCCATGACTGGTTTCGCCGAACGAGCCATGACGGCTGAGATTGACGCAGCGAAGGTGGTCGTGTCTCTCCTCGGACGAGAGAATCGCGTCGACGTCAAGGAGGCGAGCGAGCGCTTGCGACAAATCGCCGGCGAGGCGCGTTCGCAAGGCGTTGAGACCGAGAGGCGCATCGAGACGCTGAAGAACTTGGAAAACGTGTTGGAGACGTTGCGTACCGCGAGAGGATCCCAGCTTCTCGAACTGTCGCATTCTAGGGGGATGCTCGACATGCTTCTCGCTCAGGCGGGCATCAGCGTCGCGCACACAAGCGCGTCGCCGGATGAATCTTCGGTGCGCAAACGCGCGAGAGTCAACGAGACCGGCGGTGTTCAGATCCCGCAGCTGTGCGATGGCATCACGTGCTACGACGACAAGACGCTCAAAGAAGAAGGTGTCGACGCCGTCGTGCGCTCGGCGTTTAATTCGGCTCGCTCTCTCGAGGCTGACGTCTTCAGAGACCTGGAGGGGCACCTTTTCCAGAAATGTTTGAAGGCGACGAAGCAAAACACGGCGAAGGATGACTCTGACGCCTCGTGGTTGAAACGACTCCGTGAAGACGGCTCGGGCACGACGCCGTCGCTTCGTGCCGTGCTCGACGACTTCGAGGGCGACGTATGCCTGGCGACGCGATCTGTGTCACTCAAGAGCCGTGCGGTGGTCGGTGGTGACGTCGGTGATTTCGTCGCGAACAACGTCATGGTTTGTAGTACCAGCTGGGATCGAGACGGAGAGTTTTTCGCCACCGCAGGGACGAACAAGTCGATTTGCATTTACGAAGTGGACGCCGTGATGAACATGGGCGCTCGCGTGCACTGTCCTGCGGTCGAATTCGAAGCGCACGCCAAGATCTCGTCGCTCTGTCACAACCCATACGTGAAGCAATCCATCGCGTCCGGCGATTACCAGGGCGTGGTCCAACTGTGGGACGTGCAGAAGGAAATGTCAACGTGGGAGAATAATACTCACAGACGTCGAGTTTGGAGCATCGATTACAGTCGCGTCGATCCCACCAAACTCGCGAGCGCCTCCGACGATGGCACGGTTCAAGTGTACTCTACGTTGACGAAGACGGCGACGTACGCCATTCAGAATCGCGCCAACGTCTGCTCAGTCAAGTTTCATCCCGAGTCTGCGCATCTGCTCTCCATCGGTAGCGCCGATCACAACGTTCACTGCTACGATCTTCGCCAAACGAGCAAGCCGCTCATGACTTTACGAGGACACCGTAAAGCGGTCTCGTACGTCTGCTGGGTCGGCGATGAGTTGGTTTCCGCATCCACAGACAATTCTCTCAAGCTTTGGAACGTCAAAAGCCAAAATTCTCAGGATGCGTGCGTACGCACATTCTCCGGTCACACGAACGAGAAAAACTTTGTCGGTCTGAGCGCCAACTCCGACGGGTACATCGCGTGCGGATCTGAAGACAACGTCTTGCACGTGTACGCGAAATCGTCATCCGTGCCGGTGGCACGGTACAGTTTCGCCGACAAGACGTCACAGTCGATCCCGGGCAGACGCGACAAAGGAGGTTTCATCTCTGCCGTCAACTGGTCGCCGGACTCCGAGCACATTCTCGCCGCAAGTTCGCGCGGGCAATTGAAAATTCTCGCGCTCACCAAGAATGCGTGA</t>
  </si>
  <si>
    <t>31,514 -&gt; 34,492</t>
  </si>
  <si>
    <t>Ol10g03450</t>
  </si>
  <si>
    <t>MTEMNERRRHGTMETRTRRTSATSGGDGPTATSDVHVLVVDDERICRTVTSSLLRKCGYRVTTAESGEEALELLRRGTEFHLLLTDVMMPGIDGPALLQIVRNDERLRDMPVIMMSANEHSDTVFRCIQYGAEDYLLKPVSRKAVKHMWQHVWRKSQIQSSRAVPRFENGEEILEDEDEDRGELVHGVPAVPEHVPEGMGSEDANATAKSPSPTPSPTLPRNNSTLSFAATGASVKADVAAYPFAAPTAAQQMDNVSQGSVVKMVIDAADAGKGDEARSRVVPESIVRPLPAPLSGLENGSRRLREWLDDESAGAQATQKEERWHVAGQILAFVDAVNGCGYASYELFDANCLDISPQGAISFAARSQVAADQDEYTFVELAQELGDQDPLFVVGLVILNMFWPDVFVTMYEADYPAKALEKVITMSGFAKRAMTGELAAAKVVVSLLRQKDRATARDASERLRTVAGDARAHGVETERRLETLKRLETVLETLRTARDSQLRELTQSHGMLDVLLAEAGVAKGSASEHSDSPDRKRARVVEHAMECYDDETLTLKDLDSVVHTAFKSPKSLEPAVFADLERGLFDKCAVAIKEGGTKGDSDAAWLKRVRADGVDTTAVRDALEEFENEICLVTRAVSIKRCASIGGDFADFAANNSMVCCASWDRDGELFATAGTSKSICVYETSAVMTLGARVHCPAVEFEAHSKVSALCYNPYVKQSIASGDYQGVVQLWDVQKETSTWENTTHRRRVWSIDFSHIDPTKLASASDDGTVRIFSTTTKEGVCTLQNRANVCSVKFHPTSAHMLAIGSADHRIHVYDLRQPSTPLMTLQGHRKAVSYVHWVGDELVSASTDNTLKLWDIKRNDPRTACVRTYVGHTNEKNFVGLSTNADGYIACGSEDNIVHVYAKHASSPVAHYGFADKPTPMSHNRRDKGGFISSVVWSPNSKHLLAANSRGHLKILSLNKAS</t>
  </si>
  <si>
    <t>ATGACGGAGATGAACGAGCGAAGACGACACGGGACGATGGAGACGCGGACGCGGCGAACGAGCGCGACGAGCGGCGGCGACGGACCGACGGCGACTTCGGACGTGCACGTGCTCGTCGTGGACGACGAGAGGATATGCCGGACGGTAACGTCGTCGTTATTGCGAAAGTGTGGGTATCGCGTGACGACGGCGGAATCGGGAGAAGAGGCGCTGGAGCTGTTGAGACGAGGGACGGAGTTTCACTTGTTGCTCACCGACGTCATGATGCCGGGCATCGACGGACCGGCGCTGTTGCAAATAGTGCGCAACGACGAGCGATTGCGAGACATGCCGGTTATCATGATGAGTGCGAACGAGCACAGCGATACGGTGTTTAGGTGCATTCAATACGGGGCGGAAGACTATTTGCTTAAACCCGTGAGTAGAAAAGCCGTCAAGCACATGTGGCAGCACGTGTGGAGAAAGTCGCAGATACAGTCGTCGCGCGCGGTGCCGCGGTTTGAAAACGGGGAAGAGATTTTAGAAGACGAAGACGAAGATAGAGGGGAGTTAGTGCACGGCGTGCCGGCGGTGCCCGAGCACGTGCCGGAGGGGATGGGTAGCGAAGACGCCAACGCCACGGCCAAGTCGCCGTCGCCGACGCCGTCGCCGACTTTGCCTAGAAACAACTCCACGCTGAGTTTCGCCGCGACTGGAGCGAGTGTCAAGGCGGATGTCGCCGCGTATCCGTTTGCGGCGCCTACTGCGGCGCAGCAGATGGATAATGTGTCGCAAGGGAGCGTGGTGAAAATGGTCATCGACGCCGCCGACGCCGGCAAAGGCGACGAGGCGCGAAGTCGCGTCGTCCCCGAGTCCATCGTGCGGCCGTTGCCCGCGCCGTTGTCGGGATTAGAAAACGGCTCCCGACGACTGAGGGAATGGCTTGACGACGAATCCGCGGGGGCGCAAGCGACGCAAAAAGAGGAGCGTTGGCACGTCGCCGGCCAGATTCTCGCCTTCGTCGACGCCGTCAACGGTTGCGGGTACGCGTCTTACGAGCTATTCGACGCCAACTGCCTCGACATCAGTCCTCAAGGTGCGATCTCATTCGCAGCGCGTTCTCAAGTGGCAGCGGACCAAGACGAGTACACATTCGTGGAGCTCGCGCAAGAGCTCGGCGATCAAGACCCTCTGTTTGTTGTCGGCTTGGTGATTCTCAACATGTTCTGGCCCGACGTCTTCGTCACGATGTACGAAGCTGACTACCCGGCCAAGGCGCTGGAGAAAGTCATCACCATGAGTGGATTCGCAAAGCGCGCGATGACGGGCGAGCTCGCCGCCGCCAAGGTTGTCGTCTCCCTCCTTAGACAAAAAGATCGCGCCACCGCGAGAGACGCGAGCGAGCGGTTGCGAACGGTGGCGGGTGATGCGCGCGCGCACGGCGTGGAGACTGAGCGACGCTTGGAGACTTTGAAGCGTCTTGAGACAGTGTTGGAGACTTTACGAACGGCCAGAGATTCTCAACTGCGCGAGTTGACGCAATCTCACGGAATGCTCGACGTTTTGCTCGCCGAAGCAGGAGTCGCCAAAGGGAGCGCTTCAGAGCACTCTGATTCGCCTGATCGCAAACGCGCGAGAGTCGTCGAACACGCGATGGAGTGCTACGACGACGAGACTCTGACGCTCAAGGATCTTGATTCAGTCGTACACACGGCGTTCAAGTCGCCCAAATCGCTCGAACCGGCCGTGTTCGCGGATTTAGAGCGCGGTCTCTTCGACAAGTGCGCCGTGGCGATAAAGGAGGGCGGCACTAAGGGCGATTCGGACGCCGCTTGGTTGAAACGCGTTCGAGCGGATGGCGTCGATACTACGGCCGTTCGTGACGCTCTGGAAGAGTTTGAGAACGAAATATGTTTGGTGACTCGCGCGGTTTCCATCAAGCGGTGCGCCTCGATAGGCGGCGACTTCGCCGATTTCGCGGCAAATAATTCCATGGTGTGTTGCGCGAGCTGGGATCGGGATGGCGAGCTGTTCGCTACGGCGGGTACGAGCAAGTCCATTTGCGTATACGAGACGAGTGCGGTGATGACTTTAGGAGCGCGCGTGCACTGCCCAGCGGTGGAGTTTGAAGCGCACTCCAAGGTTTCGGCGTTGTGCTACAACCCGTACGTGAAGCAATCCATCGCGTCTGGTGATTATCAAGGCGTCGTACAACTTTGGGATGTGCAGAAAGAAACGTCCACCTGGGAGAACACCACCCACAGAAGACGAGTGTGGAGTATCGACTTTAGCCACATCGACCCGACTAAGCTTGCCAGCGCGTCTGACGACGGTACGGTTCGCATCTTTTCCACGACGACGAAGGAAGGCGTGTGCACGCTTCAAAACCGCGCCAACGTGTGCTCGGTGAAATTCCACCCGACGTCGGCACATATGCTCGCCATCGGAAGCGCCGATCACAGGATCCATGTGTACGACCTTCGCCAGCCGAGCACGCCTTTGATGACGCTGCAAGGCCATCGTAAGGCCGTTTCTTACGTGCACTGGGTCGGCGATGAGTTGGTTTCGGCGTCGACGGATAACACGCTCAAGCTTTGGGACATCAAGAGAAACGATCCCAGAACGGCGTGCGTGCGAACGTACGTGGGCCACACCAACGAGAAGAACTTCGTCGGGTTGAGCACCAACGCTGATGGGTACATCGCGTGCGGTTCGGAAGACAACATCGTGCACGTGTACGCGAAACATGCATCCTCTCCCGTTGCGCACTACGGCTTCGCCGACAAGCCGACGCCGATGTCGCACAACAGACGCGACAAGGGTGGATTTATCTCATCTGTCGTGTGGTCTCCGAACTCCAAACACCTTCTCGCCGCCAATTCCCGCGGCCATCTGAAGATTCTCTCCCTCAACAAGGCTTCGTAG</t>
  </si>
  <si>
    <t>585,448 -&gt; 582,545</t>
  </si>
  <si>
    <t>Ostme12g00180</t>
  </si>
  <si>
    <t>Mipuc01g07200</t>
  </si>
  <si>
    <t>MAATTHSSTVHVLLVDDAGLLRRCQYQVTTASSGREAMALLERGTQFNLLLTDVMMPDVDGPTLLHFVRNNPLYAEMPVVMMSSNEHADMVMNCIRLGAEDYIIKPVTNKAVKHMWAHVWRRKQRYQMVPRFENGREVDEEREFEAAAMEELRGGVDLEAGMLPVPETEEYSSDGESDDDEARRGDAAAEFYAMEYANTSGGWEGGTDFGSVTFPGAAGSSASDGGCPMGHHARGGRVGKRAKVRGGTCPFAAAGGGTNARDPDAKMDAVHEVPDEEEDAATAAAAAADGRAAPARATATHDPLVVTDEMTGVAKRLVPVPPMRNLTDGRRTLREWIDLANRDGLGLVERRDALHVLGRAASLLASHHDRGMLLGAMRPSALTISPQGEVGIAPPRPTTPPRTNPCSAGAAAVRGARRKARRAWATSNARRDGDEREPGAGMMNPDEDEDDVVDADDEYDEMMDSDDDEIGGEMRVPSPCGGFAAGAGGDANESLYVSPEEKTAAAFGAEGEAFGGWRPSASSECFALGVLMVELCWPDVAASAVGDVGKLLRAVLRPDGDGAAELARDPTESAIARQLLQPVPGNRPTASQVAALLTKYASEIEDAAAAASGWATTREMGAAVERRRAELIALADFLRRHREARVREAQGHRVRSALLAHALRQLVGPADAQAAVGRRGMGTLSVGGGGGRRNSGDGRPSRQNSVDGVGANVLSRQPSFEGPGPSERRGVSFDLPRGGLGLGLGSSSTLGFPGANAAASRRPRRGSNDGSGDALELGGGGSGRSSMDAEDGGAGPPAMATATTALTTVAGADRALGNGRSFSANDLTALDASASAAKAVGAGLKPASELDDEAFNALEEDFFDACARAIAPIARKYANATKAASLEPSVVVTGSSFTALANASAHSTAIELKRAAGAEAARDAGIALAGAMDGFGADLARCVRRTTLNVVADVSIGHVHSFGEMVCSTGWDRDGEYIATGGISKRLRVFEVAVVTELGAAVHCPVSEIKTNSKLSSLAWNPYIKHGLASADYDGSVHLWDADRGVLTSEFNEHRKRAWSLDYSQLDPTRLVSGSDDGTVRVWSISQATSVSCIRQRANVCSVQFSPVNANVVAFGSADYKIYAYDLRHTSRPLVTLSGHKKAVSYVRWMGGDLIVSASTDNTLKLWDVKRGMVGDKNEFASGTGGGLFDPGSERSACSRTFRGHLNQKNFVGMSVARDGHIACGSEDNTVCLYTRSVPSPITTQSLATCSAFNNPSSGGCGLGGGERGLGGGGGDAGAGAAGGGDKTGLFVSSVAWSPDGRRLVAANSCGAVKIMEVTN</t>
  </si>
  <si>
    <t>ATGGCGGCGACGACGCACAGCTCCACGGTGCACGTCCTCCTCGTGGACGACGCCGGGCTCTTGCGCAGATGCCAGTACCAAGGTGCGACGCGCGCGAACGCGGCGGCGGCCGGCGCGGCGTATCTTTTCTCCATGCTTGCTGACGTCGACGCGTCGCGAGATGTCGTCGTCGTCGTCTCTCCGTCGATTAACGACGCCGCGTCCCCCCCACCTTCTTCCCCGACGCGACAGTCACGACCGCGAGCTCCGGCCGCGAGGCCATGGCGCTCCTCGAGCGCGGCACGCAGTTCAACCTCCTCCTCACGGACGTCATGATGCCGGACGTCGACGGGCCCACGCTCCTGCACTTCGTGCGGAATAACCCCCTCTACGCGGAAATGCCCGTGGTGATGATGTCGTCCAACGAGCACGCGGACATGGTCATGAACTGCATCCGCTTGGGCGCGGAGGATTACATCATCAAACCGGTGACGAATAAGGCGGTGAAGCACATGTGGGCGCACGTGTGGCGACGGAAGCAGCGGTACCAGATGGTGCCGAGGTTCGAGAACGGCCGCGAGGTGGACGAGGAACGCGAGTTCGAAGCCGCGGCGATGGAGGAACTGCGCGGCGGCGTCGACCTCGAGGCTGGGATGCTGCCCGTGCCGGAGACGGAGGAGTACAGCAGCGATGGCGAGAGCGACGACGACGAGGCGCGGCGAGGCGACGCGGCGGCGGAGTTTTACGCGATGGAGTACGCGAACACGTCGGGGGGATGGGAGGGCGGGACGGATTTCGGCTCAGGCGCGTTCTACACACTGGTCCCCATACGACCGCGTTGGCGTGGTGAACGCCGATCCTTAAGGACTTTTCCCGGCGCATCTCTCCGTCCACCCCTCGGTTTCAATCCCCGCCATCGACGCCTTTCAACTCCACCTGACGCCTTTGAACTCCATCCCGACAATCGCTTGTATGGAACGACCCTCAGTGACGTTCCCGGGCGCGGCGGGCTCGAGCGCGAGCGACGGCGGATGCCCGATGGGCCACCACGCGCGCGGCGGCCGCGTCGGGAAGCGCGCGAAAGTCCGGGGAGGGACGTGCCCGTTCGCGGCGGCGGGGGGGGGAACAAACGCGAGGGACCCTGACGCGAAGATGGACGCCGTGCACGAGGTGCCAGACGAGGAAGAAGACGCGGCGACGGCGGCGGCGGCGGCGGCGGACGGGAGAGCGGCGCCGGCGCGCGCGACGGCGACCCACGACCCGCTCGTCGTCACGGACGAGATGACCGGCGTCGCGAAGCGTCTGGTCCCGGTGCCGCCGATGCGTAACCTAACGGACGGTCGTCGTACGTTACGCGAGTGGATCGACCTCGCGAACAGAGACGGGTTGGGCCTCGTCGAGCGAAGAGACGCGTTGCACGTGCTCGGACGCGCCGCGTCGCTGCTGGCGTCGCACCACGACCGCGGGATGCTCCTCGGCGCGATGCGCCCGAGCGCGCTGACGATATCGCCGCAGGGCGAGGTCGGGATCGCGCCGCCGCGGCCGACCACGCCGCCGCGGACGAACCCGTGCTCGGCGGGCGCCGCCGCCGTCCGCGGCGCAAGGAGGAAAGCGCGGCGGGCGTGGGCGACGTCCAACGCGCGAAGGGACGGCGACGAGCGCGAGCCGGGGGCCGGGATGATGAACCCCGACGAGGACGAGGACGACGTCGTCGACGCGGACGACGAGTACGACGAGATGATGGACAGCGACGACGACGAGATCGGCGGAGAGATGCGCGTGCCGTCCCCATGCGGGGGCTTCGCCGCGGGCGCGGGCGGCGACGCGAACGAGTCTCTGTACGTCTCCCCCGAGGAGAAGACCGCCGCGGCTTTCGGCGCGGAAGGCGAGGCGTTCGGCGGCTGGCGGCCGTCCGCCTCGAGCGAGTGTTTCGCCCTCGGCGTCCTCATGGTCGAGCTGTGCTGGCCCGACGTCGCCGCGAGCGCGGTCGGCGACGTCGGCAAGCTGTTGCGCGCCGTGCTTCGACCCGACGGCGACGGCGCGGCGGAGCTCGCGAGGGACCCCACGGAGAGCGCCATCGCGCGGCAGCTGCTGCAGCCCGTGCCGGGGAACCGACCGACCGCGTCGCAAGTCGCGGCGCTCCTGACGAAGTACGCGTCCGAGATCGAGGATGCTGCTGCCGCTGCTTCGGGGTGGGCGACGACGCGAGAGATGGGCGCGGCGGTGGAGAGGCGACGCGCGGAGCTCATCGCGTTGGCGGATTTTTTGCGGCGACACCGCGAGGCGCGCGTGCGCGAGGCGCAGGGACACAGGGTCCGGTCCGCGCTCCTCGCGCACGCGCTTCGGCAGCTCGTCGGCCCCGCGGACGCGCAGGCTGCGGTCGGGAGGCGAGGGATGGGAACGCTCTCCGTCGGCGGCGGAGGGGGAAGAAGGAACTCTGGCGACGGCCGCCCGTCGCGGCAAAACAGCGTCGACGGCGTCGGCGCCAACGTCCTGTCTCGACAGCCGAGCTTCGAGGGACCGGGACCGAGCGAGCGGCGCGGCGTGTCGTTCGACCTCCCGAGAGGCGGCTTGGGTTTGGGTTTGGGTTCCTCCTCGACGCTGGGCTTCCCCGGCGCGAACGCGGCCGCGTCGAGGCGGCCGCGACGCGGCAGCAACGACGGCAGCGGAGACGCCCTCGAGCTCGGCGGCGGCGGGAGCGGTCGCTCGAGCATGGACGCGGAGGACGGGGGCGCGGGTCCCCCCGCGATGGCGACGGCGACCACGGCGTTGACGACGGTCGCGGGCGCCGATCGCGCGCTAGGGAACGGGCGGTCGTTCAGCGCGAACGATCTCACCGCGCTGGACGCGTCCGCGTCCGCCGCGAAGGCGGTCGGCGCCGGGCTCAAGCCCGCGAGCGAGCTCGACGACGAGGCGTTCAACGCGTTGGAGGAAGACTTTTTCGACGCGTGCGCGCGCGCCATCGCGCCGATCGCGCGCAAGTACGCCAACGCCACGAAAGCGGCGTCGCTCGAACCCAGCGTGGTCGTCACCGGCAGCTCGTTCACCGCGCTCGCGAACGCGAGCGCGCACAGCACCGCGATCGAGCTCAAGCGCGCGGCGGGCGCGGAGGCGGCGCGAGACGCGGGGATCGCGCTCGCCGGCGCCATGGACGGGTTCGGCGCGGACCTCGCGCGGTGCGTCCGACGGACAACCTTAAACGTCGTCGCGGACGTGTCCATCGGGCACGTGCACTCGTTCGGGGAGATGGTGTGCAGCACGGGGTGGGACCGCGACGGCGAGTACATCGCCACCGGCGGCATCTCCAAGCGGTTGCGGGTGTTCGAAGTCGCCGTCGTGACGGAGCTCGGCGCCGCGGTGCACTGCCCGGTGTCCGAGATCAAGACGAACTCGAAGCTCTCGTCGCTGGCGTGGAACCCGTACATCAAGCACGGACTCGCGAGCGCGGACTACGACGGCAGCGTGCACCTGTGGGACGCGGACAGAGGCGTCCTCACGAGCGAGTTTAACGAGCACAGGAAGCGCGCGTGGTCGTTGGATTATTCGCAATTGGATCCGACGCGCCTCGTCTCGGGGTCCGACGACGGCACCGTTCGCGTGTGGAGCATCTCTCAGGCGACGTCCGTGTCTTGCATCCGTCAGCGCGCGAACGTGTGCTCCGTGCAGTTCTCTCCCGTGAACGCGAACGTCGTCGCGTTCGGGAGCGCGGACTACAAGATCTACGCGTACGACTTGAGGCACACGTCGCGGCCGCTGGTGACTCTGTCTGGGCACAAGAAAGCCGTGTCCTACGTGCGTTGGATGGGCGGCGACCTGATCGTGTCCGCGTCCACGGACAACACGCTGAAGCTGTGGGACGTGAAGCGCGGCATGGTCGGCGATAAGAACGAGTTCGCGTCCGGCACCGGCGGGGGTTTATTCGACCCCGGGAGCGAACGGAGCGCGTGCTCGCGAACGTTTCGCGGGCACCTCAACCAGAAAAATTTCGTCGGGATGTCCGTCGCGCGAGACGGACACATCGCGTGCGGGAGCGAGGACAACACGGTGTGCCTGTACACGCGGTCCGTGCCGAGCCCGATCACGACGCAGTCGCTCGCGACGTGCAGCGCGTTCAACAACCCGAGCAGCGGCGGGTGCGGGCTCGGCGGCGGGGAGCGCGGGCTCGGCGGCGGCGGCGGCGACGCGGGCGCGGGCGCGGCGGGCGGCGGGGATAAGACGGGGTTGTTCGTCAGCAGCGTGGCGTGGAGTCCGGACGGGCGACGGCTCGTCGCCGCGAACTCGTGCGGCGCGGTGAAGATCATGGAGGTGACGAATTAA</t>
  </si>
  <si>
    <t>1,492,092 -&gt; 1,492,173, 1,492,323 -&gt; 1,492,874, 1,493,059 -&gt; 1,496,387</t>
  </si>
  <si>
    <t>Mipur07g01070</t>
  </si>
  <si>
    <t>MASSSPADVHVLLVDDDRVCRTLVAGMLKKCNYQVTTASSGEEAMALLERGTQFNLLLTDVMMPDVDGPTLLHYVRNNPFYQEMPVVMMSSNEHADTVMNCIRLGAEDYLLKPVTKKAVKHMWAHVWRRKQRYQMVPQFENGHEVVEDDYAAGIGAHELEDGHHRGFEDHMEPQVPENEEYSSDGEEMDGDRAAAAGTAGGEYYERIADDDEAWAQARRRAAAQYMDDAGMDTDGGGGCPFGGGGGGGGGRGGVKGPTAKRVGFQLTPDGACPFSGKKMENVDEGDEAHARREEAERAARASTDPMVVTCPVTGAKRRLASVPPIQGFEHGHHMTLRQWLDDQNARGQIVDKRDSLHVIGKCAALLARQHEGGMVLGHMLPSRLVISPQGDVSLAPPTPPLSPERAARGNGGEGVGVDEGVSGGEGMSAGKGGRRATRAATMRNRRASREYDEDGSEDGSETIEADDEDSDDDDDDEADADDEIKPGRPSRASPPVCPNEFLYDSPEMRLASGDPRAVDIRRHECFGLGVLMVELCWPEVAAGAMGDVAKLLGATLRPDGVGAAALDADPNESAVARQLLQPVPTNRPSAKQVTELIKRAAEIAEAEADAKENADVLHRENGWPTRREMGLATERRLTELATLRTFLIAHKEARLREVQGHKVRSALLAHALRQLGEQTEVGADDGIGQRGGSAGNLRQTSFGNLRQTSFNRGQSPLRRPSFDGSQPIRRGASLDIPRQQSFNRGHAQQTPAPVGGVPDHLSKLQPMKKRRQSLDVTEISQGQVGDQPGTRGVVRHPSFTSEGAAPSPRTSVDGRPSVDSQRRSIERKRSFDGRGVAGAGSPRAAAAANPGPFAVRRDSSRTSMDTAGSNDSDRQRRPSLRSASFNRSFNRSFSTGDLVRLGGGLRPDAAAAVAKSHRVAKELDEAEFEALEENFFDACARAIAPIARNYTKAQAAIANAVGSSGEGSPNAGSPERGVPESGEPEEGEPAPPSEKDAQRALVEKRRQGAIAETAAAASQALGQALHAFGQDLSQATRKTTLRTIADVSLGDVHSFGEMICCTGWDRDAEYIATAGISKRLRIFEVDPLINSGAAVHCPVAEMKASAKLSSMTWNPYIKHTVATADYEGVVSLWDVNRGEVGSAFHEHKKRVWSTSWSKLDPTRLVSGSDDGTCRVWSINQRESTAVIQNRANICCVHFSPVSANVVAFGSADYSIKAYDLRHTLRPLVSLTGHKKAVSYVRWLDGDLIASASTDNTLKLWDVKRGILGAMAGPTQLAVSDPSSTLWAGDKSGDGNPACLRTFRGHVNRKNFVGMSASSAGHIAVGSEDNTVCVYAKAVPAPIARHSLAVTAAFSNHGAGAGGAQSTTATAGGGGGDGDKPGLFVSSVTWSPSGRMLVAANSCGAVKIMELTAPP</t>
  </si>
  <si>
    <t>234,302 -&gt; 234,200, 234,016 -&gt; 229,875</t>
  </si>
  <si>
    <t>ATGGCGAGCTCTTCGCCCGCGGACGTGCACGTGCTGCTCGTGGACGACGACAGGGTGTGTCGTACCCTCGTCGCGGGCATGCTCAAGAAGTGCAACTACCAGGTCACCACGGCGAGCAGCGGCGAGGAGGCGATGGCCCTCCTGGAGCGCGGCACCCAGTTCAACCTCCTCCTCACCGACGTCATGATGCCCGACGTCGACGGCCCGACGCTCTTGCACTACGTTCGCAACAACCCCTTCTACCAGGAGATGCCGGTGGTGATGATGTCCTCGAACGAGCACGCGGACACCGTCATGAACTGCATACGGCTCGGCGCCGAGGATTACCTCCTCAAGCCCGTCACCAAGAAGGCGGTCAAGCACATGTGGGCGCACGTCTGGCGACGCAAGCAGAGGTACCAGATGGTGCCCCAGTTTGAGAATGGCCACGAGGTCGTGGAGGACGACTACGCCGCGGGCATCGGCGCGCACGAGCTCGAGGACGGGCACCACAGGGGGTTCGAGGACCACATGGAGCCGCAGGTGCCCGAGAACGAGGAGTACTCCTCGGACGGGGAGGAGATGGACGGCGATAGAGCGGCTGCCGCGGGCACAGCCGGCGGCGAGTACTACGAGCGCATCGCCGACGACGACGAGGCGTGGGCGCAGGCGCGTCGCCGCGCCGCCGCGCAGTACATGGACGACGCCGGGATGGACACCGACGGCGGCGGCGGGTGCCCGTTCGGCGGAGGCGGCGGCGGCGGCGGCGGGAGGGGGGGGGTCAAGGGACCCACGGCGAAGCGGGTCGGCTTTCAGCTCACCCCCGACGGCGCGTGTCCGTTTAGCGGTAAAAAGATGGAAAATGTGGACGAGGGGGACGAGGCGCACGCGCGGCGGGAGGAGGCTGAGCGCGCGGCGAGGGCCAGCACCGATCCGATGGTGGTGACGTGCCCGGTGACCGGGGCGAAGCGAAGGCTGGCGTCGGTGCCCCCCATTCAGGGCTTCGAGCACGGGCACCACATGACGTTGAGGCAGTGGCTCGACGACCAGAACGCGAGGGGACAGATCGTGGACAAGCGCGATTCCCTGCACGTCATCGGGAAATGCGCGGCGCTGCTGGCGAGGCAGCACGAGGGCGGCATGGTGCTCGGGCACATGCTGCCGAGCAGGCTGGTGATCTCGCCGCAAGGGGACGTGTCGCTGGCCCCTCCTACGCCCCCCTTGTCGCCCGAGAGAGCGGCTCGAGGGAACGGCGGCGAGGGGGTTGGCGTCGACGAGGGGGTGAGCGGCGGCGAGGGGATGAGCGCGGGAAAAGGTGGCAGGCGCGCCACGCGCGCGGCCACCATGCGCAATCGCAGGGCGTCCAGAGAGTACGACGAGGACGGCTCCGAGGACGGCTCCGAGACGATCGAAGCCGACGACGAGGACAGCGACGACGACGACGACGACGAGGCCGACGCGGACGACGAGATCAAACCCGGGCGTCCGTCCCGGGCGTCCCCTCCGGTCTGCCCCAACGAGTTTCTGTACGATTCCCCGGAGATGCGCCTGGCGTCTGGCGACCCCCGCGCGGTGGACATCCGGCGTCACGAGTGCTTCGGGCTCGGCGTGCTCATGGTGGAGCTGTGCTGGCCGGAGGTGGCTGCCGGCGCGATGGGCGACGTCGCGAAGCTCCTCGGCGCGACGCTGCGTCCCGACGGCGTCGGCGCCGCGGCGCTGGACGCGGATCCGAACGAATCCGCCGTGGCCAGGCAGCTCCTGCAACCCGTCCCGACCAACAGGCCGAGCGCCAAGCAGGTCACCGAGCTCATCAAGCGCGCCGCGGAGATCGCGGAGGCGGAGGCGGACGCCAAGGAGAACGCGGACGTCCTGCACAGGGAGAACGGATGGCCGACGCGACGCGAGATGGGACTCGCGACGGAGCGGCGTCTCACCGAGCTCGCCACTCTGCGAACGTTTTTGATCGCGCACAAGGAGGCGAGGCTGCGGGAGGTTCAGGGGCACAAGGTGCGGTCCGCGCTGCTGGCGCACGCGCTGCGCCAGCTCGGCGAGCAGACGGAGGTTGGAGCGGACGACGGCATCGGGCAGCGGGGCGGGTCCGCCGGCAACCTGCGGCAAACGAGTTTCGGCAACCTGCGGCAAACGAGTTTCAACCGCGGGCAGAGCCCGCTTCGACGGCCCAGCTTCGACGGCTCTCAACCGATCCGCCGCGGAGCGTCGCTGGACATACCCCGGCAGCAGAGCTTCAACCGCGGTCACGCCCAGCAGACGCCGGCGCCGGTCGGGGGGGTCCCCGACCACCTGTCCAAGCTGCAACCGATGAAGAAACGGCGGCAATCGCTGGACGTGACGGAGATTTCCCAGGGTCAGGTTGGCGATCAGCCCGGCACGCGCGGGGTCGTCCGGCATCCTTCCTTCACCAGCGAGGGCGCCGCCCCGTCCCCGCGCACCAGCGTCGACGGGCGTCCGAGCGTCGACTCCCAGCGCCGGTCCATCGAGCGCAAGAGATCGTTCGACGGCAGGGGCGTCGCCGGGGCGGGGTCGCCCCGAGCCGCGGCGGCTGCCAACCCGGGTCCCTTCGCCGTGCGCCGCGACAGCTCCCGCACCAGCATGGACACCGCCGGATCCAACGACAGCGACAGACAACGGCGCCCCAGCCTGCGCAGCGCGTCTTTCAACCGCAGTTTCAACCGCAGTTTCAGCACCGGGGACCTCGTCAGGCTGGGTGGCGGTTTGCGCCCCGACGCCGCCGCCGCGGTTGCCAAGTCGCACCGAGTCGCCAAGGAGCTCGACGAGGCCGAGTTCGAGGCGCTCGAGGAGAACTTCTTCGACGCCTGCGCCCGGGCCATCGCGCCCATCGCGAGGAACTACACGAAGGCCCAGGCCGCCATCGCGAACGCGGTCGGATCGTCCGGCGAGGGGTCACCCAACGCCGGGTCACCCGAGAGGGGAGTGCCCGAGAGTGGAGAGCCCGAGGAGGGAGAGCCCGCGCCGCCGTCCGAAAAGGATGCGCAACGCGCGCTCGTCGAGAAGCGTCGCCAGGGCGCGATCGCCGAGACCGCGGCCGCGGCGTCGCAGGCGCTCGGCCAGGCGCTCCACGCCTTTGGCCAGGACCTCTCGCAGGCGACGCGCAAGACGACGCTGCGAACGATAGCCGACGTGTCTTTGGGGGACGTGCACTCGTTCGGGGAGATGATCTGCTGCACGGGCTGGGACAGGGACGCGGAGTACATCGCCACCGCGGGCATCTCCAAGCGCCTGCGAATCTTCGAGGTGGACCCGCTGATCAACAGCGGCGCCGCCGTGCACTGCCCGGTGGCGGAGATGAAGGCGAGCGCGAAGCTCTCGTCGATGACTTGGAATCCGTACATCAAGCACACGGTCGCGACGGCGGATTACGAGGGGGTGGTGAGTTTGTGGGACGTGAACCGAGGCGAGGTTGGGAGCGCGTTTCACGAGCACAAGAAGCGGGTGTGGAGCACGAGCTGGTCCAAGCTCGATCCCACGAGACTCGTCTCCGGAAGCGACGACGGCACCTGCCGTGTGTGGTCCATCAACCAGAGGGAGTCCACCGCGGTTATTCAAAACCGCGCCAACATCTGCTGCGTGCACTTCTCCCCCGTCAGCGCCAACGTCGTGGCGTTCGGGTCCGCGGACTACAGCATCAAGGCGTACGATCTGCGTCACACGCTGCGCCCGCTGGTGTCCTTGACGGGTCACAAGAAGGCGGTTTCGTACGTGAGGTGGCTCGACGGCGATTTGATAGCCTCGGCGTCGACGGATAACACGCTCAAGCTCTGGGACGTCAAGAGGGGCATCCTGGGCGCCATGGCGGGACCCACGCAGCTCGCGGTGAGCGACCCGTCGTCCACGCTGTGGGCCGGGGACAAGAGCGGGGACGGTAACCCGGCGTGCCTGCGAACCTTTCGCGGGCACGTCAACCGCAAGAATTTCGTCGGCATGTCCGCCTCGTCAGCGGGTCACATCGCGGTGGGTTCGGAGGACAACACCGTCTGCGTGTACGCCAAGGCGGTGCCCGCGCCGATCGCGAGGCATTCGCTCGCGGTGACGGCGGCGTTCTCCAACCACGGCGCGGGGGCGGGCGGCGCTCAGTCGACGACGGCGACGGCGGGGGGGGGCGGCGGCGACGGCGACAAGCCGGGTCTCTTCGTGAGCTCGGTGACGTGGTCGCCGAGCGGGCGCATGCTCGTGGCGGCCAACTCGTGCGGCGCGGTGAAGATCATGGAGTTGACCGCGCCGCCGTGA</t>
  </si>
  <si>
    <t>Bathy08g01970</t>
  </si>
  <si>
    <t>MNNASKKILVVDDIGLCRRITTNQLEQLGFKDSPVATSGKEAIQYIDEKQGEVQCILLDIMMPQENGVETLAEIRKHEKFRREHLEPGHEEEEPIKVIAVTALKHGELLSLCESTGEAGHSVMFDGYIEKPATLTKIRDAMETAAIMFASSLPSGLDQKTRKINNNNNNNNNNNSTKNLATLAAPAKVQRGNSDGGSGGSDPITDGGGSGGRGGSNEGTDTRNKGSNEVDNGTSSDEKGQTQSKGLGGKMSAKAGKEKKQDQIDKLKKEEEENDDENNKHKRAASPGLGGNKVRPTHSGETTSAAPEHDLEKYGSNERNVGGGNQSKRAHFNEGDNAAAGNENTDGISNEDATNKKETTVLENVYDKNRSERRSERSKRNQSQTRHSPSRRGARDMNNTDDDDEGNDTGNEKDTDSGEHQGSAGGSGKNSEEPNPRGMSPQANSGGSREGSGGSGNDGSGGSGAETTLNIQMPKEGDKDRGGQVKVKIAKDEDVEDEADRNSPDENGDMPMTPATDIIEQRDAQQQQQQMQPQKTQKELEREQNIAGREDVNNHRPCARCNSNETRFCYYNNGLLSQPRHYCRACQRYWTEGGTQRNLPKGSGRRKDRGAPNVHHASGYGGGDGDGADGRNNTETPAMNAAAGLAGLASAAGNALGGAGPAFLRQPPNIAAAAAVARQQVLLPNSMVGVPSTASNGSNQLPFNFPGVSAAQIATAARNAAGGGFGSVGSQPGANADAAVLAGMHSASNADAQVAQLLSSVAGYDVNLAASLVGFAAARVGEEIARNAKMIHGDSPGADISERVVTLAKITGWRIGTAISTIAMSSVEHGMVQADVNTLVQAQLPIVTSQATMEANAILQTMSSSTTSEKPQSETENNDNISGGKKATGSGNSGGSGGTGVDSMGNNVNAQATSAPEATILAMQQAQQAAVARWMNDLGGAPFMQQQQQQLQQLQQQQQQQQQLLLLQQQQQQQQGGKSAQAAQYASLLMNLTGGEAVDAKATPKRKTNEVKKSTNNSS</t>
  </si>
  <si>
    <t>357,489 -&gt; 357,545, 357,719 -&gt; 360,718</t>
  </si>
  <si>
    <t>ATGAACAACGCGTCGAAGAAGATCTTAGTGGTGGACGATATTGGTTTGTGCAGAAGGGTACGTTTTCGTTTCGCCCGTGTGAACGCGCGCGGAAACTTTTGTTTTGGATAAAAGTGCCTTTCCCTGCCACGTGTACTTTTCTCTCTCTTTGCTCGCGCGCTCGAGGATAGGGGATAACAAACGAAATTTTTTCTGACATTTTTCTCCTCGATTTCTTTTGTAAAACACAGATAACGACGAACCAGTTAGAGCAGCTCGGGTTTAAAGACTCGCCGGTGGCGACGAGCGGGAAAGAAGCGATTCAATACATTGACGAGAAACAAGGCGAGGTGCAGTGCATTTTGTTGGACATCATGATGCCGCAAGAAAACGGGGTCGAAACGTTAGCCGAGATCCGAAAGCACGAGAAGTTCCGAAGAGAACACTTAGAGCCTGGGCACGAGGAGGAAGAGCCGATTAAAGTTATTGCGGTGACGGCGTTGAAACATGGGGAGCTTTTGAGTTTGTGCGAGTCGACCGGCGAAGCCGGGCACTCGGTCATGTTTGACGGGTACATCGAGAAACCGGCGACTTTGACAAAGATTCGAGACGCGATGGAGACGGCTGCGATTATGTTTGCCTCAAGTTTGCCTTCAGGATTGGACCAAAAAACGAGAAAGATCAATAATAATAACAATAATAATAATAATAATAATAGCACGAAGAATTTAGCAACGCTGGCGGCACCGGCGAAGGTACAGAGAGGGAATAGCGACGGAGGTTCCGGAGGATCGGATCCAATCACAGATGGTGGAGGTAGCGGAGGCCGAGGTGGTTCAAACGAAGGTACCGACACTCGAAATAAAGGGAGCAACGAAGTTGATAACGGAACGTCGAGCGATGAGAAAGGACAGACGCAATCGAAAGGATTGGGCGGCAAGATGTCCGCGAAGGCTGGAAAAGAAAAGAAACAGGATCAAATCGACAAGTTGAAGAAAGAGGAAGAAGAGAACGACGACGAGAACAACAAGCACAAACGCGCAGCGAGTCCGGGTTTGGGCGGTAACAAAGTTCGACCGACGCATTCGGGAGAAACCACGTCGGCGGCGCCTGAACACGATTTGGAAAAGTACGGCAGTAACGAACGCAACGTGGGAGGAGGCAATCAGTCGAAAAGGGCACACTTCAACGAAGGCGATAACGCCGCCGCCGGCAACGAAAATACCGACGGCATATCGAATGAAGACGCGACGAATAAGAAAGAAACGACCGTGCTGGAGAATGTTTACGATAAGAATCGATCCGAACGAAGATCTGAGCGCTCAAAGAGGAACCAAAGCCAAACGAGGCACTCGCCGTCGCGTCGCGGAGCGAGAGATATGAACAACACGGATGACGATGACGAAGGAAACGACACTGGCAACGAGAAAGACACAGATTCTGGCGAGCATCAAGGTTCTGCCGGTGGTTCTGGGAAGAATTCGGAAGAACCGAACCCTAGAGGGATGTCGCCGCAAGCAAATTCTGGGGGTAGTCGTGAAGGTTCCGGAGGGTCTGGAAACGATGGTAGCGGCGGATCTGGGGCCGAGACGACTTTGAACATTCAAATGCCGAAAGAAGGTGACAAAGATCGCGGTGGGCAAGTCAAGGTAAAAATTGCGAAGGATGAAGATGTCGAGGACGAGGCAGATCGCAACTCGCCGGATGAAAACGGGGACATGCCGATGACGCCGGCGACGGATATTATTGAGCAGCGAGACGCGCAACAGCAACAGCAACAAATGCAACCACAAAAGACGCAAAAAGAGCTCGAAAGAGAACAGAACATTGCTGGTCGCGAAGATGTGAACAACCATCGCCCCTGCGCGAGATGTAACTCAAACGAAACTCGTTTCTGCTACTACAACAACGGTCTGTTATCACAACCTCGACATTATTGTCGCGCGTGTCAGAGATATTGGACAGAAGGCGGCACGCAACGCAACCTTCCAAAGGGCTCTGGTCGACGCAAAGATCGTGGTGCTCCGAATGTACACCATGCGAGTGGTTATGGCGGTGGTGATGGGGATGGAGCGGATGGCAGAAACAACACCGAGACACCCGCCATGAATGCTGCCGCTGGTTTAGCCGGACTTGCGAGCGCAGCAGGCAACGCGCTTGGAGGCGCTGGACCAGCATTCCTGCGACAACCGCCGAATATTGCAGCGGCAGCTGCAGTCGCTCGACAGCAAGTTTTGCTTCCCAACTCGATGGTTGGTGTTCCGTCGACGGCGAGTAACGGCAGCAATCAGCTTCCTTTCAACTTTCCGGGCGTTTCGGCCGCGCAAATCGCCACCGCTGCTCGAAACGCCGCAGGTGGTGGATTTGGCTCGGTGGGGAGTCAGCCGGGAGCCAACGCGGACGCGGCGGTACTCGCGGGTATGCACAGCGCTTCCAACGCAGACGCCCAGGTTGCGCAGTTGCTATCTTCCGTCGCTGGATACGACGTCAATTTGGCCGCATCTCTTGTTGGATTCGCTGCTGCCAGAGTTGGCGAAGAAATCGCGAGAAATGCAAAGATGATTCACGGCGATTCCCCGGGTGCGGATATTTCCGAACGCGTCGTCACGTTGGCCAAAATCACCGGATGGAGAATTGGTACGGCAATTTCAACTATTGCAATGTCGTCAGTTGAGCATGGTATGGTGCAAGCGGACGTCAATACGCTCGTGCAAGCGCAACTGCCTATTGTAACATCTCAGGCTACCATGGAAGCGAACGCGATATTGCAAACCATGTCTTCCTCGACAACGAGTGAGAAACCGCAGAGCGAGACCGAGAACAACGATAACATCAGCGGCGGGAAGAAAGCCACCGGAAGTGGAAATTCAGGCGGTTCGGGGGGAACCGGTGTTGATTCCATGGGAAACAACGTCAACGCGCAAGCTACATCTGCGCCCGAAGCTACTATTCTTGCCATGCAGCAAGCACAGCAAGCGGCGGTTGCGCGATGGATGAATGACTTGGGCGGAGCGCCTTTCATGCAGCAACAACAGCAACAACTTCAACAACTTCAACAGCAGCAGCAGCAACAACAACAATTGTTACTACTTCAACAACAACAACAACAACAACAAGGCGGTAAGTCGGCCCAAGCTGCGCAGTACGCGAGCCTTTTGATGAATTTGACCGGAGGAGAGGCGGTGGACGCGAAAGCGACGCCGAAAAGGAAAACGAACGAAGTCAAGAAAAGCACAAACAACAGCAGTTAA</t>
  </si>
  <si>
    <t>ostta08g01730</t>
  </si>
  <si>
    <t>Od08g01660</t>
  </si>
  <si>
    <t>MASVDTSPARDAFVPGTSPTAREVAGAYDAARFGFEPLRDGAAKASPTPRSGGRGARGATTLPTNRVGALVRAFGAHVRATETDILKKCERLVDPTSVGFFELSKARLGVVKAVLEMLRDEGRLAAETDVSGEDARENRRTTRTSAKKGAKKSVLIVDDVACVRKFHAGQIGRLGYQSIEAGEGTEALRLYGENHAGIQGILLDLMMPVMDGYSTANEIRALEEKQDLRRMPIIAVTSLTDQEMKANSKSTAFDGHVDKPTSMSKLATIFESMRMVPDVSPLDMRSIVASKDAETAPHGLKRLHRSKTTSSSNITSDKNDSKNGSNEGSEEKCQRGSDSNGDARSSGDSGNNLTRLDGLDNSAKRPNDRGTNSKEYVAGDGSNDGSSDASRQGSAHDSEEKSTMDKTANQNRSQKANAAHVKAQAAPVNIPSPDSEAPIGKGGNAPVPAPTKTDPKSKDDPKAKDATKKTAADHVHRSCARCGSDETRFCYYNNGLTAQPRYFCRSCQRYWTEGGAQRNLTKGSGRRKDNKHAPRTDSQAGTGKDANRDLRGAPGTFATGSQAQNEMQRAIMVLMTQVVGFDVDHAANNAGMVASRAGEEVAHNVLQELGHSSEAIEMAMSLAKTTGWRIGISVSAVATAAVSQGMNQSEIASLISTQLPFLANTLVREVTDYIKSLRTSRKSPSGESNDSGGSGGTAENGGKSSTSAQSNATATGVRSVPSGVLSQLQALQTQLMQGQNVNLSSLSAPAGGRVGEPITSDANAKIEGSGILKPTPSSCMPSATQGQLLEPAQRSAFSVPTSMGAPELLTALGNTRGVTSQPPAQQPSKSADALFKAPNPVKVPRGSKSRASK</t>
  </si>
  <si>
    <t>ATGGCTTCCGTCGATACGTCGCCCGCGCGCGACGCGTTCGTCCCCGGGACGTCGCCGACGGCGCGCGAGGTGGCGGGGGCGTACGACGCGGCGCGTTTCGGTTTCGAGCCGCTCCGCGACGGCGCCGCGAAGGCGTCGCCGACGCCGCGGAGCGGTGGACGAGGCGCGCGCGGCGCGACGACTTTACCCACGAATCGCGTGGGCGCGCTCGTGCGCGCGTTCGGCGCGCACGTGCGCGCGACGGAGACGGACATCTTGAAGAAGTGCGAGCGGCTGGTGGATCCCACGAGCGTTGGGTTCTTTGAGCTCTCCAAGGCGCGTCTCGGCGTCGTACTCTCGATGGAGCGATTCGCGAGGAAGACGGAGAGAGCGCGCGCGAGAAAGTGAGAGGGAATGTGCGCGCGCGAATGAATCGACCGACTGACGACTCGACGCGTTCGAACGAACAGGTGAAAGCGGTGTTGGAGATGCTTCGCGACGAGGGACGACTGGCGGCGGAGACGGACGTCTCGGGCGAAGACGCGCGCGAGAATCGACGAACGACGCGAACGAGCGCCAAGAAGGGCGCCAAGAAGTCGGTGCTGATCGTCGATGACGTCGCGTGCGTGCGTAAATTTCACGCGGGACAGATCGGAAGGCTCGGGTACCAGAGCATCGAGGCGGGCGAGGGCACCGAGGCGCTGCGACTGTACGGGGAGAATCACGCGGGGATTCAAGGCATTTTATTGGATTTGATGATGCCCGTGATGGATGGATACTCGACGGCGAACGAGATTCGAGCGCTGGAGGAAAAGCAAGATTTGCGACGGATGCCCATCATCGCCGTGACCTCGCTCACCGATCAAGAGATGAAGGCGAATAGCAAGTCGACGGCGTTCGACGGACACGTCGATAAACCGACATCCATGTCGAAACTGGCGACTATTTTCGAATCGATGCGCATGGTCCCGGACGTGTCTCCGTTGGACATGCGATCAATCGTCGCTTCGAAAGATGCGGAGACGGCGCCGCACGGTTTGAAGAGGTTACACCGTTCGAAGACGACGTCGAGCAGCAATATTACTTCAGACAAGAACGACTCGAAGAACGGTTCCAACGAGGGGAGCGAGGAGAAATGTCAACGAGGTTCGGACAGTAATGGAGACGCGCGTTCGAGCGGTGATTCGGGAAACAATTTGACGAGATTGGATGGTCTGGACAACAGCGCGAAACGACCGAACGATAGAGGTACAAACTCCAAGGAATACGTCGCGGGCGATGGGAGCAACGACGGATCGAGCGACGCCTCACGACAAGGGTCGGCGCACGACAGCGAGGAAAAGAGCACGATGGACAAAACAGCGAATCAAAATCGTTCGCAAAAAGCGAACGCGGCGCACGTAAAGGCGCAAGCGGCCCCTGTAAATATACCATCACCGGATTCAGAGGCGCCCATCGGAAAGGGCGGCAACGCGCCGGTGCCGGCGCCTACGAAAACCGATCCCAAGAGCAAGGACGATCCAAAGGCGAAAGATGCGACGAAGAAAACCGCGGCAGATCACGTTCATCGCTCATGCGCGAGATGCGGCTCCGATGAGACGCGATTCTGTTATTACAATAATGGATTGACGGCGCAGCCCCGGTACTTTTGCCGCTCGTGTCAACGATACTGGACTGAGGGCGGAGCGCAGAGAAACTTGACCAAAGGTAGTGGGAGACGGAAAGACAATAAACACGCCCCTCGCACGGATTCACAGGCGGGCACGGGCAAGGATGCGAATCGTGATTTGCGAGGCGCTCCGGGCACGTTCGCGACTGGCTCTCAAGCCCAAAACGAGATGCAGCGCGCCATAATGGTGCTCATGACGCAAGTTGTCGGCTTCGACGTAGACCACGCTGCGAACAACGCCGGAATGGTCGCTTCTCGAGCTGGCGAAGAAGTGGCACACAATGTGCTACAAGAGCTCGGTCACAGCTCTGAGGCTATTGAAATGGCGATGTCCTTAGCCAAGACAACCGGTTGGCGAATCGGTATATCAGTCTCCGCCGTCGCCACTGCCGCGGTGAGCCAAGGAATGAATCAGTCCGAGATAGCGTCGCTCATCTCCACGCAGTTACCGTTTCTGGCGAACACTCTCGTCAGAGAGGTGACGGATTACATCAAATCTCTTAGAACGAGCAGGAAATCACCGAGCGGCGAATCGAATGATTCGGGTGGGTCTGGCGGCACGGCTGAAAACGGCGGAAAGAGCTCCACGAGCGCACAATCGAACGCCACGGCCACGGGCGTGAGATCCGTGCCATCGGGAGTCTTGTCGCAATTACAAGCCCTTCAAACTCAACTCATGCAGGGTCAAAACGTCAATTTGTCGAGCTTGAGTGCACCCGCGGGAGGAAGGGTGGGAGAACCCATCACGTCTGACGCGAACGCCAAAATTGAAGGATCCGGTATCCTCAAACCGACGCCATCGAGCTGCATGCCCTCGGCGACGCAAGGACAATTGTTGGAACCAGCACAACGAAGCGCGTTTTCCGTACCGACGAGTATGGGTGCTCCCGAATTGTTGACTGCCCTGGGTAACACGCGCGGCGTGACATCACAGCCACCGGCTCAGCAACCGTCCAAATCAGCAGATGCGCTGTTCAAGGCACCGAACCCTGTCAAAGTACCTCGTGGCTCGAAATCTCGAGCGTCGAAGTAA</t>
  </si>
  <si>
    <t>282,128 -&gt; 281,799, 281,679 -&gt; 279,448</t>
  </si>
  <si>
    <t>Ol08g01600</t>
  </si>
  <si>
    <t>MARASDVGEAPSEREIAGAYGAAATLLGSSAGARGGARARRGEIPTSRVGALVRALGAHVGAHEDDMLRRCEKIVDPEGRGSFALGRLRDALAALRDEGRLPTREEEGGKGTGEVAMTTPVVSTGRRATRATATATTTTDDRKSVLIVDDVASVRKFQAGQIGKMGYQSIEAGEGAEALRLYGENHAEIQGILMDLMMPTMDGYEIATGIRAMEEKQALRRMPIIAVTSLTDQELKEHASSVAFDCHVDKPTSMSKLATIFESMRMAPSLSAAELQAIGAANAAKLDPHGTKRSHLPVSSSDTTSDDGKHGGSNDGSSDQNGRKGSNSDADPDARSSGDSGNEQRYVSQRADGPCNSSKRPGATASGATAVAPKKTGTSDNGSGGNSNNGSSDASRQGVADDAEEKSTVDKAAPADRNTTKQLSPARGTQTGTKAHESTKTDTAVAAEAMGKTTTTQDRTTTGVNAVDAGSKPVESSHRPCARCGSEKTRFCYYNNGLPTQPRHYCRSCQRYWTEGGTQRNLPKGSGRRRVERPDGAAALTAPVKDAAKKNALSTAAAIAHGANAQNEMQRAILVLMTQVVGFDVDHAANNAGMVASRAGEEVAQIVLQNLGHSSEAIEIAVTLAKTTGWRIGISVSAVATAAVSQGLNQAEIASLISTQLPFLANALVREVSEQVKTMELSRKSPTNDSDSGGSGGTGENGGKSATSAKSNSTLTGVKAEPATVASVQALQTQVTQRWLNDLQYVDDGNARQAASARVGAVTVQRPSASGSQPQPQGSGASNASAMPWTQGQTSRVTPVSSASGFQPALTSAFTPSMAAPRMAMNMFGAHPMMNQPMNPAWLSMMNRFGSSVQPSGAPSRGPGTPQAHEAFMKALDTLGGGSSEPPN</t>
  </si>
  <si>
    <t>ATGGCGCGCGCGAGCGATGTCGGAGAGGCGCCGAGCGAACGCGAGATCGCGGGGGCGTACGGCGCGGCGGCGACGCTGTTGGGGTCGAGCGCGGGGGCGCGCGGAGGCGCGCGCGCGCGGCGAGGGGAGATTCCGACGTCGCGCGTGGGAGCGCTCGTCAGAGCGCTCGGGGCGCACGTGGGGGCGCACGAAGACGATATGCTGCGACGGTGCGAAAAGATTGTCGATCCCGAGGGGCGAGGGAGCTTCGCGCTCGGGCGGCTGCGAGACGCGCTCGCGGCGCTCAGGGACGAGGGGCGATTGCCGACGCGCGAGGAGGAAGGAGGGAAAGGGACGGGAGAGGTGGCGATGACGACGCCCGTGGTTTCGACGGGGAGACGTGCGACGCGCGCGACGGCGACGGCGACGACGACTACGGATGATCGGAAGTCGGTGTTGATCGTGGACGACGTGGCGTCGGTGCGAAAGTTTCAGGCGGGGCAAATCGGAAAGATGGGTTATCAAAGCATAGAGGCGGGCGAGGGCGCGGAGGCGTTGCGATTGTACGGAGAAAATCACGCGGAGATTCAAGGGATTTTGATGGATTTGATGATGCCCACGATGGATGGATACGAAATCGCGACGGGGATTCGAGCGATGGAGGAGAAGCAGGCGCTCAGGCGTATGCCCATCATCGCCGTGACGTCGCTCACGGACCAAGAGCTCAAAGAACACGCCAGTTCTGTGGCATTTGACTGTCACGTCGATAAACCGACTTCAATGTCCAAGCTGGCCACGATTTTTGAATCCATGCGCATGGCGCCGAGCTTGAGTGCCGCCGAGTTGCAAGCCATCGGCGCGGCGAACGCCGCAAAGCTGGATCCTCACGGGACGAAGCGTTCGCACCTGCCGGTGTCGAGCAGCGACACGACTTCGGACGATGGCAAACACGGCGGCTCTAACGATGGGTCAAGCGACCAAAACGGTCGCAAGGGATCGAATAGCGACGCAGATCCAGACGCGCGATCGAGCGGGGATTCGGGTAACGAACAACGATACGTCTCGCAGCGCGCCGACGGGCCTTGCAATAGTTCGAAGCGACCGGGCGCTACCGCGTCTGGTGCGACAGCGGTCGCACCGAAAAAGACCGGTACGAGTGACAATGGTAGTGGTGGTAACAGCAACAACGGCTCGAGCGACGCCTCGAGACAAGGTGTCGCCGACGACGCAGAAGAAAAGAGCACAGTGGATAAGGCGGCTCCGGCGGACAGGAACACGACAAAACAGCTATCACCGGCGCGAGGCACGCAGACGGGGACGAAAGCGCACGAGTCAACAAAAACCGACACAGCAGTTGCTGCGGAAGCGATGGGGAAAACGACTACGACGCAGGATCGAACGACGACTGGCGTCAACGCCGTCGACGCGGGTTCCAAGCCGGTGGAAAGTTCGCATCGCCCGTGTGCAAGATGCGGTTCGGAAAAGACACGATTTTGTTACTACAACAATGGGTTACCGACACAACCTCGACATTACTGTCGATCGTGCCAAAGGTACTGGACCGAGGGCGGAACGCAGCGCAATTTACCAAAGGGAAGTGGTCGCAGAAGGGTAGAACGACCCGACGGTGCGGCAGCGCTCACCGCTCCCGTGAAAGATGCCGCGAAGAAAAACGCTTTGAGTACCGCCGCTGCTATCGCGCACGGTGCCAACGCACAAAACGAGATGCAACGCGCGATATTGGTACTCATGACTCAAGTTGTCGGCTTCGATGTGGACCATGCGGCGAATAACGCCGGGATGGTAGCGTCGCGCGCTGGAGAAGAAGTCGCGCAAATCGTGCTCCAAAATCTTGGTCATAGCTCAGAAGCGATAGAAATCGCTGTGACATTAGCCAAAACCACGGGATGGCGCATCGGAATATCCGTTTCAGCTGTCGCCACCGCTGCAGTAAGTCAAGGCTTGAATCAGGCCGAGATTGCGTCTTTGATTTCCACGCAGTTGCCATTTTTGGCCAACGCGCTTGTTCGCGAGGTTTCCGAACAGGTGAAAACTATGGAACTTTCGAGGAAATCGCCGACGAACGACTCTGACTCTGGAGGCTCTGGCGGAACGGGTGAAAATGGTGGAAAGAGCGCGACGAGTGCGAAGTCCAATTCCACCTTGACCGGAGTCAAGGCTGAACCAGCTACTGTTGCGAGCGTTCAGGCACTGCAGACGCAGGTGACGCAACGTTGGCTGAATGACTTGCAATACGTAGATGATGGGAACGCCCGTCAAGCTGCGAGTGCGAGAGTGGGCGCAGTGACCGTGCAAAGACCGTCGGCGAGCGGCTCGCAACCGCAGCCTCAAGGTTCTGGAGCAAGCAACGCATCCGCCATGCCTTGGACGCAAGGGCAAACCTCGCGCGTGACTCCAGTATCATCCGCGTCTGGATTTCAACCCGCCTTGACAAGTGCTTTTACACCATCCATGGCAGCACCGCGAATGGCTATGAACATGTTTGGTGCCCACCCGATGATGAATCAGCCCATGAACCCAGCTTGGCTATCGATGATGAATCGTTTTGGTTCTAGCGTTCAGCCGAGCGGCGCCCCGTCACGTGGACCGGGAACGCCTCAGGCCCACGAGGCGTTCATGAAGGCATTGGACACCTTGGGTGGTGGATCTTCCGAACCACCGAACTAA</t>
  </si>
  <si>
    <t>286,190 -&gt; 283,524</t>
  </si>
  <si>
    <t>Ostme16g00320</t>
  </si>
  <si>
    <t>MGSNARVPTARVGVLARALGAHVDASDGDMMEKLSRVVDPHRTGAFALNKVSEALVLLRAEGRLPSRESDGPMAVRVAAPTRATRRSAAGLTPTREDAPASTSSANDESRVRDGERGYDGDTTTVAAVTYDTGRGRRVDITPLMHGKSLMVVDDVASCRKISGSQLGRLGYNIMEAGQGEEAVKLYGENHAGIQGILMDLMMPVMDGYSAVNEIRAMEQKQAWKRMPIIAVTSIPEEEIKARSECESFDGYVDKPTSLSKLAQVLEMMHISPTMCVEDIRRRVVTGDVAGQAADGGGGDGGAPHGVKRHQTPSTSTDTDSGDAAHAGSNEGSDDQNGRKGSNSDRDPDARSSGDSGNEKASEYYGAARAGPDNRSKRPTTTTTTSGEGAAVTAGGTTGVDGSNGATPMMTTGSGGGADGKRTSADGSNDNSNDGSSDASRQGEEKSTMDKRDVARQDGVGGGKSGTDGKLEAPTATALKSPARAGQGGGATMKTTSNLPSIKVEKTSGVTKATDKAHDDKPSGEGSHLPCARCGSEQTRFCYYNNGVLSQPRHYCRSCQRYWTEGGTLRNLPKGSGRRKDRPMREGGGGGDDDDDEYRLVDVDRGPTAAAVGAPPLPGANAQSASANAQSGMQRAILTLMTQVVGFDVDHAANNAGLVASRAGEDVASIVLNALGHSSEAVEIAVTLAKTTGWRIGISISAVASAAVAQGLTQREISSLISTQLPFLASALVREVSEQVKTMKLARRSRGSNDSNDSGSGGSGGSGGSGGSDGSDGSGGATGGNSMSTATRVGDGGAPGATLASVQATQHQLMQQWMSELQGMGFNAAAVATPSGAHGVMSKTTMPASVAPSTSGTQSGSGARPQASGASAASAQGWMPAVNRATMASSAFVPTAARLNPFGHLAPATPAFGLHAQHPATSYAHVNPHGWFATMAGRFPPAGGIPTAAFTAPAPMTTVATATTAATADVAPEEILATMGANNRRRGGE</t>
  </si>
  <si>
    <t>ATGGGGTCGAATGCGCGCGTGCCCACGGCGCGCGTGGGCGTCTTGGCGCGCGCGCTCGGCGCGCACGTGGACGCGAGCGATGGGGATATGATGGAGAAATTATCTCGCGTCGTTGACCCGCATCGCACGGGGGCGTTCGCGTTGAATAAGGTGCGTGCGAGCGAGCGAGCGAGCGGCGGCGTGATTCACGATGGGTTTGGGGTTGGGGTTGCCCAGTCAGCAGACTGACGGATGCGCGTTTGGTTTGGTTTTTAATGTCGTACAGGTGAGCGAGGCGTTGGTGTTGTTACGCGCCGAAGGACGGTTACCGAGCCGTGAGAGTGATGGGCCGATGGCGGTGCGAGTGGCGGCGCCGACGCGGGCGACGCGGCGGAGCGCGGCGGGGCTGACGCCGACGCGCGAGGACGCGCCGGCGTCGACGAGTTCAGCCAACGACGAGAGTCGCGTTCGCGATGGCGAACGAGGGTATGATGGTGATACGACGACTGTTGCTGCGGTGACGTATGATACTGGGCGTGGACGTCGGGTGGACATCACGCCGTTGATGCATGGGAAATCGCTCATGGTTGTGGACGACGTGGCGAGTTGTCGGAAAATTTCCGGCTCGCAGCTCGGGCGACTCGGGTATAACATCATGGAGGCGGGTCAGGGCGAGGAGGCGGTGAAACTGTATGGCGAAAATCACGCGGGGATTCAGGGGATTTTGATGGATTTGATGATGCCTGTGATGGATGGGTACTCGGCGGTGAATGAGATTCGCGCGATGGAGCAAAAGCAGGCGTGGAAGCGCATGCCCATCATCGCCGTGACGAGCATTCCCGAGGAGGAAATCAAGGCTCGATCGGAGTGTGAATCATTCGACGGGTACGTTGACAAACCGACGTCATTGAGTAAACTCGCACAGGTGCTTGAGATGATGCATATATCGCCGACGATGTGTGTGGAGGATATCAGGCGTCGGGTGGTGACTGGGGATGTCGCGGGCCAAGCCGCGGATGGCGGCGGCGGCGACGGCGGCGCGCCGCACGGCGTCAAGCGACATCAAACGCCGTCGACATCGACGGATACTGATTCAGGCGATGCCGCGCATGCGGGGTCAAATGAAGGCAGCGACGATCAGAATGGGCGTAAAGGGTCGAATAGTGATAGAGATCCCGACGCCAGATCGAGCGGGGATTCGGGCAACGAAAAGGCTTCCGAGTATTACGGCGCCGCGCGCGCTGGTCCGGATAATCGTTCCAAGCGTCCAACGACGACGACGACGACGAGTGGTGAAGGCGCGGCCGTCACGGCTGGAGGCACGACGGGCGTAGACGGCTCGAATGGAGCGACGCCGATGATGACGACGGGGAGCGGCGGCGGCGCCGACGGCAAGCGCACCTCCGCCGACGGCTCGAATGATAATTCCAATGACGGTTCAAGCGACGCGTCTAGGCAAGGAGAGGAGAAAAGCACGATGGATAAGCGCGACGTAGCGCGACAAGACGGCGTTGGGGGTGGTAAAAGCGGTACAGATGGTAAACTTGAAGCACCGACTGCGACTGCGTTGAAATCGCCCGCGCGAGCGGGTCAAGGCGGCGGCGCGACGATGAAGACGACATCGAATCTTCCCAGTATCAAGGTGGAAAAGACGTCGGGTGTGACCAAGGCGACAGACAAGGCACACGACGACAAACCATCGGGTGAAGGCTCGCATTTGCCGTGCGCGCGTTGCGGATCTGAACAGACGCGCTTTTGCTACTACAACAACGGCGTGTTGAGTCAACCGCGACATTACTGCCGCTCGTGTCAACGCTACTGGACCGAAGGTGGTACGCTGCGTAATTTACCCAAGGGTAGCGGCCGCCGCAAAGACCGCCCAATGCGGGAAGGCGGCGGCGGCGGCGACGACGACGATGACGAGTACAGACTCGTCGACGTCGACCGCGGCCCAACCGCCGCCGCCGTCGGTGCCCCACCCCTGCCCGGCGCAAACGCCCAAAGCGCATCTGCAAACGCCCAAAGCGGCATGCAACGCGCAATTCTAACTCTCATGACCCAAGTCGTCGGTTTCGACGTCGACCATGCGGCGAATAACGCTGGATTGGTGGCTTCACGCGCGGGTGAGGATGTCGCCTCAATCGTCCTCAACGCGCTCGGTCACAGCTCTGAAGCTGTCGAAATCGCCGTCACGTTGGCCAAAACCACCGGATGGCGCATCGGTATTTCCATCTCTGCCGTCGCTTCCGCCGCCGTCGCGCAAGGTTTGACGCAGCGCGAGATTTCATCTCTCATTTCCACGCAGCTTCCGTTTCTCGCCAGCGCCCTCGTGCGCGAGGTGAGCGAACAAGTCAAGACGATGAAGCTCGCCCGACGCTCGCGCGGCTCCAACGATTCCAACGACTCTGGCTCGGGTGGCTCGGGTGGCTCGGGTGGCTCGGGTGGCTCGGATGGCTCGGATGGCTCGGGTGGCGCCACTGGTGGGAATTCAATGTCCACGGCGACGAGAGTTGGAGATGGCGGCGCGCCCGGGGCGACGCTCGCGAGCGTGCAAGCAACGCAGCATCAACTCATGCAACAGTGGATGAGCGAATTGCAAGGCATGGGCTTTAACGCCGCGGCGGTGGCGACGCCGAGCGGTGCACACGGCGTGATGAGTAAAACGACAATGCCAGCCAGCGTGGCGCCGTCGACGAGCGGCACGCAGAGCGGCAGCGGCGCTCGGCCGCAAGCGTCGGGCGCGAGCGCGGCGTCGGCGCAGGGCTGGATGCCCGCCGTCAACCGCGCGACGATGGCGTCGAGCGCATTCGTGCCCACCGCTGCGCGACTCAATCCATTCGGACATCTCGCGCCGGCGACACCAGCGTTCGGGCTTCACGCGCAGCATCCGGCGACGTCCTACGCCCACGTCAATCCGCACGGCTGGTTCGCGACTATGGCGGGACGATTTCCTCCCGCCGGCGGGATTCCAACCGCCGCGTTTACGGCGCCGGCGCCCATGACGACGGTAGCGACGGCGACGACAGCCGCGACGGCGGATGTCGCCCCGGAAGAAATTCTTGCCACCATGGGTGCGAATAATCGACGTCGCGGCGGCGAGTGA</t>
  </si>
  <si>
    <t>56,486 -&gt; 56,337, 56,221 -&gt; 53,405</t>
  </si>
  <si>
    <t>ostta15g01000</t>
  </si>
  <si>
    <t>430211 -&gt; 427764</t>
  </si>
  <si>
    <t>Genome position</t>
  </si>
  <si>
    <t>168393 -&gt; 170399</t>
  </si>
  <si>
    <t>371455 -&gt; 370007</t>
  </si>
  <si>
    <t>374150 -&gt; 372735</t>
  </si>
  <si>
    <t>385558  -&gt; 383942</t>
  </si>
  <si>
    <t>384919 -&gt; 385899</t>
  </si>
  <si>
    <t>780,103 -&gt; 778,285, 778,141 -&gt; 777,828</t>
  </si>
  <si>
    <t>840,376 -&gt; 843,531</t>
  </si>
  <si>
    <t>314694 -&gt; 316436</t>
  </si>
  <si>
    <t>292,854 -&gt; 294,590</t>
  </si>
  <si>
    <t>512,797 -&gt; 514,482</t>
  </si>
  <si>
    <t>308479 -&gt; 305990</t>
  </si>
  <si>
    <t>248,248 -&gt; 246,533</t>
  </si>
  <si>
    <t>235,615 -&gt; 233,879</t>
  </si>
  <si>
    <t>900,714 -&gt; 902,519</t>
  </si>
  <si>
    <t>589,541 -&gt; 590,980</t>
  </si>
  <si>
    <t>553,693 -&gt; 552,074</t>
  </si>
  <si>
    <t>Mipuc06g04430</t>
  </si>
  <si>
    <t>Phytochrome</t>
  </si>
  <si>
    <t>Pathway</t>
  </si>
  <si>
    <t>MSNVCDYCAVAPAIIFCRADSAKLCAQCDASVHSANQLSRRHVRSWLCDGCYASSATVSNPDDKVVMCGPCDTLARSADMFKQSRTDHRRETLKSFSLAEDAGEDSYDGGVDLARHPFKSQYTLRGGVTSGDASGGGVKVEHDNSREGSAPAPGDGGMGDAGAGSYDGFNRPRVGIAPPRQGAPGVANVGQFYGGAPYFGGGVAGGPAPAPGPGPLAREHHNARTQWPAPGSAWPAPGRASPRSSAHLEPWNAAAGPYGGSNANGVGTGGQTGGQTGEPGVDYLQRMGSGSSIYSDMGGVIAQWGTNPSAHAALMRTPSDPIDMFMNFNASQGGLSPTTSEGAGGGGGGGFGATARYGDSTGFGVGGPSGAGMGMPPVGGYPVAAFAHAPPYAYQPPQPLTRGPPSSGEMVGGGGGGDTSARSASPPSGAGGELYRDKRASNNSSGYGSGGSHYNLVALSSQQPGSFQHAPGQPGLHAPAHSGGQPIGYAPPPLNAHHHHHHHHSGVGPGPGSSGGFYPPYGASVADGMYAQGPYNPHGVPPPMHFSSRPGSYSGGLAHGYRSGSGGSDNGGLSNRGSYGDGGGNSSGDGSGSKQVGGKDGAGVDSARSGDSANTRAHGSMAPGTAGRKDMLARYHEKRMRRLFKKKIRYASRKVRADNRVRIKGRFARADAPIAAIDKSSVHKHKDVVKAEEIPIDGDGEETEAGPLATPAIPPGACA</t>
  </si>
  <si>
    <t>LOV-HK</t>
  </si>
  <si>
    <t>REC-CAMK</t>
  </si>
  <si>
    <t>REC-WD40</t>
  </si>
  <si>
    <t>Bathy16g02310</t>
  </si>
  <si>
    <t>MVKVTKATSNPDHYSSITSYINEPLEKITPPERPRTSKDEMYKVPGFKSKDGSVSTGGVASIHVKQNVAQALATLRHTFTVCDATAPDCPIVYASDSFLQMTGYPSEEIIHHNCRFLQGKDTDPESVKKLRDAVKAGERVSVRLLNYRKDGTPFWNYLTIAPVKLADGTVVKYIGVQVDVTDKTEGNVAPSVLKDNDGFPLLVRYDARLAAQNLGAFTEVEEAVLSATGLKSSKSFDDDQQALTSRSGMDMASTLERIQESFVITDPSLPDHPIVFASDGFLSFTGYTREEILGRNCRFLQGKDTDQNSVKAIRDAIDAGSEVTVRLLNYTKNGRPFWNMFTLAPVRDDEGKVRFFAGVQVDVTVYDDDGTERTVASFDKTETAEREQEEYSKKAASNIATATNNDAADKLPWEGLLGSLNGPKPHRMGECEREWKALIAVVNSAASAGRAKANASAAETGRQLTLADFKPVQRIGQGDVGSVHLVTLKKGNDTTQQETNSKTKENTSTKTITNELSIDGEEKPLKFAMKVLTKQEMIERNKLHRLRTESTILQMCDHPYLATLFTAFHSETHVYFLMDYCEGGELYEYVQSQPGRRLPEKHAKFYSAEVLLALQYLHLLGFVYRDLKPENVLLRSNGHCVITDFDLSFVASSRPHMVMKDEMPKWRPIDQALVTEKKKQSSSNPDGGKNSSSPSSAAETAAAAAAKETKKNNNKKSASLSKPPKFKSGTQNPVLIAEPFAFTNSFVGTEEYLSPEVLSGAGHSAPVDWWELGIFIYELVYGTTPFKANRREQTFENIMNKQLAFPERPEVSQSLKDIVTKLLERDPTRRLGTFGGGETIKCHDFFGDINWALIRWETPPYVPADAAMAAAKGDEGQGEEKASSSSAK</t>
  </si>
  <si>
    <t>ATGGTGAAAGTAACGAAAGCGACTTCGAATCCCGACCATTACTCCTCCATCACGTCGTACATCAACGAACCTTTGGAAAAGATAACGCCACCGGAACGACCGAGAACGAGCAAAGATGAGATGTATAAAGTTCCCGGGTTTAAGAGTAAAGATGGATCAGTGAGTACGGGAGGCGTGGCATCTATTCACGTGAAACAGAACGTCGCGCAAGCGTTGGCGACGTTGAGACACACGTTCACGGTGTGCGACGCGACTGCTCCGGATTGCCCAATCGTGTACGCCTCGGATTCGTTTTTGCAAATGACTGGATATCCGTCCGAGGAAATCATCCATCATAACTGCAGGTTTTTACAAGGGAAAGATACGGACCCAGAGAGCGTGAAAAAGTTAAGAGACGCGGTGAAAGCTGGGGAGAGAGTGTCGGTGAGGTTGTTGAACTATCGCAAAGACGGGACGCCGTTTTGGAACTATCTGACAATCGCGCCGGTAAAGTTGGCGGACGGGACGGTGGTGAAGTACATCGGGGTGCAAGTAGACGTGACGGATAAGACGGAAGGGAACGTGGCACCGTCGGTTTTGAAAGACAACGATGGGTTTCCTTTACTCGTGAGATACGATGCGCGTTTAGCCGCGCAGAATTTGGGCGCGTTTACCGAGGTGGAAGAAGCGGTGTTGAGCGCGACTGGTTTAAAGAGTTCAAAGTCGTTCGATGACGATCAGCAAGCTTTAACAAGTCGTAGTGGGATGGATATGGCGTCTACTTTAGAGCGGATTCAAGAATCATTCGTTATTACCGATCCGAGTTTGCCGGATCACCCGATCGTGTTCGCCTCGGACGGTTTCTTATCGTTTACGGGATACACCAGAGAGGAAATTTTAGGACGAAACTGTCGGTTTTTACAAGGAAAAGATACCGATCAAAACAGCGTGAAAGCTATAAGAGACGCGATCGATGCCGGGAGTGAAGTGACGGTCAGGTTACTAAATTACACGAAAAATGGTCGTCCATTTTGGAACATGTTTACGTTAGCGCCGGTGAGAGACGACGAAGGCAAAGTGAGATTCTTCGCCGGAGTACAAGTCGACGTCACCGTGTACGATGACGACGGGACGGAAAGAACGGTGGCGTCTTTTGATAAAACAGAAACCGCAGAGAGAGAGCAAGAGGAATATTCCAAGAAAGCCGCCTCGAATATTGCCACGGCGACGAACAACGACGCCGCAGATAAATTACCGTGGGAAGGTTTACTCGGCAGTTTGAACGGTCCGAAACCACACCGGATGGGCGAATGCGAAAGAGAGTGGAAAGCGTTGATTGCCGTTGTAAACTCGGCTGCATCAGCTGGAAGAGCAAAGGCGAACGCATCCGCAGCGGAAACAGGAAGACAACTCACGTTGGCAGATTTTAAGCCCGTGCAACGAATCGGCCAAGGCGACGTCGGATCGGTCCATCTCGTCACGCTCAAAAAAGGAAACGATACTACTCAACAAGAAACAAATAGCAAAACGAAAGAAAATACATCAACAAAAACAATAACGAACGAATTAAGCATCGACGGTGAGGAGAAACCGCTAAAATTTGCCATGAAGGTGCTAACGAAGCAAGAGATGATTGAACGAAACAAGTTGCACCGTCTACGAACCGAGTCGACAATCTTACAAATGTGCGACCATCCTTACTTGGCAACTTTGTTCACCGCGTTTCATTCCGAAACGCACGTGTACTTTTTGATGGACTATTGCGAAGGCGGCGAATTGTACGAATACGTCCAGTCGCAACCTGGGAGACGCTTGCCGGAGAAACACGCAAAGTTTTACAGCGCAGAAGTATTGCTCGCGTTGCAATATTTGCACTTGTTAGGCTTCGTTTATCGCGATTTGAAACCAGAAAACGTTTTGTTACGAAGCAACGGGCACTGCGTTATTACTGATTTTGACTTGTCTTTTGTGGCGTCGAGTCGACCGCACATGGTCATGAAGGACGAAATGCCGAAATGGAGACCAATTGATCAAGCACTCGTCACCGAAAAGAAGAAACAGAGCAGTAGTAACCCCGACGGCGGTAAAAATAGTTCCTCCCCGTCATCCGCCGCTGAAACCGCTGCAGCTGCTGCTGCTAAAGAAACAAAGAAAAACAACAATAAAAAATCCGCTTCGCTCTCGAAACCGCCAAAGTTCAAATCTGGAACGCAAAATCCAGTCCTAATTGCGGAACCGTTTGCGTTTACAAACTCTTTCGTCGGTACCGAGGAGTATTTGAGTCCAGAAGTTCTCTCCGGCGCCGGACACTCTGCGCCGGTCGATTGGTGGGAACTTGGAATTTTCATCTACGAATTAGTCTACGGCACGACGCCTTTCAAAGCAAACAGACGCGAGCAAACGTTTGAAAACATCATGAATAAACAACTCGCGTTTCCGGAGCGACCGGAAGTTTCGCAAAGCTTGAAAGACATCGTGACTAAATTACTGGAGAGAGACCCGACGAGACGATTGGGAACGTTCGGCGGCGGGGAAACCATCAAATGTCACGACTTTTTCGGCGACATAAACTGGGCTTTAATCCGGTGGGAAACGCCACCGTACGTCCCCGCAGATGCCGCAATGGCGGCGGCTAAAGGAGACGAAGGTCAGGGAGAAGAGAAAGCTTCTTCTTCTTCAGCGAAATAA</t>
  </si>
  <si>
    <t>450,443 -&gt; 447,777</t>
  </si>
  <si>
    <t>ostta16g02540</t>
  </si>
  <si>
    <t>Od15g00300</t>
  </si>
  <si>
    <t>MTTETTVKRVAGGAHAPSLDPAVARAFEAYDHAFTVCDATRPDCPIVYASDGFMRLTQYEAEEVIGHNCRFLQGEKTNEDHVREVREATRRGDRLSVRLLNYKKDGTPFWNYLVIAPVKLADGTVVKYIGVQVDVTEVKDASTGERGIDFDARGVPVPSRYDARTAAVSLGRMSEVEGAVRAAEGLSETDDEGGGASSTNKGRAGLDLASTLERIEQSFVITDPSLPDHPIVFASEGFMDFTGYSVDEILGRNCRFLQGPKTDRAAVAKIRQAIEQGEECTVRLLNYTKTGKEFWNMFTLAPVRDDQGVVRFFAGVQLDITAHDPATEHESVAEISFKGTDEENAAISKNAASIVAGATAKDKEFEPPWKHMLGMMLDPKPHQIENRRQWDALRIVTDGGKKPLTIDDFVPVRRIGQGDVGAVHLVALAKQRDVRFALKILTKQEIIDRNKLHRLQTESTILNQVDHPFIATLFASFQTSTHVYFLMEYCEGGELYDLLQNIPDKRLSEEATRFYAAEVLLALQYLHLLGFVYRDLKPENVLLRKSGHVVITDFDLSFCATCKPHVSVVPGNPAWNPGARAQAATTSKKKLKPPRLPRNGSNPTLIAEPFTFTNSFVGTEEYLSPEVLNGTGHSGAVDWWELGIFMYEMAYGTTPFKASTRDGTFDNITKGKVAFPSDVPMSDDFKDCVSKLLRRDATARLGALNGAEEIKSHPFFRSINWGLLRWEVPPRAPSRARARSPTSASSADADEDIFHMDP</t>
  </si>
  <si>
    <t>ATGACGACGGAGACGACGGTGAAGAGGGTGGCGGGGGGCGCGCACGCGCCGAGTCTGGACCCGGCGGTGGCGAGAGCGTTCGAGGCGTACGATCACGCGTTCACGGTGTGCGACGCGACGAGACCGGATTGTCCGATCGTGTACGCGAGCGATGGGTTCATGAGGCTGACGCAGTACGAAGCGGAGGAGGTGATCGGACATAATTGTCGGTTTTTGCAGGGCGAAAAGACGAACGAGGACCACGTGCGCGAGGTGCGAGAGGCGACGCGGCGAGGTGATCGATTGAGCGTGCGGTTGTTGAACTATAAAAAAGATGGAACGCCGTTTTGGAATTATCTCGTCATCGCGCCCGTGAAATTGGCGGATGGAACGGTGGTGAAGTACATCGGCGTGCAGGTGGACGTGACGGAGGTTAAGGACGCGTCGACGGGCGAGCGAGGGATTGATTTCGACGCTCGTGGCGTGCCGGTGCCGAGTAGATACGACGCTCGCACGGCGGCGGTGTCGTTAGGACGCATGAGCGAGGTGGAGGGCGCCGTGCGCGCGGCGGAGGGATTGTCAGAGACGGATGATGAGGGTGGCGGCGCGTCGTCCACGAACAAAGGTCGCGCTGGTTTGGATTTGGCATCCACGCTGGAGAGAATCGAACAATCGTTCGTCATCACCGATCCCTCGCTGCCGGATCACCCCATCGTGTTCGCCAGCGAAGGTTTCATGGATTTCACGGGATACTCCGTGGATGAAATTCTAGGAAGAAACTGTCGCTTTTTGCAAGGACCGAAGACGGATCGAGCCGCCGTGGCGAAGATTCGACAAGCCATCGAGCAGGGCGAGGAGTGCACGGTTCGATTGTTGAACTACACCAAGACTGGAAAGGAGTTTTGGAACATGTTCACGCTCGCACCCGTGCGCGACGATCAGGGAGTTGTGCGGTTTTTCGCCGGGGTGCAGCTGGACATCACCGCGCACGACCCGGCGACGGAACACGAATCCGTGGCGGAGATTAGTTTCAAGGGAACCGATGAGGAAAACGCCGCCATCTCCAAAAACGCGGCGAGCATTGTTGCCGGAGCGACGGCCAAGGATAAGGAGTTTGAACCGCCGTGGAAGCACATGCTCGGGATGATGCTCGACCCGAAACCGCACCAAATAGAAAACCGTCGCCAATGGGACGCCCTGCGAATCGTCACCGACGGTGGCAAAAAACCGTTAACCATCGATGATTTCGTGCCCGTGCGTCGCATCGGCCAAGGAGACGTCGGTGCCGTGCACTTGGTCGCGTTGGCGAAGCAAAGAGACGTGAGGTTTGCGCTGAAGATTTTGACCAAGCAAGAAATCATCGATCGCAACAAATTACATCGACTGCAGACCGAATCCACTATCCTCAACCAAGTCGACCACCCATTCATCGCGACGCTCTTCGCGTCGTTTCAGACGTCCACGCACGTGTACTTTTTGATGGAGTACTGCGAGGGCGGCGAATTGTACGATTTGTTGCAAAACATCCCCGACAAGCGTCTCAGCGAGGAGGCGACGCGATTTTACGCCGCCGAGGTGCTGCTGGCTTTGCAATATTTGCATTTGCTCGGATTCGTCTACCGAGACTTGAAACCGGAGAACGTGTTACTTCGCAAGAGCGGCCACGTCGTCATCACCGATTTCGACTTGTCCTTTTGCGCCACGTGCAAGCCGCACGTCAGCGTCGTGCCGGGCAATCCGGCGTGGAATCCCGGCGCGCGCGCTCAGGCGGCGACGACGTCGAAAAAGAAACTGAAACCGCCGCGTTTGCCCAGAAACGGTTCCAATCCGACGCTCATCGCGGAACCCTTCACGTTTACGAATTCCTTCGTCGGCACCGAGGAGTACTTGTCGCCCGAGGTGTTAAACGGCACCGGTCACTCGGGCGCGGTGGATTGGTGGGAACTCGGAATCTTCATGTACGAGATGGCGTACGGTACCACGCCGTTCAAGGCGTCCACGCGCGACGGAACCTTTGATAACATCACCAAGGGTAAGGTGGCGTTCCCGTCCGACGTGCCGATGAGCGACGACTTCAAGGATTGCGTCTCCAAACTCTTGCGTCGAGACGCCACCGCGCGTCTCGGCGCGTTAAACGGCGCCGAGGAGATTAAATCCCACCCATTCTTCAGATCCATCAACTGGGGTCTCTTGCGTTGGGAAGTCCCGCCGCGCGCGCCGAGCCGCGCGCGCGCGCGTTCCCCGACGTCCGCCTCCAGCGCCGACGCCGACGAAGACATCTTCCACATGGACCCGTAG</t>
  </si>
  <si>
    <t>47,415 -&gt; 49,691</t>
  </si>
  <si>
    <t>Ol15g02410</t>
  </si>
  <si>
    <t>MSRARSIEGGAHAPSLDAKVARAFAAFDHTFTVCDATREDCPIVYASDGFLRMTQYGADEVIGHNCRFLQGEATDGNDVRELREAIKRGDRWSVRLLNYKKDGTPFWNYLVVAPVKLADGTVAKYIGVQVDVTEVKDATTGERGIDFDEEGMPVPSRYDARAAAVSLGRVSEVENAVRAAEGLSEDGVDDAGARKGRVGLDLASTLERIEQSFVITDPSLPDHPIVFASDGFMDFTGYSVDEILGRNCRFLQGPKTDRAAVAKIRQAIELGEECTVRLLNYTKSGKQFWNMFTLAPVRDDQGIVRFFAGVQVDITAHDPSTEDESIAEITFKGTDEENIAISKGAASMVAGATAKDKEFEPPWVRMHGKMLTPKPHQIENRRHWEALRKATNDGTRALTIDDFVPVKRIGQGDVGTVHLVTLAKQQDITFALKILTKQEIIDRNKLHRLHTESTILNEVDHPFVATLFASFQTATHVYFLMEYCEGGELYDFLQKIPDRRLSENATRFYAAEVLVALQYLHLLGFVYRDLKPENVLLRRSGHIVITDFDLSFCATCKPHINIQPGNPSWIAGERAVEQASSKKSLKPPRLPKNGSNPMLMAEPFTFTNSFVGTEEYLSPEVLNGTGHSGSVDWWELGIFMYEMAYGTTPFKSATREETFNKISDGKVTFPDDVPMSDDFKDCVGKLLQHDTTNRLGTLGGAEEIKSHPFFKSINWGLLRWEVPPNIPKLKPTRSAPPPAKEEPEEMFEIEV</t>
  </si>
  <si>
    <t>ATGTCGCGCGCGAGGTCGATCGAGGGCGGCGCGCACGCGCCGAGCCTGGACGCCAAGGTCGCGAGGGCGTTCGCGGCGTTCGATCACACGTTCACCGTGTGCGACGCGACGAGGGAGGATTGTCCGATCGTGTACGCGAGCGATGGGTTCCTGCGGATGACGCAGTACGGCGCGGACGAGGTGATCGGGCATAATTGTCGATTTTTGCAGGGAGAGGCGACGGATGGGAACGACGTGCGCGAGCTGCGAGAGGCGATTAAGCGGGGCGATCGATGGAGCGTGCGGTTGTTGAATTATAAGAAGGATGGGACGCCGTTTTGGAATTATCTCGTCGTCGCGCCGGTGAAACTGGCGGATGGGACGGTGGCGAAGTACATCGGCGTGCAGGTGGACGTGACGGAGGTGAAGGACGCGACGACGGGCGAGCGAGGGATCGATTTCGATGAGGAAGGGATGCCAGTGCCGAGTCGCTACGACGCTCGCGCGGCAGCCGTGTCGCTAGGGCGCGTGAGCGAGGTGGAGAACGCGGTGCGAGCGGCGGAAGGGTTATCTGAGGATGGCGTGGACGACGCGGGCGCGAGGAAGGGACGCGTGGGTTTGGATTTGGCCTCGACGCTCGAGCGCATCGAGCAATCGTTCGTCATCACCGATCCGTCGTTGCCCGATCATCCGATCGTGTTCGCGAGCGACGGTTTCATGGATTTTACTGGATACTCTGTGGATGAAATCTTGGGACGGAACTGTCGGTTTTTGCAAGGGCCGAAGACGGATCGAGCGGCGGTGGCGAAGATTCGTCAGGCGATCGAGCTCGGGGAAGAGTGTACGGTGCGATTATTGAATTACACAAAGAGCGGAAAGCAGTTTTGGAACATGTTCACGTTGGCCCCCGTGCGTGATGACCAGGGAATTGTACGATTTTTTGCGGGCGTACAGGTGGACATCACCGCGCACGATCCGAGCACCGAGGACGAGTCGATCGCGGAGATCACGTTCAAGGGCACGGATGAAGAGAACATAGCCATATCGAAGGGCGCGGCGAGTATGGTCGCCGGTGCGACGGCAAAAGACAAAGAGTTCGAGCCACCGTGGGTGCGCATGCACGGGAAAATGCTCACGCCCAAGCCTCATCAAATTGAAAATCGTCGTCATTGGGAGGCGCTGCGCAAGGCGACGAACGATGGCACCAGAGCTTTAACGATCGACGACTTCGTGCCGGTAAAGCGCATTGGACAAGGCGATGTGGGCACCGTGCACTTGGTTACCCTCGCCAAACAGCAAGATATCACGTTCGCATTGAAGATTTTGACCAAGCAGGAAATCATCGACCGCAACAAGCTTCACCGTTTGCACACTGAGTCGACGATTTTGAACGAAGTCGACCACCCATTCGTGGCGACGTTGTTCGCGTCGTTTCAAACCGCGACTCACGTGTACTTTTTGATGGAGTATTGCGAAGGAGGCGAGCTATATGACTTCCTGCAAAAGATTCCAGACAGGCGTCTGAGCGAAAATGCGACGAGGTTTTACGCGGCGGAAGTACTCGTGGCGCTCCAGTACCTGCACTTGCTCGGATTCGTGTACAGAGACTTGAAACCGGAGAACGTTTTGCTACGTCGTAGTGGGCACATCGTTATCACCGATTTCGACCTGTCGTTTTGCGCGACATGCAAACCGCACATTAATATTCAACCTGGGAACCCGTCTTGGATCGCCGGCGAGCGAGCCGTCGAGCAAGCGTCGTCAAAGAAGTCACTCAAGCCGCCGCGACTGCCAAAGAACGGTTCCAATCCCATGCTTATGGCGGAACCGTTCACATTCACGAACTCTTTTGTCGGCACGGAAGAGTATCTTTCCCCAGAGGTTTTGAACGGTACCGGCCACTCCGGTTCGGTTGACTGGTGGGAACTGGGCATTTTCATGTACGAGATGGCGTACGGCACGACACCGTTCAAATCGGCGACGCGAGAAGAGACGTTCAACAAAATCTCGGATGGGAAAGTGACGTTCCCAGATGACGTTCCCATGAGCGACGATTTCAAAGATTGTGTCGGTAAATTACTGCAGCACGATACGACAAATCGCTTGGGCACGCTCGGCGGTGCCGAAGAAATTAAGTCACACCCATTTTTCAAATCCATCAATTGGGGTTTGCTTCGTTGGGAAGTGCCCCCGAACATTCCAAAACTTAAGCCTACGCGCAGTGCACCACCCCCAGCCAAGGAAGAACCGGAAGAGATGTTCGAGATCGAGGTGTAG</t>
  </si>
  <si>
    <t>427,274 -&gt; 425,019</t>
  </si>
  <si>
    <t>Ostme15g00300</t>
  </si>
  <si>
    <t>MTSPSSSGITPVAAAEAPERASPSSSTAPRVLKVNGGVYGPSLNADVARAFAAYAHTFTVSDATAEDCPIVYASDSFLKMTGYGAEDVIGRNCRFLQGEKTDRAEVAKLREAIKRGERWSTRLLNYRKDGTPFWNYLVVAPVKLADGTVAKYIGVQVDVTDVKDSVTGERGIAWDAHGIPVPSRYDARAAAVSLGRVSEVESVVRQSEGLEPNIPGQSTPNSRAGLDLASTLERIEQSFVITDPSLPDHPIVFASDGFLEFTGYAMDEILGRNCRFLQGPKTDRTAVAKIRQAIDSGSECTVRLLNYTKAGKPFWNMFTLAPVRDDQGVVRFFAGVQVDITAHDETMEDESVAEVSFVDANEQNMQISKEAASLVAGATKVDIEHDPCWNRMLGALNGPKPHQIELRRQWDALKKVTNNNTKPLTIDDFVPVRRVGQGDVGTVHLVALAKDRDVLFALKILTKQEIIDRNKLHRLNTESTILNQVDHPFVATLFASFHTPTHAYFVMEYCEGGELYEHLQKIPSKRLSEEATRFYSAEVLVALQYLHLLGFVYRDLKPENVLLRNNGHVVITDFDLSFCASCRPHINLQEGNPYWHPGNRAAIASTKKKIKPPKFQRDGSNPVLMAEPFTFTNSFVGTEEYLSPEVLNGAGHSGSVDWWELGIFMYEMAYGKTPFKAPTREETFNNIAAAKVEFPTDIPTSDAFKDIVLRLLTRDSTNRLGTLGGAEEIKSHAFFKPINWALLRWEMPPYVPSAAKPPPEPETQFEIEV</t>
  </si>
  <si>
    <t>Mipuc14g03300</t>
  </si>
  <si>
    <t>MAAMSGQVPPDKMPQGVSYTVDESGGIAAPEASKGLTMALASVRHTFTVSDPTLPDCPIVYASDGFLKMTGYSAEEVINRNCRFLQGEDTDRDDVQKIRDAVQKGERLTIRLQNYKKDGTPFWNLLTIAPVKMEDGTVAKFIGVQVDVTDRTEGEVGRTVGDGGVVGAKDEKGLPLLVRYDQRLKDQNYPGVEDVEKAVMKGEGIDADATRNSRAREGLDMATTMERIQQSFLISDPSLPDCPIVFASDGFLDFTGYGREEILGRNCRFLQGAGTDRDAVKEIRNAIKDNRECTVRLLNYTKQGKPFWNMFTLAPVRDHAGEVRFFAGVQVDVTVYTDADGRRLDSVELLRQTKAPTPRHSGDDEGKSKSKAATKKVLEAIGGLTAADGELPWARMVGRLGAPKPHQAGDANWAALRKIVAAHKAAGRPERLAPEDFTPLTRLGHGDVGAVHLVSLRDAPSAKFAMKVLVKQEMVDRNKLHRVRTEGRILEAVDHPFVATLYSAFQTDTHLYFLMEYCEGGELYETLQKQPGKRFTEATTKFYAAEVLCALQYLHLMGFIYRDLKPENILLRRNGHVIVTDFDLSYCASSRAHVVMIDGKGEDVVAGGGSATTSGSGRGSGGGGGSGGGGKKERRPSDAGSESSSSRGGGGFCGKGGGGGSNPATRRDTPRLVAEPFAFTNSFVGTEEYLAPEVLNSTGHTSSIDWWELGIFIHECVFGLTPFRASKREQTFQNIISQPLSFPSNPPTSPELKDLLSQLLRRDPSERLGTRGGAEEVKAHPFFKGVDWALLRWKDAPLAKKPDPPRADGGGDEVFEIEV</t>
  </si>
  <si>
    <t>824,380 -&gt; 824,049, 823,861 -&gt; 823,686, 823,459 -&gt; 822,680, 822,492 -&gt; 821,582, 821,382 -&gt; 821,122</t>
  </si>
  <si>
    <t>ATGGCGGCGATGTCCGGTCAGGTCCCGCCGGATAAGATGCCGCAGGGTGTGTCATACACCGTCGACGAGAGCGGCGGGATCGCCGCGCCCGAGGCGTCGAAAGGGTTGACGATGGCGCTGGCGTCGGTCCGGCACACGTTCACGGTCAGCGACCCGACGCTGCCGGATTGTCCGATCGTGTACGCGTCCGACGGGTTCTTGAAGATGACCGGGTACTCCGCGGAGGAGGTGATCAACCGCAACTGCAGGTTCCTGCAGGGCGAAGACACCGATCGCGACGACGTGCAAAAGATTCGCGACGCCGTGCAAAAAGGCGAGCGTTTGACCATCAGGCGCGTTCTATACACTGGTCGCCATACGACCGCGTTGGCGTGGTGAACGCCGATCCTTAAGGACTTTTCCCGGCGTGTCTCTCCGCCCAGGGTCCCTCGCTTTCAATCCCCGCCCTCGACGCCTTTCAACTCCAACTGACGCCTTTCGACTCCACCCCGACGTTCGCTCGTATGGAACGACCCTCAGACTCCAAAACTACAAGAAGGACGGGACGCCGTTCTGGAACCTTCTCACGATCGCGCCGGTGAAGATGGAGGACGGCACGGTCGCGAAGTTCATCGGCGTGCAGGTGGACGTAACGGACCGGACGGAGGGCGAGGTGGGACGAACCGTCGGCGACGGCGGCGTCGTCGGCGCCAAAGGCGCGTTCTGTCATCTCCGGGCACTGGTTACCGTACGACCGCGTCGGCGTGGTGAACGCCGTCTCTTGATGACTTTTCTTCCCTGCGGCGCATCTCTCCGCCCATCAGGGTCCCTCGGTTTCAATCCCGACGCACCTCGACACCTCCTTTCAACTCCGCTTGCTTCTGACGCCTTTCAACTCCACCCCGATATCATCGCTCGCTCGTACGGACCCTCGACCCAAAGACGAGAAAGGCTTGCCGCTGCTCGTTCGGTACGACCAGAGACTCAAGGACCAGAACTACCCGGGCGTGGAGGACGTGGAGAAGGCGGTCATGAAGGGCGAGGGGATCGACGCGGACGCGACGAGGAACTCGCGCGCGAGAGAGGGGCTGGACATGGCGACGACGATGGAACGCATTCAGCAGTCGTTTCTCATCAGCGACCCGTCGCTGCCGGATTGCCCGATCGTGTTCGCGTCCGACGGGTTCTTGGATTTCACCGGGTACGGCCGCGAGGAGATCTTGGGGCGGAACTGCCGGTTCTTGCAGGGCGCGGGGACGGACCGCGACGCGGTGAAGGAGATTCGGAACGCGATCAAAGACAACCGAGAGTGCACGGTTCGCCTGCTCAACTACACGAAGCAAGGGAAACCGTTCTGGAACATGTTCACGCTCGCGCCCGTCAGGGACCACGCGGGCGAGGTCAGGTTCTTCGCGGGGGTGCAGGTGGACGTGACCGTGTACACGGACGCGGACGGCCGCCGCCTTGACAGCGTCGAGCTTCTGAGGCAGACGAAGGCGCCGACGCCGCGGCACTCGGGCGACGACGAGGGCAAGTCAAAGTCGAAAGCCGCGACGAAAAAAGTCTTGGAAGCGATCGGCGGGCTCACTGCAGCGGACGGCGAGCTGCCGTGGGCGAGGATGGTCGGCCGCCTCGGCGCGCCGAAGCCGCACCAGGCCGGAGACGCGAACTGGGCGGCGCTGCGGAAGATCGTGGCCGCGCACAAGGCGGCGGGGAGACCAGGCGCGTTCCATCTCACACTGACTGGTCCCCATACGACCGCGTCGGCGCGGTGAACGCCGATCCTTAAGGACTTTCTCTCCCGGCGCATCTCTCCGCCCATCCCACCCCTCGGTTTCAATCCCCGCCCGCGTTGCCTTTCAACTTCAACTGACGCCTTTCAACTCCACCCCGACGTTCGCCTGTATAGAGCGTTTGGCGCCGGAGGATTTCACGCCGTTGACGCGGCTCGGGCACGGCGACGTCGGCGCGGTGCACCTCGTGAGCCTGCGCGACGCGCCGAGCGCGAAGTTCGCGATGAAAGTTCTCGTGAAGCAGGAGATGGTGGATCGAAACAAGCTTCATCGCGTGCGGACGGAGGGTCGAATTCTCGAGGCGGTCGATCACCCGTTCGTCGCGACGCTGTACTCGGCGTTTCAGACGGACACGCACCTGTACTTTTTGATGGAGTACTGCGAGGGCGGCGAGCTGTACGAGACGCTGCAAAAGCAGCCCGGGAAGCGCTTCACCGAGGCGACGACCAAGTTTTACGCCGCGGAGGTTCTGTGCGCGCTGCAGTACCTCCACCTGATGGGCTTCATCTATCGCGACTTGAAGCCGGAGAACATTTTGTTGCGTCGGAACGGACACGTCATCGTGACGGACTTTGACCTCTCCTACTGCGCGTCGAGCCGCGCGCACGTCGTCATGATCGACGGCAAGGGCGAGGACGTCGTGGCCGGCGGCGGGAGCGCGACGACGAGCGGGAGCGGGAGAGGGAGCGGCGGCGGGGGGGGAAGCGGCGGCGGCGGGAAGAAGGAGCGTCGGCCGTCGGACGCCGGCTCGGAGAGTTCGAGTTCAAGAGGTGGGGGGGGCTTCTGCGGCAAGGGCGGCGGCGGCGGCTCGAACCCCGCGACCCGCCGCGACACCCCGCGCCTCGTCGCGGAGCCGTTCGCGTTCACCAACTCCTTCGTCGGCACGGAAGAGTACCTCGCCCCGGAGGTGTTGAACAGCACGGGGCACACGAGCTCGATCGACTGGTGGGAGCTCGGCATCTTCATCCACGAGTGCGTGTTCGGGCTGACGCCGTTTCGCGCGTCGAAACGCGAGCAGACGTTTCAGGCGCGTTCTAGTATCACACTGGTTCCCATACGACCCCGTTCGCGTGGTGAACGCCGATCCTTAAGGACTTTCTCTCCCGTCGTCTCTCTCCGCCCAGGGTCCCTCGCTTTCAATCCCCGCCTTCGACGCCTTTCAACTCCGCTTCTGACGCCTTTCAACTCCACCCCGATATCATCGCTCGTATGGAACGACGTTTCAGAACATCATCTCTCAGCCGCTCAGCTTCCCGTCGAACCCGCCGACGAGCCCGGAGCTGAAGGATTTGCTCTCGCAGCTGCTGCGACGCGATCCGAGCGAGCGGTTGGGGACGAGAGGGGGCGCGGAGGAGGTCAAGGCGCACCCGTTTTTCAAAGGGGTGGACTGGGCGTTGCTGCGTTGGAAAGACGCGCCGCTCGCGAAGAAGCCCGATCCGCCGAGGGCGGACGGCGGCGGCGACGAGGTGTTCGAGATCGAAGTCTGA</t>
  </si>
  <si>
    <t>MSEPAPAVEPSAAAPSDEVPKFDETKTHESIDIGFTVDAGGGISAPQASKDLTNALASLRHTFTVCDPTLPDCPIVYASDGFLKMTGYPAEEVLNRNCRFLQGEETNMDDVRKISEAVKKGERITVRLLNYRKDGQKFWNLLTVAPVKLPDGTVAKFIGVQVDVSDRTEGNADNSAAMKDTKGLPLLVKYDQRLKDQNFNRVDDVEKAVLTGEGVDLDANPVAANRGGLDMATTLERIQQSFVIADPSLPDCPIVFASDGFLDFTGYTREEILGRNCRFLQGPRTDRSAVAEIRKAIDEGSECTVRLLNYTKQGKPFWNMFTMAPVRDEQGNVRFFAGVQVDVTVYTREEGEKDATSLDLVKEYDKDRDESSFDRQMKEYSKQTASAVASGVAGLKDGDLPWKNMVGILRTPQPHQRHDPNWVALKARVDKHEAEGKVGRLSPDDFVPLKRLGNGDVGSVHLVQLAGTNRLFAMKILVKQEMHERNKLHRVRTEGQILETVDHPFVATLYAAFQTDTHLYFVLEYCEGGELYETLQKEPEKRFPETIAKFYAAEVLVALQYLHLMGFIYRDLKPENILLRRDGHIIVTDFDLSYCASSRAHVIMKEGRAPGARARNRRVSQRRSFAGGGRPSVAIDVGGSGKPPGENASGRSPRQSQMSIDATHNGGVAIPGASPKSAGPGLDMIACGTFLSPNGANKSGKFPQIIAEPFAYTNSFVGTEEYLAPEVLNSTGHTSSIDWWELGIFIHEMVFGTTPFRANKREQTFHNIVHQPLDFPSTPPVSGELKDLLRQLLQRDPSVRLGTQGGAEEVKAHPFFRNVDWALLRWAKAPLAEKIARRMARASGAEAASAAVDAGGGGDDDEMFQMDVEQ</t>
  </si>
  <si>
    <t>ATGAGCGAGCCGGCTCCCGCCGTCGAGCCCTCGGCGGCTGCGCCTTCGGACGAGGTGCCAAAATTCGACGAGACCAAGACGCACGAGAGCATCGACATCGGCTTCACGGTGGACGCCGGCGGCGGCATCAGCGCGCCGCAGGCGAGCAAGGACCTGACCAACGCGCTGGCGTCGCTCCGTCACACCTTTACCGTGTGCGACCCGACGCTCCCGGACTGCCCCATCGTCTACGCGTCGGACGGGTTCCTGAAGATGACCGGATACCCCGCCGAGGAGGTCCTCAACCGCAACTGCAGGTTCCTCCAGGGGGAGGAGACGAACATGGACGACGTGCGCAAGATATCCGAGGCGGTCAAGAAGGGCGAGAGGATCACCGTCCGCCTGCTCAATTACCGCAAGGATGGCCAGAAGTTCTGGAACCTGCTCACCGTCGCGCCGGTCAAGCTGCCGGACGGGACCGTCGCCAAGTTCATCGGCGTGCAGGTGGACGTCAGCGACAGGACCGAGGGCAACGCGGATAACTCCGCGGCGATGAAGGACACCAAAGGTCTCCCCCTGCTCGTCAAGTACGATCAGCGGTTGAAGGATCAGAACTTCAACAGGGTGGACGACGTGGAGAAGGCGGTGCTGACGGGCGAGGGCGTCGACCTCGACGCGAACCCGGTGGCGGCGAACAGAGGAGGCCTCGACATGGCCACCACCCTGGAGCGCATCCAGCAGTCCTTCGTCATCGCCGACCCGTCTTTGCCCGACTGCCCCATCGTGTTCGCGTCTGACGGGTTTTTGGACTTCACCGGGTACACCCGCGAGGAGATCTTGGGGCGGAACTGCCGGTTCCTGCAAGGTCCGCGGACCGATCGGAGCGCGGTGGCGGAGATTCGCAAGGCGATCGACGAGGGCAGCGAGTGCACCGTCCGGCTCTTAAACTACACCAAGCAGGGGAAGCCGTTTTGGAACATGTTCACCATGGCGCCCGTGCGGGACGAGCAGGGAAACGTCCGTTTCTTCGCGGGGGTTCAGGTTGACGTCACGGTGTACACCCGCGAGGAGGGCGAGAAGGACGCCACGAGCTTGGACCTCGTGAAGGAGTACGACAAGGACAGGGACGAGAGCTCGTTCGATCGACAGATGAAGGAGTACTCGAAGCAGACGGCGAGCGCGGTTGCGTCGGGGGTTGCCGGGCTTAAAGACGGGGATTTGCCCTGGAAGAACATGGTGGGCATCCTGCGGACGCCGCAGCCGCACCAGCGGCACGATCCCAACTGGGTGGCGCTCAAGGCGCGAGTGGACAAGCACGAGGCGGAGGGCAAGGTTGGAAGGCTGTCGCCGGATGATTTCGTGCCGCTGAAGCGGCTAGGCAACGGCGACGTGGGCAGCGTCCACCTGGTCCAGCTCGCGGGGACCAATCGGCTGTTCGCGATGAAGATACTGGTCAAGCAGGAGATGCACGAAAGGAACAAGCTGCACAGGGTCCGGACGGAGGGTCAGATTTTGGAGACGGTGGATCACCCCTTCGTCGCGACGCTGTACGCCGCGTTTCAGACTGACACGCACCTGTACTTTGTGCTCGAGTACTGCGAAGGCGGCGAGCTGTACGAGACGCTGCAGAAGGAACCGGAGAAGCGATTTCCGGAGACGATCGCGAAGTTCTACGCCGCGGAGGTTCTCGTCGCGCTGCAGTACCTCCACCTCATGGGATTCATCTACCGCGACCTCAAGCCGGAGAACATCCTCCTTCGCAGGGACGGGCACATCATCGTGACCGACTTTGACCTCAGCTATTGCGCCTCGTCCAGAGCGCACGTCATCATGAAGGAGGGGCGAGCGCCCGGCGCGAGGGCGAGGAACCGCAGGGTTTCGCAGCGGCGGTCGTTCGCGGGAGGCGGGCGTCCCTCCGTCGCCATCGATGTTGGAGGGAGCGGGAAGCCGCCCGGCGAAAACGCGTCAGGTCGGTCGCCCCGACAATCGCAGATGTCCATCGACGCCACACACAACGGCGGCGTCGCCATACCCGGCGCGTCGCCAAAATCCGCCGGCCCCGGGCTCGACATGATCGCGTGCGGCACGTTCCTGTCCCCGAACGGCGCCAACAAGTCGGGGAAGTTTCCGCAGATCATCGCCGAGCCCTTCGCGTACACAAACTCTTTCGTCGGCACGGAGGAGTACCTGGCGCCCGAGGTTCTCAACTCGACGGGTCACACGAGCTCGATCGACTGGTGGGAGCTCGGCATCTTCATCCACGAGATGGTGTTCGGGACGACGCCGTTTCGGGCGAACAAGCGCGAGCAGACCTTCCACAACATCGTCCACCAGCCCCTGGACTTTCCGTCGACGCCGCCGGTGAGCGGCGAGCTGAAGGATCTGCTTCGGCAGTTGCTCCAGCGCGATCCCAGCGTCAGGTTGGGGACGCAGGGCGGCGCGGAGGAGGTCAAGGCGCACCCGTTCTTTCGGAACGTGGACTGGGCGCTGCTGCGGTGGGCGAAGGCGCCGTTGGCGGAGAAGATCGCGAGGAGGATGGCGAGGGCGAGCGGGGCGGAGGCGGCGAGCGCGGCGGTGGACGCAGGGGGCGGCGGCGACGACGACGAAATGTTTCAGATGGACGTCGAGCAGTGA</t>
  </si>
  <si>
    <t>46,957 -&gt; 49,569</t>
  </si>
  <si>
    <t>ATGACGTCGCCGTCGTCGTCGGGGATCACCCCGGTGGCGGCCGCGGAGGCGCCGGAACGCGCATCGCCGTCGTCGTCAACTGCACCGCGCGTGCTTAAGGTGAATGGAGGCGTTTACGGGCCGAGTTTGAATGCAGACGTCGCGCGCGCGTTTGCCGCGTACGCGCACACTTTTACGGTGTCAGACGCCACGGCGGAGGATTGCCCGATCGTGTACGCGAGCGATTCGTTCCTAAAAATGACTGGGTACGGTGCTGAAGACGTGATCGGTCGGAACTGTCGATTTTTACAGGGTGAGAAGACCGATCGCGCAGAGGTGGCAAAGTTGAGAGAGGCGATTAAACGAGGCGAGCGTTGGAGCACGCGGTTGTTAAACTACAGGAAGGATGGCACGCCGTTTTGGAATTATCTCGTCGTGGCGCCGGTAAAATTAGCCGATGGTACGGTGGCCAAGTACATCGGAGTGCAGGTGGATGTGACGGATGTGAAGGATTCGGTGACGGGTGAGCGAGGAATCGCGTGGGACGCGCACGGGATACCCGTGCCCAGTAGGTACGACGCGCGCGCGGCGGCGGTGAGCCTAGGACGCGTGAGCGAAGTTGAGTCCGTGGTGAGGCAAAGCGAAGGACTAGAACCGAATATACCGGGACAAAGCACGCCGAATTCGAGAGCTGGACTTGATTTGGCGTCTACGCTCGAGCGCATCGAACAGAGTTTTGTCATCACCGACCCGTCGTTACCAGATCATCCAATTGTATTCGCCAGCGACGGGTTCTTGGAGTTCACGGGCTACGCCATGGATGAAATTTTAGGTCGTAATTGTCGGTTCTTGCAAGGGCCGAAAACCGACCGCACTGCGGTGGCGAAGATTCGTCAAGCCATTGATAGCGGCAGCGAGTGCACGGTGCGATTGTTAAATTACACGAAGGCGGGAAAGCCGTTTTGGAATATGTTTACTTTGGCACCGGTGCGTGACGATCAGGGCGTCGTAAGATTCTTTGCGGGCGTACAAGTCGACATTACCGCGCACGATGAAACCATGGAGGATGAGTCTGTGGCGGAGGTGTCGTTTGTTGACGCCAACGAACAAAACATGCAAATTTCCAAGGAAGCCGCCAGCCTCGTCGCGGGCGCAACAAAGGTTGACATCGAGCACGACCCGTGTTGGAATCGCATGCTTGGTGCGTTGAATGGCCCAAAGCCACACCAAATCGAGTTACGTCGTCAGTGGGACGCGTTGAAAAAAGTGACGAATAACAATACAAAACCGTTGACGATTGACGACTTTGTCCCGGTGAGACGCGTCGGGCAAGGGGACGTCGGTACGGTGCATCTCGTGGCTCTCGCCAAAGATCGCGACGTGTTATTTGCGTTGAAAATTCTCACCAAGCAAGAAATTATCGACCGCAATAAGCTCCATCGATTGAACACAGAGTCGACAATTTTGAACCAAGTTGACCACCCGTTTGTGGCGACGCTCTTTGCGTCGTTTCACACGCCGACACACGCGTACTTTGTCATGGAGTATTGCGAAGGTGGCGAGTTGTACGAACATTTACAAAAGATCCCCAGCAAGCGCTTGAGCGAAGAAGCGACGAGGTTTTACTCCGCTGAGGTCTTGGTTGCGCTACAATATTTACATTTGCTTGGGTTTGTCTATCGAGACTTGAAACCCGAAAACGTGCTTCTCCGAAACAACGGGCACGTGGTGATCACAGACTTCGATTTATCGTTTTGTGCGTCGTGCAGGCCTCACATTAACTTGCAAGAGGGCAATCCATATTGGCACCCTGGAAATCGCGCCGCTATTGCGAGCACAAAGAAGAAGATCAAGCCACCAAAGTTTCAACGCGATGGATCCAATCCAGTGCTCATGGCGGAGCCATTTACGTTTACAAACTCCTTCGTCGGCACAGAAGAGTACCTTTCGCCTGAAGTCCTGAACGGTGCTGGGCACTCGGGTTCGGTCGACTGGTGGGAGCTTGGGATTTTCATGTACGAAATGGCGTATGGCAAGACACCGTTCAAGGCGCCGACGCGTGAAGAAACCTTCAACAACATTGCCGCCGCCAAAGTTGAGTTCCCCACGGACATTCCCACGAGCGACGCGTTCAAAGATATCGTGCTCAGGCTCCTGACGCGAGATTCTACCAACAGGCTCGGCACCCTGGGAGGCGCCGAAGAAATTAAATCGCATGCGTTTTTCAAGCCTATTAATTGGGCATTGTTACGTTGGGAAATGCCACCGTACGTGCCAAGCGCGGCCAAGCCGCCGCCCGAACCTGAAACCCAATTCGAAATCGAGGTGTAG</t>
  </si>
  <si>
    <t>48243 -&gt; 50552</t>
  </si>
  <si>
    <t>ATGGGCGAATCTCTCGTTGTATACAGTGACGACCCGTTAGAATCCACGCGATGGGCGAATCTCTCGTTGTATACGAAGACGCCCGTCGACGCGCACGCGCTGGGCGACGAATCGCTCGCCAGGTCGACGCGCCGGCGACGACGGCGCGTCGAGCGCGCGCGGCGTCGTCTCGAGCGCGCGCTCGACGTTCGTCGACGCGGCGGTGAGGGACGCGACCGCGCGGGCGAGAGAGAGGCCGAGGGACGGGCCGAGCGCTCGGAGGCTGACACGGATTCAGCGCTCGACGCGGGCGACGCGCGTCGGTGGTGCCGTTTGGGGACGCGCGCGCGCGCGTGCGTCGCGTCGACGTCGTCGACGACGAAGGGCGCGGCGGCGGCGAGACGGAGACGGACGAGTGGCGGCGGCGGCGGACGCGGCGCGCGCGCGGTCATGGCGTCGCATAGGATCTCCGAGGGCGGCGCGCACGCGCCGTCGCTCGATCCGATCGTCGCGCGCGCGTTCGGGGCGTTTGATCACACGTTTACGGTGTGCGATGCGACGAAACCGGACTGTCCGATCGTGTACGCGAGCGATGGGTTCTTGCGAATGACGGGGTACGCCGCCGCCGAGGTCATCGGGTACAACTGTCGATTCTTACAGGGTGAGAAGACGAATAAAAACGACGTGCGAGAGCTGAGAGAGGCGATTAAGAATGGCGATCGTTGGAGCGTGCGGTTGCTGAATTACAAGAAGGATGGGACGCCGTTTTGGAACTATCTCGTGGTTGCGCCCGTGAAGCTCGCGGACGGCACCGTGGTAAAGTACATCGGAGTGCAGACGGACGTGACCGAGGTGAAGGACGCGGACACTGGTGAGCGTGGGATCGAGTTTGACGAGAAAGGTCAACCGGTCCCGAGTCGCTACGACGCGCGCGCGGCGGCGGCGACGCTCGGAAGAGTGAGCGAGGTGGAGCAAGCGGTTCGAACCGCGGAGGGGTTGGGAAATCAGGCGCAAAGGCGTACGGGTATGGATTTGGCGTCAACGCTAGAGCGAATTGAGCAATCGTTCGTCATCACCGACCCGTCGCTCCCGGACCATCCGATCGTGTTCGCGAGCGATGGTTTCATGGAGTTCACGGGGTACTCGGTGGATGAAATCTTGGGGAGAAACTGTCGGTTCTTGCAAGGTCCGAAGACGGACAGAGCGGCGGTGGCGAAGATTCGCGAGGCGATCGAGAATGGGGAGGAGTGTACGGTGCGGTTGTTAAATTATACTAAGACGGGCGAGGAGTTCTGGAACATGTTCACCCTGGCGCCGGTGCGCGACGAGCAAGGCATTGTGCGTTTCTTCGCCGGCGTGCAAGTGGATATCACGGCACACGATCCACAGACGGAACATGAGACCGTGGCAGAGATCACGTTCAAAGAGGAGGATAACGACGCGAACGTGCAGGTTTCGAAGAGTGCCGCGCAACTTGTCGCCGGTGCAGCAGCTAAGGATAAGGAGTTTGAGCCACCGTGGAAGCACATGTCCGGGCACATGCTTCAACCAAAGCCGCACCAGCTCGAGAACCGTCGCCACTGGGAAGCGCTCTGGAGGGTGACGAATTATAACGATAGACCGCTTACGATTGACGATTTCGTCCCCATCCGTCGTATCGGACAGGGAGATGTCGGGACGGTGCACTTGGTCGCGCTCGCAAAGGAAAAAGACGTCAGGTTTGCTCTCAAGATTTTGACAAAGCAAGAAATCATCGATCGGAACAAGCTTCACCGCTTGCAGACGGAATCGACGATTTTGAATCAAATCGATCACCCTTTCGTCGCGACGCTGTTCGCATCGTTTCAAACGTCCACGCACGTGTACTTTTTGATGGAGTACTGCGAGGGCGGCGAGTTGTATGATTTCCTGCAGAAGGCGCCCGGGAAGCGCCTTAGCGAGGAGGCGACGAAGTTTTACGCCGCCGAAGTATTGGTGTCATTGCAGTATCTCCACCTTCTTGGATTCGTGTACAGAGATTTGAAGCCCGAAAACGTGCTCTTGCGAAGGAACGGACACATTATGATCACAGACTTTGATTTGTCGTTTTGCGCTTCGTGCCAGCCGCACATCAAAGTGCGCCCAGGAAACCCCACCTGGTATCCGGGACAACGCGCGACGGCGCACGCGAAAAAGAAGAAGTTGAAACCGCCTCGGTTACCTAAATCGGGGTCGAATCCGACTATAGTTGCCGAGCCGTTTACGTTTACAAACTCGTTTGTCGGAACGGAGGAGTACTTATCTCCGGAGGTTTTGAACGGCACGGGACACTCCGGTGCCGTGGACTGGTGGGAGTTGGGGATTTTTATGTACGAGATGGCGTACGGGACGACCCCATTCAAGGCTGCGACTCGAGATGAGACGTTCAGCAATATAACGAACGCAAAGTTGACGTTTCCGGACAACATTCCGATGAGCGAAGATTTCAAGGACTGCGTCAGAAAGCTTCTGCAGCGCGATTCAACGAGTCGCCTTGGTACGCTTGGCGGAGCGGAGGAGATCAAATCCCATCCGTTCTTTAGTTGTGTCAATTGGGGGTTACTTCGTTGGGAAGAGCCGCCGTACGTGCCGAAACCTCGACGCGCTGCGCCTGTGCGCGACGAGGAGATCTTCGAGATGGAGATTTAG</t>
  </si>
  <si>
    <t>MGESLVVYSDDPLESTRWANLSLYTKTPVDAHALGDESLARSTRRRRRRVERARRRLERALDVRRRGGEGRDRAGEREAEGRAERSEADTDSALDAGDARRWCRLGTRARACVASTSSTTKGAAAARRRRTSGGGGGRGARAVMASHRISEGGAHAPSLDPIVARAFGAFDHTFTVCDATKPDCPIVYASDGFLRMTGYAAAEVIGYNCRFLQGEKTNKNDVRELREAIKNGDRWSVRLLNYKKDGTPFWNYLVVAPVKLADGTVVKYIGVQTDVTEVKDADTGERGIEFDEKGQPVPSRYDARAAAATLGRVSEVEQAVRTAEGLGNQAQRRTGMDLASTLERIEQSFVITDPSLPDHPIVFASDGFMEFTGYSVDEILGRNCRFLQGPKTDRAAVAKIREAIENGEECTVRLLNYTKTGEEFWNMFTLAPVRDEQGIVRFFAGVQVDITAHDPQTEHETVAEITFKEEDNDANVQVSKSAAQLVAGAAAKDKEFEPPWKHMSGHMLQPKPHQLENRRHWEALWRVTNYNDRPLTIDDFVPIRRIGQGDVGTVHLVALAKEKDVRFALKILTKQEIIDRNKLHRLQTESTILNQIDHPFVATLFASFQTSTHVYFLMEYCEGGELYDFLQKAPGKRLSEEATKFYAAEVLVSLQYLHLLGFVYRDLKPENVLLRRNGHIMITDFDLSFCASCQPHIKVRPGNPTWYPGQRATAHAKKKKLKPPRLPKSGSNPTIVAEPFTFTNSFVGTEEYLSPEVLNGTGHSGAVDWWELGIFMYEMAYGTTPFKAATRDETFSNITNAKLTFPDNIPMSEDFKDCVRKLLQRDSTSRLGTLGGAEEIKSHPFFSCVNWGLLRWEEPPYVPKPRRAAPVRDEEIFEMEI</t>
  </si>
  <si>
    <t>491702 -&gt; 489057</t>
  </si>
  <si>
    <t>MTRRGNSEPSEGEIAGAYGALERARASETSKSARGGKRAPTGRVGALVRALGATVSKDEREILKRCETIADPTGSGTFELKKLGDVLLMLREEGRLPTSTSSETRASRRATRASFGTERAGDVKSVLIVDDVALVRRIHAGHVGKLGYRTIDARDGAEALRLYGENHAGLQGILLDVMMPGMDGFQTAGGIRELEQKQALRRMPIIAVTSLTEKEMQWDDKLASFDGHVDKPTSMSTLASIFKSMSMTPDLRISENEATGAAHASLLDPHGVKRTRGANMPSSSESDADGNLDGSNEGSSEQNGRKGSNSDRDAEGQRSSGGSGNEEGQNAYVSPRSERRVRSPGPDNRSRRPANATMAGSGKNTSGGNASDEGSGDASRQGSADEDGEMKSTMDTKAETAPESNAKVKDLATGKVPSADNGDAEIKTATKTTRASAGKAVENEESPNAKAMEENTPIPCARCGSDRTRFCYYNNGLPTQPRYYCRSCQRYWTDGGILRNLPEGSGKRKDRAPLINTNLPQTSVPLAPETAPQKPTVPVTTMVSGEANANAPTEMQRAVLMLMTQVAGFDVNHAAKHAGVVASRAGEQVAQAVLQNLGHTSEAIDMAISMAKITGWRIGLSVSAVATASVSQGLNPAEISNLISTQLPFLADTLVREISEQAKTMKLMRKSPSGGSDSGGSGGTGEENGGKSATSAKSASTTATATAMGTLPSTQEALMQRWMSDLRNFGFGASQGTGMPPANETEIPVARKPFESNVQATANLRTIEKSSSSAFEVPKSASTGAFTVPMPVPRTANAPAPMNFPMNPTAWLAKMNRQASLRSQQNNSGTPPTQQHFVKTEVPRVDDKTRPERK</t>
  </si>
  <si>
    <t>ATGACGCGACGAGGGAATTCCGAGCCCAGCGAGGGGGAGATCGCGGGGGCGTACGGCGCGCTCGAGCGCGCGCGGGCGTCGGAGACGTCGAAGAGCGCGCGCGGGGGGAAGCGGGCGCCCACGGGGCGCGTCGGGGCGCTGGTGCGCGCGCTGGGGGCCACCGTGAGCAAGGACGAGCGAGAGATATTAAAGCGATGCGAGACAATCGCGGATCCGACGGGGAGCGGGACGTTCGAGCTGAAAAAGTTGGGAGATGTACTTTTGATGCTTCGCGAGGAGGGGCGTCTGCCGACGTCGACGTCGAGTGAGACGCGGGCGTCGCGAAGGGCGACGCGAGCCTCCTTTGGGACGGAGCGCGCGGGGGATGTCAAGTCGGTTTTGATCGTCGACGACGTGGCGCTGGTGCGTAGGATTCACGCCGGGCACGTTGGAAAGTTAGGGTATCGAACTATCGACGCGCGTGACGGAGCGGAGGCACTACGACTTTACGGAGAGAACCACGCCGGGTTGCAGGGAATTTTGCTGGACGTGATGATGCCCGGGATGGATGGATTTCAGACTGCGGGGGGTATCCGAGAGCTAGAACAGAAGCAAGCGTTGAGACGAATGCCCATCATCGCTGTGACTTCTCTCACCGAGAAGGAGATGCAATGGGACGACAAACTGGCGTCGTTCGATGGTCACGTGGACAAACCAACGTCGATGTCGACGTTAGCGTCCATTTTCAAGTCGATGAGCATGACGCCCGATCTACGCATATCCGAAAACGAGGCCACGGGCGCGGCTCACGCGAGTCTTCTCGATCCTCACGGAGTGAAGAGAACCAGAGGCGCGAACATGCCGTCGAGTAGCGAAAGCGATGCGGATGGAAATCTTGATGGCTCTAATGAAGGTTCGAGCGAACAAAATGGGCGGAAAGGTTCAAACAGCGATCGCGATGCGGAGGGACAGCGCTCGAGCGGGGGATCCGGGAACGAGGAAGGTCAAAATGCGTACGTTTCACCGCGATCGGAGCGCCGGGTTCGCTCACCGGGTCCGGACAACCGTTCGAGACGGCCCGCAAATGCGACGATGGCTGGCTCAGGTAAAAACACGTCTGGTGGAAACGCCAGCGATGAAGGTTCCGGTGACGCGTCTAGACAAGGTTCGGCGGACGAAGATGGTGAAATGAAGAGTACCATGGATACAAAGGCGGAGACAGCGCCTGAATCCAACGCAAAGGTCAAGGATTTGGCGACAGGAAAGGTGCCATCTGCTGATAACGGCGACGCAGAGATCAAAACGGCGACAAAAACAACTCGTGCGTCGGCTGGGAAAGCCGTTGAGAATGAAGAATCGCCGAATGCGAAAGCCATGGAAGAGAACACGCCGATACCGTGTGCCAGATGCGGCTCCGACAGGACGCGCTTTTGCTACTACAACAATGGGCTCCCTACCCAGCCACGGTACTATTGTCGCTCGTGCCAGCGCTATTGGACGGATGGTGGCATCCTCCGAAACTTGCCGGAGGGTAGTGGAAAACGGAAAGACCGCGCACCTCTAATTAACACCAATCTACCGCAGACATCAGTGCCGCTGGCACCTGAAACGGCGCCGCAGAAGCCGACAGTTCCCGTCACTACGATGGTATCTGGCGAGGCGAATGCGAATGCCCCAACCGAGATGCAACGAGCCGTGTTAATGCTAATGACGCAAGTCGCTGGATTCGATGTCAATCATGCAGCGAAACACGCTGGCGTCGTCGCGTCTCGAGCTGGTGAACAAGTGGCGCAGGCCGTGCTGCAAAACCTCGGGCACACCTCCGAGGCGATCGATATGGCCATCTCCATGGCAAAGATCACCGGTTGGCGCATTGGGTTGTCCGTGTCCGCCGTCGCCACGGCTTCCGTGAGCCAAGGATTGAATCCGGCTGAAATTTCAAACTTAATATCGACACAACTGCCGTTTTTGGCGGACACACTCGTGCGTGAAATTTCTGAGCAAGCCAAGACGATGAAGCTCATGCGGAAATCGCCGAGCGGTGGCAGTGACTCTGGTGGATCGGGCGGTACGGGTGAAGAAAATGGTGGAAAAAGCGCAACAAGCGCAAAGTCGGCCTCAACGACCGCTACCGCCACCGCCATGGGAACTTTACCCAGCACTCAGGAAGCTTTAATGCAGCGCTGGATGAGCGATTTGCGAAACTTCGGTTTTGGAGCGTCTCAGGGCACGGGCATGCCACCCGCTAATGAGACCGAAATTCCAGTGGCGCGGAAGCCATTCGAGAGCAACGTTCAAGCTACCGCAAATCTGAGAACGATCGAGAAGTCGAGCTCATCGGCGTTTGAAGTGCCCAAGTCGGCGTCGACGGGTGCATTCACAGTGCCAATGCCGGTGCCGCGTACTGCTAACGCCCCAGCTCCCATGAATTTTCCCATGAACCCGACCGCATGGCTCGCGAAAATGAATCGGCAGGCTTCGCTCAGATCTCAACAGAATAATTCAGGCACACCGCCGACGCAACAACACTTCGTGAAGACTGAGGTTCCTCGTGTGGATGACAAAACTCGTCCTGAACGAAAATGA</t>
  </si>
  <si>
    <t>302741 -&gt; 302496, 302378 -&gt; 300060</t>
  </si>
  <si>
    <t>MASVRGGTTSMDRVPSTSSLNDGPVTTSDVHVLVVDDERICRTVTSSLLRRCGYRVTMAESGEEALELLRRGTEFHMLLTDVMMPGIDGPALLQIVRNDERLRDMPVVMMSANEHSDTVFRCIQHGAEDYLLKPVSRRAVKHMWTHVWRKSQVNVSRTVPQLGEDGEELLEDDEDRGEMVHGVPSVPQHGEEVTNSGEYNVIDRVHSPAGMRRNVSMLSLASAGLSTKASLFSAPVQTEGEDVSQKEEATMDIDEDVGKSNIQIVPEPVVHSLPPPLAGLETGARCLREWLDDETSGAQATRKEERWHVAWRITAFVDGLKYGTSAASYDMFDANCLNISPQGDITFAAKAHNEERSFVELAQELDDRDALFVVGLIILNMFWPEVFITVYEAEYPEKALTQVLAMSGFAKQAMTGEFEAAKVVVSLLKRDTRTTARDASEKFRVLAGEARAFGVESERRVATLRRLETVLETLHAARLSQMSELMHSRATLDILIAEAHVSDGDEDRDHDLDVTGFEAARKRARKESTSGATEVGVSCYDDGTLMHKNLNSVVKSAFRSAKSLERQVFEDLEISLFDKCIVAMRQTSPSDCDSDGAWLKRVRENVGGSGYSVCNALDDFESEIRLVTRSVSLKRCASIGGDVTDFVANNSMVCCASWDRDGELFATAGTSRSICVYEADAVMKLGARVHCPAVEFEANDKVSSLCFNHYVKQSIASGDYQGVVQLWDVHKEVSTWENNTHRRRVWSLDFSSIDPTKLASGSDDGTVRVFSTTTKEATCTIQNHANVCSVRFHPTAPHLLAIGSANHKIHCYDLRQLNNPLLTLQGHRKAVSYVYWVGDELLSASTDNTLKLWDVKRNNPQTACVRTYTGHTNEKNFVGLSANADGYIACGSEDNVVHLYAKHSSVPVSSYSFSDKPAPVTQHRRDKAGFISSVVWSPDSKHLLAANSKGHLKILALSKSV</t>
  </si>
  <si>
    <t>ATGGCGTCGGTGCGCGGAGGGACGACGTCGATGGATCGTGTTCCGTCCACGAGCTCGCTGAACGATGGACCGGTGACGACGTCGGACGTGCACGTGCTCGTGGTGGACGACGAACGCATCTGTCGGACGGTGACGAGCAGTCTGCTGCGACGGTGCGGGTACAGAGTGACGATGGCGGAGAGCGGTGAGGAGGCGCTTGAGCTCTTGCGAAGAGGGACTGAGTTTCACATGCTACTCACGGACGTGATGATGCCGGGAATAGACGGGCCGGCGCTGCTTCAAATCGTGCGAAACGACGAGCGCCTGCGAGACATGCCCGTGGTCATGATGAGCGCGAACGAGCATAGCGACACTGTCTTCCGGTGTATTCAGCACGGGGCGGAAGATTATTTGCTCAAACCGGTGAGTAGACGGGCGGTGAAGCATATGTGGACGCATGTGTGGCGGAAGTCCCAGGTAAACGTGTCGCGAACCGTGCCGCAGCTCGGAGAGGATGGGGAAGAGCTTTTAGAAGACGACGAAGATAGAGGAGAGATGGTGCACGGCGTCCCGTCGGTGCCCCAGCACGGCGAAGAGGTGACAAATTCAGGTGAATACAACGTCATCGATCGCGTGCACTCGCCCGCAGGAATGCGTAGGAACGTGTCCATGCTCAGCCTGGCCTCTGCTGGGTTGAGCACCAAGGCGAGCCTGTTCTCGGCGCCAGTTCAAACAGAGGGTGAAGACGTTTCGCAAAAGGAAGAAGCAACCATGGACATCGACGAGGATGTCGGTAAATCAAACATTCAGATTGTCCCTGAGCCAGTCGTGCATTCCCTTCCTCCGCCGCTCGCAGGTCTGGAGACTGGTGCGCGTTGCTTGCGGGAGTGGCTTGACGACGAAACCTCTGGGGCGCAAGCGACGCGAAAAGAGGAGCGCTGGCACGTCGCGTGGAGAATCACTGCCTTCGTCGACGGGTTGAAATATGGCACGAGCGCAGCTTCTTACGATATGTTTGATGCCAATTGCTTGAACATCAGTCCGCAAGGCGACATTACCTTCGCGGCGAAGGCTCACAACGAGGAACGCTCGTTCGTTGAGCTCGCTCAGGAGCTTGACGATCGGGATGCGCTGTTTGTCGTCGGTCTGATCATCTTAAACATGTTCTGGCCCGAAGTGTTCATCACTGTTTATGAGGCGGAGTATCCTGAGAAGGCGCTGACGCAAGTGCTGGCGATGAGTGGTTTTGCGAAGCAGGCCATGACGGGTGAGTTTGAGGCGGCAAAAGTTGTCGTGTCCCTTCTTAAAAGAGACACTCGTACGACCGCGCGCGACGCGAGCGAAAAATTTCGAGTTCTAGCCGGTGAGGCGCGGGCTTTCGGCGTTGAGAGCGAGAGACGCGTTGCCACCTTGAGGCGCTTGGAGACTGTTCTCGAGACGCTTCACGCGGCGCGGCTCTCGCAAATGAGCGAGTTGATGCACTCTCGCGCGACGCTGGATATTCTGATCGCCGAGGCGCATGTCAGTGACGGTGATGAAGATAGAGACCATGATTTGGACGTGACGGGATTTGAAGCAGCACGCAAGCGCGCCCGCAAGGAGAGCACATCTGGAGCAACAGAGGTTGGAGTTTCCTGCTACGACGACGGGACGCTGATGCACAAGAATCTCAATTCAGTGGTCAAGTCTGCGTTCCGATCGGCGAAATCGCTAGAAAGACAAGTTTTCGAGGATCTGGAGATCTCGCTCTTCGATAAGTGCATCGTTGCGATGCGGCAAACCTCACCGAGCGATTGTGACTCAGACGGAGCATGGCTGAAGCGTGTTCGGGAAAATGTTGGCGGGAGCGGTTACTCCGTGTGTAATGCCCTCGACGATTTCGAGAGCGAAATTCGTTTGGTGACGCGATCAGTATCCCTGAAGCGATGCGCTTCCATCGGTGGTGACGTTACGGATTTTGTGGCGAATAACTCGATGGTGTGTTGCGCCAGTTGGGATCGCGACGGCGAGCTCTTTGCAACAGCGGGCACGAGTCGATCAATCTGCGTGTACGAAGCCGATGCGGTGATGAAGCTAGGTGCGCGCGTGCACTGCCCTGCGGTCGAGTTCGAGGCGAACGATAAAGTTTCGTCGCTGTGCTTCAATCATTACGTCAAGCAATCCATCGCGTCGGGTGATTATCAAGGAGTTGTGCAGCTATGGGACGTACACAAGGAGGTGTCCACGTGGGAGAACAACACGCACCGAAGGCGAGTTTGGAGCCTGGACTTTAGTAGCATCGATCCGACAAAGCTAGCCAGCGGCTCCGACGACGGTACCGTGCGAGTTTTCTCCACGACGACGAAGGAAGCCACGTGCACGATACAGAACCACGCCAACGTGTGCTCCGTCAGATTTCATCCGACGGCTCCTCATCTGCTCGCCATCGGGAGTGCCAACCACAAGATCCACTGCTACGATTTGCGTCAACTCAATAACCCTTTACTCACCCTTCAAGGTCATCGAAAGGCTGTTTCTTACGTGTACTGGGTCGGAGACGAACTACTGTCTGCATCCACTGACAATACGCTCAAGCTCTGGGACGTCAAGCGAAACAATCCGCAAACCGCGTGCGTTCGAACGTACACGGGTCACACCAACGAAAAAAATTTCGTCGGTCTGAGCGCAAATGCCGACGGCTATATCGCGTGCGGCTCTGAGGACAACGTGGTGCATCTGTACGCCAAGCACTCCTCGGTGCCAGTGTCGAGCTACAGCTTCTCCGACAAACCAGCGCCGGTGACGCAACATCGGCGAGATAAGGCTGGATTCATTTCCTCCGTCGTTTGGTCTCCAGACTCGAAACATCTGTTAGCGGCGAACTCGAAGGGGCACCTGAAGATTCTTGCCCTCTCGAAGTCCGTCTGA</t>
  </si>
  <si>
    <t>557895 -&gt; 560780</t>
  </si>
  <si>
    <t xml:space="preserve">Genome position </t>
  </si>
  <si>
    <t>MTTKEVTLGAQRFDSLNQYILIKDLGSGSHSKVKLAMNQQDNALYAVKWTHARVNSLKAVRKEIAVLKKLNHPNIRTLHEVIDDEFAKELILVLEYCETGPVFTRFSTTPVAEEVLWRYARDVVLGLDYLHSLRIAHMDLKPENMLLCADGSVKLADFGVSFIHDVVLSDGVEKRLVGTPAFLAPEVPSEAGYDPFRADIWSLGVCFYNMAMGRLPFRGKTVFQICAHARSSTLEFNEDLSDDFKDLVRCMLCVDAEKRVDIAGVMHHNWITHGGTDPLARPLTELPHNIVEVTEEEVASAVRTDPLAALLQPAFNLVEFNDRDILMRKGAIGEVMYFINKGYVDVLLDAVGVDLDTIDVEHESDVLVVRQPGEIVGEIAFLKALQGIRDESYVHGYRTATVRAKGPVECLAVSLQDMIVALGKDESSRARIVRSASFKLDQNEEVRLQLLEKTSRTSTDSEREEKQAPFAPKRTIHVLYAEDSMPTQMIVKAFLRKLGNVEVVIAPDGKRALDAHRSINHKFDMILMDCQMPVMDGLEATRQIRSLNSEKATVPIVGVSSGVEGMGHKECIANGMNGFVSKPLNKQKIVDVIQKTLPDLFKND</t>
  </si>
  <si>
    <t>ATGACGACCAAGGAGGTCACGCTCGGGGCGCAGAGGTTTGACTCTTTAAATCAGTACATTCTGATCAAAGATCTGGGGAGTGGATCGCATTCAAAGGTGAAATTGGCGATGAATCAACAGGACAACGCGTTGTACGCGGTGAAGTGGACGCACGCGCGGGTGAACTCGTTGAAGGCGGTGCGGAAGGAGATCGCGGTGCTGAAGAAGCTCAATCATCCCAACATTCGTACGCTACACGAAGTGATCGACGACGAGTTCGCGAAGGAGCTCATTTTAGTATTGGAGTACTGCGAGACGGGGCCCGTGTTTACGCGCTTCAGCACGACGCCCGTGGCGGAGGAGGTGTTGTGGAGGTACGCGCGCGACGTCGTGCTCGGTTTGGACTATCTTCACTCGCTACGCATCGCACATATGGATCTCAAACCGGAGAACATGCTTCTCTGCGCCGACGGCTCGGTGAAACTCGCAGACTTTGGGGTGAGTTTCATCCACGACGTGGTGCTGTCTGATGGGGTGGAGAAACGCCTCGTTGGTACGCCAGCATTTTTAGCGCCCGAAGTGCCCTCCGAGGCCGGCTACGATCCGTTCAGGGCAGATATCTGGTCTCTTGGAGTGTGCTTTTACAACATGGCCATGGGCAGGCTTCCATTCCGCGGGAAAACTGTGTTCCAAATCTGTGCGCACGCGCGCTCGAGCACCCTTGAGTTCAATGAGGACCTTTCAGACGACTTCAAGGATCTCGTGCGCTGCATGCTTTGCGTCGATGCAGAGAAGCGAGTGGATATCGCTGGTGTCATGCATCATAACTGGATCACCCATGGTGGGACAGATCCGCTCGCTCGACCTCTCACCGAGCTACCTCACAACATTGTCGAGGTCACGGAGGAAGAAGTCGCGAGCGCCGTGCGAACCGATCCACTCGCCGCCTTGTTGCAGCCCGCGTTCAATTTGGTTGAGTTCAACGATCGCGATATTCTCATGAGGAAGGGAGCGATCGGCGAGGTAATGTACTTTATAAACAAAGGATACGTGGACGTACTGCTCGACGCAGTTGGCGTCGATCTGGACACGATTGATGTGGAGCACGAATCAGACGTGCTGGTGGTGCGTCAGCCCGGGGAGATCGTCGGAGAAATCGCTTTCCTTAAGGCGTTACAAGGAATCAGAGACGAATCGTACGTTCATGGCTACCGCACGGCAACTGTCAGAGCGAAGGGCCCCGTTGAATGTCTGGCTGTGAGCTTGCAAGATATGATCGTCGCACTCGGGAAGGACGAAAGTTCGCGAGCGCGCATCGTGCGCAGTGCGAGCTTCAAGCTCGATCAGAACGAGGAAGTCCGACTTCAACTACTGGAGAAAACTTCGCGAACGAGCACGGATTCGGAACGAGAAGAGAAGCAGGCTCCGTTCGCTCCCAAGCGAACGATTCACGTTCTGTACGCCGAGGACAGCATGCCGACGCAAATGATCGTGAAAGCTTTTCTACGAAAGCTTGGCAACGTCGAAGTCGTCATCGCGCCCGACGGAAAAAGAGCGCTAGATGCTCACAGATCGATAAACCATAAATTTGATATGATTCTCATGGATTGTCAAATGCCTGTGATGGACGGGTTGGAAGCGACTCGACAAATCCGATCGCTCAATTCAGAAAAGGCGACGGTGCCAATTGTTGGAGTCTCGTCCGGTGTCGAAGGCATGGGTCACAAGGAGTGCATTGCTAATGGCATGAACGGATTTGTGTCCAAACCTTTGAACAAGCAGAAGATCGTCGACGTGATTCAAAAGACGTTGCCGGACTTGTTCAAAAATGACTAA</t>
  </si>
  <si>
    <t>252558 -&gt; 254372</t>
  </si>
  <si>
    <t>ostta16g01340</t>
  </si>
  <si>
    <t>MGTAPNRLFDSKNFPAGMGVMVVDDDLLCLKVVEKMLKACKYRVTACSTAESALAILRTRKDEFDIVLSDVHMPDVDGFKLLEIIQFELNLPVLMMSANSDSSVVLRGIIHGAVDYLLKPVRIEELRNIWQHVVRRDYSARNSGSEDGVNPSSPSKRLKTSGSDSKSEEVERAANEAGSSKARKKPAGKKGAKGSKEKEAERKGDAIDSSKKPRVVWSAELHTQFVTAVNQLGIDKAVPKRILDLMGIQGLTRENVASHLQKYRLYLKRLQGNDLMRNGSNASSSGGVSQSRAKEQPMTIKGKNVNPFLDDNIFRADDLGLPGDLGNIGYDASFDPSLLAPLDLDKVGKSDVLGADPSDNILNFFFQGD</t>
  </si>
  <si>
    <t>ATGGGGACGGCGCCCAACCGTCTCTTCGATTCGAAGAACTTCCCGGCCGGGATGGGGGTGATGGTCGTTGACGACGACTTACTGTGCCTCAAAGTTGTGGAAAAGATGCTCAAGGCTTGTAAATATAGAGTCACCGCGTGCTCCACCGCGGAGTCCGCGCTCGCCATCTTGCGCACGAGGAAGGATGAGTTCGACATCGTGCTGAGCGACGTGCACATGCCAGACGTGGATGGGTTCAAGCTGTTGGAAATAATTCAGTTCGAACTCAACCTGCCAGTGCTCATGATGAGCGCGAACTCAGATTCGAGCGTAGTACTGCGAGGGATCATTCACGGTGCCGTGGATTACCTCCTCAAACCGGTGCGAATCGAGGAGTTGAGAAATATTTGGCAACACGTCGTGCGACGCGATTACTCAGCGAGAAACTCCGGTTCTGAGGACGGGGTGAACCCATCGTCGCCGAGCAAGCGATTGAAGACGTCGGGTTCGGATTCGAAGAGCGAAGAGGTCGAGCGTGCGGCGAACGAAGCCGGCTCGAGCAAGGCGAGGAAGAAACCGGCGGGGAAGAAGGGTGCCAAGGGTAGTAAGGAGAAGGAGGCTGAGAGGAAAGGGGACGCCATCGACAGTTCAAAGAAGCCTCGAGTAGTGTGGAGCGCAGAGTTGCACACCCAGTTCGTCACGGCGGTGAATCAACTCGGCATTGATAAGGCGGTACCGAAACGCATCCTCGACCTCATGGGGATTCAAGGTCTGACGCGAGAGAACGTCGCCAGTCACTTGCAAAAATATCGACTTTACTTGAAGCGCCTGCAAGGAAATGACTTGATGCGCAACGGGTCAAACGCCTCCTCAAGCGGCGGTGTCTCCCAAAGTCGAGCGAAAGAGCAGCCTATGACCATCAAGGGGAAGAATGTTAACCCTTTCTTGGATGACAACATATTCCGCGCCGATGATTTGGGCCTTCCAGGCGACCTGGGTAACATTGGTTACGATGCTTCGTTTGACCCGTCTCTGCTCGCGCCGCTGGATCTCGACAAGGTCGGCAAGAGCGACGTTCTCGGCGCCGATCCGTCGGATAACATACTCAATTTCTTCTTCCAAGGAGATTAA</t>
  </si>
  <si>
    <t>218696 -&gt; 218825, 219148 -&gt; 220127</t>
  </si>
  <si>
    <t>ATGACCCTAACCGGCGCGAGCGCACTCATCGCTCGCGCCGGACGCGCGCGAGCCGCGCGCACCGCGCGCGATCGTCGCCGCGCGCTCGCTACCCGACGCGTCTCACAAAAAGTACAAAACGATGACGTGGGCGTCCCGAGCGCTTCGTCGTCCGACCCCGACGTTCGCGGCGCCGTGTGGCTGGCGCGTTCGCACGATTTACGAATGCGAGACAACGAAGCTTTCATCAGCGCGTGCGCGGAGGCGAGAGCGGTCGGTGGGGTCGTCGCGTGCGTGTTCGCGTGGAGCGAGCGGGACGCGCGAGAGAGCGGAGGCGCGCGGCGGGCCTGGTTGGCGAAAGCGCTCGAGGCGTTGGATCGGGATTTGCGTCGAACGTACGGGGGTGGGGTATCGATGTTTAAGGGTGAGGGGGCGGAGGGGGCGATGCGGGCGGCGAGGGCGATCCGGGCGACGCGAGTGTTCGCGTCCAAGCGGTACGAGCCGGAGAACGCCGAGGCGGACGAGCGCGCCTCGGTCGAGATGGCCGTACGTGGGGTCGAGCTCGTGCGCACGCGAGGATTTTTATTGTTTGAGCCGAGTGAAGTTCGCATCGACGTCGCGGCAAGGGATGGATACTTTGGAACGTTGATGCCGTTCGTGCACGCTGCGGAGCGCACGTGCGGCGATCCGGGCAAGCCTAAACCAGCCCCCGTAGACGTTCGCATGGTGGACTTGGGGACGGAGAGCGACCACGAGTGGGAGCAAATAGGTTTAGAAGATCTAGGCGTAGCACCGGCGTCTGACCGACGCGTAGATTGGTCGGCAGGGATCCGCGCGGATTGGGACATCTCCGAAGGCGGCGCCGTGGAGACCTGGTCTCAATTCACCGCGGTCGGATTGGATAGATTCGAGGCCGAGCACGGGCGAGCGGATCCAGAAGCAGGGGTGACTGTGTCGCGGCTGTCGCCGTATCTTCGATTCGGCATGATCAGCCCGAGGACGGTTTATCACGACTTGGTGAAGAAGGATGGGAAGAATATCAGCAAGACCTTTTGGCACCGTCTCTATCGCCGAGAGCTGGCGTACTGGCAGTTGCATCACTGGCCCGATCTTCCAAAAACGTCGGTACGATCGCACTACGAAAACAGGGCGTGGTTGAGCGGCGATGAGGCCGACGAGGCGCTTCGTCGTTGGCAACGAGGCGAGACGGGATTTCCAGTCGTCGATTGCGGGATGCGTCGTCTGTGGCGGACGGGGTGGATGCACCAGACGGAGCGCATGATCACGGCGACCTTTCTCGTAGATTACCTCGGCGTGCACTGGACGCGTGGCGCGGATTGGTTCATGCGCACGCTCGTCGACGCCGATGAGGCCATCAACTCGATGATGTGGCAAAACGCGGGCAAGAGCGGACTCGATCAGTGGGACTTTTTCGAGGGTACGCTCGCCCCAGACGGTTCCGCGCGCGCGCACGATCCTCATGGCGACGCCATCGCGCGCTGGATCCCCGAGCTCGCGGCATTACCGCGCGGTTATCTCCGGCATCGGCCGTGGGAGGCGTCCAAGGCGACGCTCGCCGAGTGCGACGTCGAGCTCGGTTCGACGTATCCCCGTCGCATGATCGTCGATCTCGATCGGGCGCGTCAGCGCATGCTCGACGATGTCACCACGATACGACACGCCGAGCTCGTGCGAGCGGGCGGTCTGGTGAAACCCGGCTCGATGGAGGACCTCGTCGTCGCGCCGCGCGCCGCCGTCGTCCGAGGCGCCGCCGACCTCGCGCGCGTCTCCACCAGAAAAGAGTTCAAGCGCAGCCTCAAGGCGCTCAAGGCGTCCATCGCGGGCATCGACCTTCCTTCGAACCCGTCGTCGAAGCCCCACGGGAAATCACGCGCGAACGCGTCTCGGCCCAAGGTCTCCGCCGCGTCTCGGCCCAAATCCGGGCCCCGTTCCGGGCGCCTTCCCGCCCCCGATCGCGACGCCGTGCGCGCGAGCCGCCGCGAGGCCAAGCGCCTCGACGCCGCCTTCAGAGGTCGAGTGTTCCATCATCTCCCCGTCGACGACCTCGACGACCGCGACGCCGCGCCGCCGCGCGTCGGTCGTCGCCCCGCGCGTTGA</t>
  </si>
  <si>
    <t>178400 -&gt; 176304</t>
  </si>
  <si>
    <t>ATGGGACGCACGCGCGTGGTGATTTGGTTCAGGAATGATTTGAGGTTGTTGGACAACGCGTGCGTCGCGCGCGCGGCGACGCTCGCGAGCGAATCGAGCGACGTCGAGGTCGTGCCGGTGTACGTGTTCGATGAAACGTATTTTAAGCCATCAAAGCGCGGTCTCGCGAGATTCGGCGCTGGACGAGGGAAGTTCACGCTCGAATGCGTCGGCGACTTGAAGACGTCGCTTCGCGCGCTCGGCAGCGACCTATTGGTGCGATGTGGGAAATCGCGAGATGTCATCGCCGAGCTCACGCTCACGGGAGCAAACGATCGTACGATCATTTTGACGCAGACCGAGGTCACGAGCGAAGAGACTGAAATGGATGTGGCCGTGGAGCGGGCGACGAGAGAGCGAGCTCGAGGCGGCGCCGCCTCGGCGACGATGGAGCGACACTGGGGATCGACACTTTATCACATAGATGACGTCCCTTTCGACGTGACATCGGGACTCTCCGATCTTCCAGATGTGTTCACCCCGTTTAGAAACAAGGTCGAGTCGAAGTGCAAGGTGCGAGACGTCATTCCCGCGCCGACGGCGAACGAACTTGGCCACGTTCCGGCATCCGTCGAAGGGTTCGAGTGGATGCCAAAGCCGAGCGATTTACCGTTCGCCTCTAGCGAGATCGCGATGGATTGCGATAAGCGGATCAAAGATTGCCTCGATGAACGATCGGTCCTCGATTTTAAGGGCGGTGAGTCGAACGCGTTGGCGCGCGTCAAGTACTACTTGTGGGAGTCTGACCGCCTGGCGACGTACTTTGAGACGAGAAACGGCATGCTCGGTGGGGATTACAGCACCAAGCTCGCTCCGTGGCTTGCCCTCGGGTGCGTTTCGCCGCGTCACGTCGTGAGTGAGATTCGCAGATACGAAAGCGAGCGCGTGGAGAATAAGAGCACGTACTGGGTCATATTCGAACTCATATGGCGCGACTTCTTCAAGTTTTTTGCCCTCAAGCACGGAAACAAAATTTTCCACCTCGATGGCACGGCGGGCAGACGAGCGTCTTGGAAGCGCGATGAGAAGATTTTGAAAGCATGGAAGACAGGCACGACTGGCTATCCGCTCATTGACGCCAACATGCGCGAGCTCGCGGCGACCGGTTTCATGTCAAACCGCGGTCGACAAAATGTCGCCTCGTGGCTGGCCCTCGACGCGGGCATCGACTGGAGGCATGGTGCGGACTGGTTTGAGCATCACTTGCTGGATTACGACACCGCGTCAAACTGGGGGAACTGGTGCGCGGCCGCTGGTATGACGGGTGGGCGAATCAACCGATTCAACATCGCGAAGCAAACAAAAGATTACGATCCCGCGGGTGAATACATCAAAACGTGGGTCAAGGAGTTGGCCGAGGTCCCTGCGGCGTACATCGCCGACCCCAACCAGGCCCCTCGCGAGCTTCGCGATCGCATCGGTCTCAACTATCCCAATAAACTCGCCCTACCGAGGCGCGATTTCACCGAGATGGGTTCGCCTCCCGGTCCCAGGCGCGGCGGCGGCGGCGGCGGCCGCGGCCGCGGTCGTCCCGGCGGATCCACCCCCAACCGCGGCACCAAGGCTCGCGTCGCGAGCGTGTACGACACCGTGTACGGGTAA</t>
  </si>
  <si>
    <t>1058606 -&gt; 1060246</t>
  </si>
  <si>
    <t>760611 -&gt; 760282, 760134 -&gt; 757007</t>
  </si>
  <si>
    <t>599585 -&gt; 602968</t>
  </si>
  <si>
    <t>536731 -&gt; 540117</t>
  </si>
  <si>
    <t>199035 -&gt; 201773</t>
  </si>
  <si>
    <t>203486 -&gt; 206302</t>
  </si>
  <si>
    <t>223049 -&gt; 225892</t>
  </si>
  <si>
    <t>248367 -&gt; 245389</t>
  </si>
  <si>
    <t>73745 -&gt;73832,73992 -&gt; 74310,74509 -&gt; 76173,76374 -&gt; 77331</t>
  </si>
  <si>
    <t>1019134 -&gt; 1019218 , 1019497 -&gt; 1022498</t>
  </si>
  <si>
    <t>1,104,404 -&gt; 1,104,344, 1,104,204 -&gt; 1,101,500</t>
  </si>
  <si>
    <t>558,098 -&gt; 556,117, 555,929 -&gt; 554,492</t>
  </si>
  <si>
    <t>634375 -&gt; 634289, 634034 -&gt; 632901</t>
  </si>
  <si>
    <t>848,644 -&gt; 848,410, 848,233 -&gt; 846,333</t>
  </si>
  <si>
    <t>CCT</t>
  </si>
  <si>
    <t>Bbox - CCT</t>
  </si>
  <si>
    <t>Receiver-MYB (GARP)</t>
  </si>
  <si>
    <t>Mipuc07g02760**</t>
  </si>
  <si>
    <t>Mipur09g03070**</t>
  </si>
  <si>
    <t>Mipuc13g01040*</t>
  </si>
  <si>
    <t xml:space="preserve">ostta07g00980* </t>
  </si>
  <si>
    <t>O. tauri  RCC745 (V2)</t>
  </si>
  <si>
    <t>ostta04g03620</t>
  </si>
  <si>
    <t>LOV-His Kin (KiskA + HATPase) - Receiver</t>
  </si>
  <si>
    <t>DNA Photolyase - FAD</t>
  </si>
  <si>
    <t>B_prasinos_TOC1a(Bathy17g01510)</t>
  </si>
  <si>
    <t>B_prasinos_TOC1b(Bathy06g04380)</t>
  </si>
  <si>
    <t>O_tauri_TOC1(ostta13g01820)</t>
  </si>
  <si>
    <t>O_spRCC809_TOC1-trunc(Od13g01410)</t>
  </si>
  <si>
    <t>O_lucimarinus_TOC1a(Ol13g01760)</t>
  </si>
  <si>
    <t>O_lucimarinus_TOC1b(Ol21g01290)</t>
  </si>
  <si>
    <t>O_mediterraneus_TOC1a(Ostme08g02770)</t>
  </si>
  <si>
    <t>M_pusilla_TOC1a(Mipuc09g04030)</t>
  </si>
  <si>
    <t>B_prasinos_CMF1(Bathy08g02970)</t>
  </si>
  <si>
    <t>O_tauri_COL1(ostta04g03620)</t>
  </si>
  <si>
    <t>O_spRCC809_COL1(Od04g01800)</t>
  </si>
  <si>
    <t>O_lucimarinus_COL1(Ol04g03670)</t>
  </si>
  <si>
    <t>O_mediterraneus_COL1(Ostme02g03660)</t>
  </si>
  <si>
    <t>M_commoda_COL1(Mipur07g06630)</t>
  </si>
  <si>
    <t>B_prasinos_CMF2(Bathy10g03140)</t>
  </si>
  <si>
    <t>O_tauri_COL2(ostta09g01510)</t>
  </si>
  <si>
    <t>O_spRCC809_COL2(Od09g05010)</t>
  </si>
  <si>
    <t>O_lucimarinus_COL2(Ol09g01380)</t>
  </si>
  <si>
    <t>O_mediterraneus_COL2(Ostme10g01280)</t>
  </si>
  <si>
    <t>M_pusilla_COL2(Mipuc03g02710)</t>
  </si>
  <si>
    <t>M_commoda_COL2(Mipur14g01300)</t>
  </si>
  <si>
    <t>B_prasinos_CMF3(Bathy02g04900)</t>
  </si>
  <si>
    <t>O_tauri_COL3(ostta07g00980)</t>
  </si>
  <si>
    <t>O_spRCC809_COL3(Od07g01230)</t>
  </si>
  <si>
    <t>O_lucimarinus_COL3(Ol07g00850)</t>
  </si>
  <si>
    <t>O_mediterraneus_COL3(Ostme06g00920)</t>
  </si>
  <si>
    <t>M_pusilla_COL3(Mipuc12g00160)</t>
  </si>
  <si>
    <t>M_commoda_COL3(Mipur04g00165)</t>
  </si>
  <si>
    <t>.</t>
  </si>
  <si>
    <t>Ol07g00850*</t>
  </si>
  <si>
    <t>Od04g01800*</t>
  </si>
  <si>
    <t>https://bioinformatics.psb.ugent.be/orcae/overview/OsttaV2</t>
  </si>
  <si>
    <t xml:space="preserve">Ostreococcus tauri </t>
  </si>
  <si>
    <t>https://bioinformatics.psb.ugent.be/orcae/overview/Ost809</t>
  </si>
  <si>
    <t>Od07g01230*</t>
  </si>
  <si>
    <t>Ol04g03670*</t>
  </si>
  <si>
    <t>https://bioinformatics.psb.ugent.be/orcae/overview/Ostlu</t>
  </si>
  <si>
    <t>Ostreococcus lucimarinus</t>
  </si>
  <si>
    <t>Bathycoccus prasinos</t>
  </si>
  <si>
    <t>https://bioinformatics.psb.ugent.be/orcae/overview/Bathy</t>
  </si>
  <si>
    <t>Ostreococcus mediterraneus</t>
  </si>
  <si>
    <t>https://bioinformatics.psb.ugent.be/orcae/overview/Ostme</t>
  </si>
  <si>
    <t>Micromonas pusilla</t>
  </si>
  <si>
    <t>https://bioinformatics.psb.ugent.be/orcae/overview/Mipuc</t>
  </si>
  <si>
    <t>https://bioinformatics.psb.ugent.be/orcae/overview/Mipur</t>
  </si>
  <si>
    <t>Micromonas commoda</t>
  </si>
  <si>
    <t>URL for  genome data</t>
  </si>
  <si>
    <t xml:space="preserve">41468 -&gt; 41880, 41882 -&gt; 42526 </t>
  </si>
  <si>
    <t>Metagenomic Data</t>
  </si>
  <si>
    <t>Metatranscriptome sequencing from samples corresponding to size fractions for protists.</t>
  </si>
  <si>
    <t>https://www.ebi.ac.uk/ena/browser/view/PRJEB6605</t>
  </si>
  <si>
    <t>Metatranscriptome sequencing from Tara Oceans Polar Circle samples corresponding to size fractions for protists.</t>
  </si>
  <si>
    <t>https://www.ebi.ac.uk/ena/browser/view/PRJEB9739</t>
  </si>
  <si>
    <t>Shotgun Sequencing of Tara Oceans DNA samples corresponding to size fractions for protist</t>
  </si>
  <si>
    <t>https://www.ebi.ac.uk/ena/browser/view/PRJEB4352</t>
  </si>
  <si>
    <t>https://www.ebi.ac.uk/ena/browser/view/PRJEB9691</t>
  </si>
  <si>
    <t>Shotgun Sequencing of Tara Oceans Polar Circle DNA samples corresponding to size fractions for protist</t>
  </si>
  <si>
    <t>Metatranscriptomic Data</t>
  </si>
  <si>
    <t>sequences produced</t>
  </si>
  <si>
    <t xml:space="preserve">Forward primer </t>
  </si>
  <si>
    <t>Reverse primer</t>
  </si>
  <si>
    <t>DNA source</t>
  </si>
  <si>
    <t>size (bp)</t>
  </si>
  <si>
    <t>Fustion PCR  Step 1</t>
  </si>
  <si>
    <r>
      <t xml:space="preserve">TOC1_RCC809 </t>
    </r>
    <r>
      <rPr>
        <b/>
        <sz val="9"/>
        <color theme="1"/>
        <rFont val="Times New Roman"/>
        <family val="1"/>
      </rPr>
      <t>(a)</t>
    </r>
  </si>
  <si>
    <t>AAACGAGGATGGCGCAAGACGGAGCTCAGC</t>
  </si>
  <si>
    <t>GGCCTTTCTTTATGTTTTTGGCGTCTTCTTCGTCGGTTGCTTGTGCTCTTGATGAAAGTG</t>
  </si>
  <si>
    <t xml:space="preserve">RCC809 genomic DNA </t>
  </si>
  <si>
    <r>
      <t xml:space="preserve">Luc-pH4 KnMX-ter </t>
    </r>
    <r>
      <rPr>
        <b/>
        <sz val="9"/>
        <color theme="1"/>
        <rFont val="Times New Roman"/>
        <family val="1"/>
      </rPr>
      <t xml:space="preserve"> (c)</t>
    </r>
  </si>
  <si>
    <t>CACTTTCATCAAGAGCACAAGCAACCGACGAAGAAGACGCCAAAAACATAAAGAAAGGCC</t>
  </si>
  <si>
    <t>GACAGATCGCTGAGATAGGTGCCTCACTG</t>
  </si>
  <si>
    <t xml:space="preserve"> pOt-luc vector</t>
  </si>
  <si>
    <r>
      <t xml:space="preserve">CCA1_RCC809  </t>
    </r>
    <r>
      <rPr>
        <b/>
        <sz val="9"/>
        <color theme="1"/>
        <rFont val="Times New Roman"/>
        <family val="1"/>
      </rPr>
      <t>(b)</t>
    </r>
  </si>
  <si>
    <t>GCGTCGAAGTGCACACCGGTCCGTTCAAAG</t>
  </si>
  <si>
    <t>CGGGCCTTTCTTTATGTTTTTGGCGTCTTCCGCCCCCAGCTTATAGTCGTCAGATCCGTC</t>
  </si>
  <si>
    <t>RCC809 genomic DNA</t>
  </si>
  <si>
    <t xml:space="preserve">Luc-pH4 KnMX-ter </t>
  </si>
  <si>
    <t>GACGGATCTGACGACTATAAGCTGGGGGCGGAAGACGCCAAAAACATAAAGAAAGGCCCG</t>
  </si>
  <si>
    <t>pOt-luc vector</t>
  </si>
  <si>
    <t xml:space="preserve"> FUSION  PCR Step 2</t>
  </si>
  <si>
    <t>GATCGATCGCGTTTCAAACGGTGTTGACGTGG</t>
  </si>
  <si>
    <t>ACCACCGCTACCAGCGGTGGTTTGTTTGCC</t>
  </si>
  <si>
    <t>(a) and (c)</t>
  </si>
  <si>
    <t>RCC809_CCA1:Luc-pH4 KnMX-ter</t>
  </si>
  <si>
    <t>GAGCGAGAGACACAGTCGACTCACGACG</t>
  </si>
  <si>
    <t>(b) and (c)</t>
  </si>
  <si>
    <t>PCR of O. tauri transgenes from pOtluc</t>
  </si>
  <si>
    <t>TOC1:Luc_Ot-pH4 KnMX-ter</t>
  </si>
  <si>
    <t>CTCTCAAGGATCTTACCGCTGTTGAGATCCAGTTCG</t>
  </si>
  <si>
    <t xml:space="preserve"> TOC1-luc in potLuc</t>
  </si>
  <si>
    <t xml:space="preserve"> CCA1:Luc_Ot-pH4 KnMX-ter</t>
  </si>
  <si>
    <t>ACGCCGCGTACATCATCATCATCATCATCATCATCG</t>
  </si>
  <si>
    <t xml:space="preserve"> CCA1-luc in potLuc</t>
  </si>
  <si>
    <t xml:space="preserve">PCR of TOC1_RCC089  CCT domain for sanger sequencing </t>
  </si>
  <si>
    <t>TOC1-RCC809 CCT domiain</t>
  </si>
  <si>
    <t>ACGACGATGCTCGAGCTGAGTTTA</t>
  </si>
  <si>
    <t>ACTCTGATCGTCTTCCCGGATGGTG</t>
  </si>
  <si>
    <t>FFT NLLS</t>
  </si>
  <si>
    <t xml:space="preserve">   BD2eJTK</t>
  </si>
  <si>
    <t xml:space="preserve">0h to  96 h </t>
  </si>
  <si>
    <t xml:space="preserve">0h to 96 h </t>
  </si>
  <si>
    <t xml:space="preserve">Recipient </t>
  </si>
  <si>
    <t>Construct</t>
  </si>
  <si>
    <t>Period</t>
  </si>
  <si>
    <t xml:space="preserve">Phase </t>
  </si>
  <si>
    <t>Amplitude</t>
  </si>
  <si>
    <t>Rel Amp</t>
  </si>
  <si>
    <t>Rythmicity</t>
  </si>
  <si>
    <t>strain</t>
  </si>
  <si>
    <t>Err (RAE)</t>
  </si>
  <si>
    <t>(pvalue&lt;0.0001)</t>
  </si>
  <si>
    <t xml:space="preserve">O.tauri </t>
  </si>
  <si>
    <t>TOC1-luc_OT</t>
  </si>
  <si>
    <t>23.5</t>
  </si>
  <si>
    <t>17.37</t>
  </si>
  <si>
    <t>971.0</t>
  </si>
  <si>
    <t>0.18</t>
  </si>
  <si>
    <t>true</t>
  </si>
  <si>
    <t>23.53</t>
  </si>
  <si>
    <t>17.31</t>
  </si>
  <si>
    <t>1244.0</t>
  </si>
  <si>
    <t>0.16</t>
  </si>
  <si>
    <t>17.39</t>
  </si>
  <si>
    <t>1252.0</t>
  </si>
  <si>
    <t>0.15</t>
  </si>
  <si>
    <t>17.29</t>
  </si>
  <si>
    <t>1118.0</t>
  </si>
  <si>
    <t>23.51</t>
  </si>
  <si>
    <t>17.3</t>
  </si>
  <si>
    <t>1208.0</t>
  </si>
  <si>
    <t>0.17</t>
  </si>
  <si>
    <t>CCA1-luc_OT</t>
  </si>
  <si>
    <t>24.28</t>
  </si>
  <si>
    <t>22.81</t>
  </si>
  <si>
    <t>1356.0</t>
  </si>
  <si>
    <t>0.11</t>
  </si>
  <si>
    <t>24.1</t>
  </si>
  <si>
    <t>22.92</t>
  </si>
  <si>
    <t>1183.0</t>
  </si>
  <si>
    <t>0.1</t>
  </si>
  <si>
    <t>24.04</t>
  </si>
  <si>
    <t>23.12</t>
  </si>
  <si>
    <t>1365.0</t>
  </si>
  <si>
    <t>24.13</t>
  </si>
  <si>
    <t>22.9</t>
  </si>
  <si>
    <t>1618.0</t>
  </si>
  <si>
    <t>0.12</t>
  </si>
  <si>
    <t>24.21</t>
  </si>
  <si>
    <t>22.77</t>
  </si>
  <si>
    <t>1608.0</t>
  </si>
  <si>
    <t>TOC1-luc_RCC809</t>
  </si>
  <si>
    <t>23.35</t>
  </si>
  <si>
    <t>15.87</t>
  </si>
  <si>
    <t>150.2</t>
  </si>
  <si>
    <t>0.24</t>
  </si>
  <si>
    <t>23.44</t>
  </si>
  <si>
    <t>15.38</t>
  </si>
  <si>
    <t>167.0</t>
  </si>
  <si>
    <t>0.25</t>
  </si>
  <si>
    <t>23.87</t>
  </si>
  <si>
    <t>14.77</t>
  </si>
  <si>
    <t>162.1</t>
  </si>
  <si>
    <t>0.27</t>
  </si>
  <si>
    <t>23.14</t>
  </si>
  <si>
    <t>15.99</t>
  </si>
  <si>
    <t>163.9</t>
  </si>
  <si>
    <t>23.23</t>
  </si>
  <si>
    <t>15.23</t>
  </si>
  <si>
    <t>137.7</t>
  </si>
  <si>
    <t>0.23</t>
  </si>
  <si>
    <t>23.96</t>
  </si>
  <si>
    <t>17.12</t>
  </si>
  <si>
    <t>88.84</t>
  </si>
  <si>
    <t>23.86</t>
  </si>
  <si>
    <t>17.15</t>
  </si>
  <si>
    <t>82.57</t>
  </si>
  <si>
    <t>0.3</t>
  </si>
  <si>
    <t>23.79</t>
  </si>
  <si>
    <t>17.42</t>
  </si>
  <si>
    <t>109.3</t>
  </si>
  <si>
    <t>23.62</t>
  </si>
  <si>
    <t>17.62</t>
  </si>
  <si>
    <t>117.6</t>
  </si>
  <si>
    <t>0.26</t>
  </si>
  <si>
    <t>17.18</t>
  </si>
  <si>
    <t>122.9</t>
  </si>
  <si>
    <t>24.02</t>
  </si>
  <si>
    <t>19.7</t>
  </si>
  <si>
    <t>60.89</t>
  </si>
  <si>
    <t>24.36</t>
  </si>
  <si>
    <t>18.69</t>
  </si>
  <si>
    <t>83.41</t>
  </si>
  <si>
    <t>0.2</t>
  </si>
  <si>
    <t>24.54</t>
  </si>
  <si>
    <t>18.57</t>
  </si>
  <si>
    <t>113.4</t>
  </si>
  <si>
    <t>24.62</t>
  </si>
  <si>
    <t>18.29</t>
  </si>
  <si>
    <t>122.5</t>
  </si>
  <si>
    <t>0.19</t>
  </si>
  <si>
    <t>24.45</t>
  </si>
  <si>
    <t>18.67</t>
  </si>
  <si>
    <t>149.1</t>
  </si>
  <si>
    <t>CCA1-luc_RCC809</t>
  </si>
  <si>
    <t>26.16</t>
  </si>
  <si>
    <t>1.98</t>
  </si>
  <si>
    <t>214.3</t>
  </si>
  <si>
    <t>0.32</t>
  </si>
  <si>
    <t>25.44</t>
  </si>
  <si>
    <t>3.86</t>
  </si>
  <si>
    <t>332.0</t>
  </si>
  <si>
    <t>0.34</t>
  </si>
  <si>
    <t>24.87</t>
  </si>
  <si>
    <t>5.87</t>
  </si>
  <si>
    <t>563.0</t>
  </si>
  <si>
    <t>0.33</t>
  </si>
  <si>
    <t>25.13</t>
  </si>
  <si>
    <t>4.89</t>
  </si>
  <si>
    <t>433.8</t>
  </si>
  <si>
    <t>0.35</t>
  </si>
  <si>
    <t>24.67</t>
  </si>
  <si>
    <t>6.32</t>
  </si>
  <si>
    <t>582.0</t>
  </si>
  <si>
    <t>0.37</t>
  </si>
  <si>
    <t>0 h to 96h</t>
  </si>
  <si>
    <t>0h to 96 h</t>
  </si>
  <si>
    <t>Data Label</t>
  </si>
  <si>
    <t>Phase</t>
  </si>
  <si>
    <t>Rel Amp Err</t>
  </si>
  <si>
    <t>23.49</t>
  </si>
  <si>
    <t>12.3</t>
  </si>
  <si>
    <t>80.89</t>
  </si>
  <si>
    <t>0.28</t>
  </si>
  <si>
    <t>12.17</t>
  </si>
  <si>
    <t>128.8</t>
  </si>
  <si>
    <t>12.03</t>
  </si>
  <si>
    <t>141.6</t>
  </si>
  <si>
    <t>0.22</t>
  </si>
  <si>
    <t>23.58</t>
  </si>
  <si>
    <t>11.86</t>
  </si>
  <si>
    <t>176.2</t>
  </si>
  <si>
    <t>23.66</t>
  </si>
  <si>
    <t>11.9</t>
  </si>
  <si>
    <t>185.9</t>
  </si>
  <si>
    <t>24.73</t>
  </si>
  <si>
    <t>18.41</t>
  </si>
  <si>
    <t>247.2</t>
  </si>
  <si>
    <t>CCA1-luc OT</t>
  </si>
  <si>
    <t>24.58</t>
  </si>
  <si>
    <t>18.52</t>
  </si>
  <si>
    <t>298.0</t>
  </si>
  <si>
    <t>24.48</t>
  </si>
  <si>
    <t>18.58</t>
  </si>
  <si>
    <t>341.9</t>
  </si>
  <si>
    <t>0.09</t>
  </si>
  <si>
    <t>24.53</t>
  </si>
  <si>
    <t>18.45</t>
  </si>
  <si>
    <t>376.9</t>
  </si>
  <si>
    <t>24.49</t>
  </si>
  <si>
    <t>18.64</t>
  </si>
  <si>
    <t>378.1</t>
  </si>
  <si>
    <t>23.88</t>
  </si>
  <si>
    <t>11.59</t>
  </si>
  <si>
    <t>196.2</t>
  </si>
  <si>
    <t>23.93</t>
  </si>
  <si>
    <t>11.3</t>
  </si>
  <si>
    <t>190.6</t>
  </si>
  <si>
    <t>23.82</t>
  </si>
  <si>
    <t>11.49</t>
  </si>
  <si>
    <t>184.3</t>
  </si>
  <si>
    <t>23.81</t>
  </si>
  <si>
    <t>11.62</t>
  </si>
  <si>
    <t>205.8</t>
  </si>
  <si>
    <t>0.21</t>
  </si>
  <si>
    <t>23.9</t>
  </si>
  <si>
    <t>11.57</t>
  </si>
  <si>
    <t>199.1</t>
  </si>
  <si>
    <t>23.4</t>
  </si>
  <si>
    <t>10.36</t>
  </si>
  <si>
    <t>863.0</t>
  </si>
  <si>
    <t>0.14</t>
  </si>
  <si>
    <t>23.28</t>
  </si>
  <si>
    <t>10.49</t>
  </si>
  <si>
    <t>670.0</t>
  </si>
  <si>
    <t>23.34</t>
  </si>
  <si>
    <t>10.66</t>
  </si>
  <si>
    <t>729.0</t>
  </si>
  <si>
    <t>23.41</t>
  </si>
  <si>
    <t>10.44</t>
  </si>
  <si>
    <t>816.0</t>
  </si>
  <si>
    <t>10.24</t>
  </si>
  <si>
    <t>1020.0</t>
  </si>
  <si>
    <t xml:space="preserve">96 h to 167 h </t>
  </si>
  <si>
    <t xml:space="preserve">119h-167 h </t>
  </si>
  <si>
    <t>Recipient strain</t>
  </si>
  <si>
    <t xml:space="preserve"> Phase</t>
  </si>
  <si>
    <t xml:space="preserve">Rythmicity </t>
  </si>
  <si>
    <t>25.46</t>
  </si>
  <si>
    <t>17.33</t>
  </si>
  <si>
    <t>1163.0</t>
  </si>
  <si>
    <t>25.5</t>
  </si>
  <si>
    <t>17.19</t>
  </si>
  <si>
    <t>1641.0</t>
  </si>
  <si>
    <t>25.55</t>
  </si>
  <si>
    <t>17.26</t>
  </si>
  <si>
    <t>1571.0</t>
  </si>
  <si>
    <t>17.25</t>
  </si>
  <si>
    <t>1332.0</t>
  </si>
  <si>
    <t>25.54</t>
  </si>
  <si>
    <t>25.07</t>
  </si>
  <si>
    <t>22.38</t>
  </si>
  <si>
    <t>1246.0</t>
  </si>
  <si>
    <t>24.72</t>
  </si>
  <si>
    <t>22.63</t>
  </si>
  <si>
    <t>1440.0</t>
  </si>
  <si>
    <t>22.54</t>
  </si>
  <si>
    <t>1658.0</t>
  </si>
  <si>
    <t>24.27</t>
  </si>
  <si>
    <t>22.68</t>
  </si>
  <si>
    <t>1668.0</t>
  </si>
  <si>
    <t>22.61</t>
  </si>
  <si>
    <t>1814.0</t>
  </si>
  <si>
    <t>25.39</t>
  </si>
  <si>
    <t>11.06</t>
  </si>
  <si>
    <t>32.6</t>
  </si>
  <si>
    <t>0.61</t>
  </si>
  <si>
    <t>false</t>
  </si>
  <si>
    <t>25.09</t>
  </si>
  <si>
    <t>11.5</t>
  </si>
  <si>
    <t>41.67</t>
  </si>
  <si>
    <t>0.56</t>
  </si>
  <si>
    <t>12.73</t>
  </si>
  <si>
    <t>29.85</t>
  </si>
  <si>
    <t>0.71</t>
  </si>
  <si>
    <t>25.23</t>
  </si>
  <si>
    <t>10.99</t>
  </si>
  <si>
    <t>40.99</t>
  </si>
  <si>
    <t>0.54</t>
  </si>
  <si>
    <t>25.34</t>
  </si>
  <si>
    <t>10.33</t>
  </si>
  <si>
    <t>30.2</t>
  </si>
  <si>
    <t>0.65</t>
  </si>
  <si>
    <t>37.15</t>
  </si>
  <si>
    <t>13.88</t>
  </si>
  <si>
    <t>22.26</t>
  </si>
  <si>
    <t>0.7</t>
  </si>
  <si>
    <t>72.61</t>
  </si>
  <si>
    <t>10.68</t>
  </si>
  <si>
    <t>25.64</t>
  </si>
  <si>
    <t>70.17</t>
  </si>
  <si>
    <t>11.33</t>
  </si>
  <si>
    <t>42.39</t>
  </si>
  <si>
    <t>0.43</t>
  </si>
  <si>
    <t>67.86</t>
  </si>
  <si>
    <t>11.26</t>
  </si>
  <si>
    <t>59.48</t>
  </si>
  <si>
    <t>0.45</t>
  </si>
  <si>
    <t>24.56</t>
  </si>
  <si>
    <t>18.15</t>
  </si>
  <si>
    <t>43.58</t>
  </si>
  <si>
    <t>0.69</t>
  </si>
  <si>
    <t>22.58</t>
  </si>
  <si>
    <t>19.97</t>
  </si>
  <si>
    <t>19.54</t>
  </si>
  <si>
    <t>0.62</t>
  </si>
  <si>
    <t>22.11</t>
  </si>
  <si>
    <t>22.62</t>
  </si>
  <si>
    <t>27.33</t>
  </si>
  <si>
    <t>0.47</t>
  </si>
  <si>
    <t>21.94</t>
  </si>
  <si>
    <t>22.6</t>
  </si>
  <si>
    <t>40.37</t>
  </si>
  <si>
    <t>24.25</t>
  </si>
  <si>
    <t>20.7</t>
  </si>
  <si>
    <t>45.58</t>
  </si>
  <si>
    <t>0.39</t>
  </si>
  <si>
    <t>22.64</t>
  </si>
  <si>
    <t>21.74</t>
  </si>
  <si>
    <t>52.72</t>
  </si>
  <si>
    <t>9.75</t>
  </si>
  <si>
    <t>63.73</t>
  </si>
  <si>
    <t>0.38</t>
  </si>
  <si>
    <t>25.89</t>
  </si>
  <si>
    <t>9.83</t>
  </si>
  <si>
    <t>81.53</t>
  </si>
  <si>
    <t>26.49</t>
  </si>
  <si>
    <t>7.79</t>
  </si>
  <si>
    <t>111.0</t>
  </si>
  <si>
    <t>0.41</t>
  </si>
  <si>
    <t>25.1</t>
  </si>
  <si>
    <t>10.74</t>
  </si>
  <si>
    <t>116.3</t>
  </si>
  <si>
    <t>25.22</t>
  </si>
  <si>
    <t>10.79</t>
  </si>
  <si>
    <t>131.4</t>
  </si>
  <si>
    <t>0.4</t>
  </si>
  <si>
    <t>(RAE)</t>
  </si>
  <si>
    <t>24.47</t>
  </si>
  <si>
    <t>18.48</t>
  </si>
  <si>
    <t>297.0</t>
  </si>
  <si>
    <t>0.29</t>
  </si>
  <si>
    <t>24.7</t>
  </si>
  <si>
    <t>17.81</t>
  </si>
  <si>
    <t>529.0</t>
  </si>
  <si>
    <t>27.34</t>
  </si>
  <si>
    <t>15.92</t>
  </si>
  <si>
    <t>27.92</t>
  </si>
  <si>
    <t>15.52</t>
  </si>
  <si>
    <t>762.0</t>
  </si>
  <si>
    <t>27.94</t>
  </si>
  <si>
    <t>15.65</t>
  </si>
  <si>
    <t>834.0</t>
  </si>
  <si>
    <t>24.31</t>
  </si>
  <si>
    <t>21.17</t>
  </si>
  <si>
    <t>681.0</t>
  </si>
  <si>
    <t>24.22</t>
  </si>
  <si>
    <t>20.9</t>
  </si>
  <si>
    <t>844.0</t>
  </si>
  <si>
    <t>24.08</t>
  </si>
  <si>
    <t>20.85</t>
  </si>
  <si>
    <t>918.0</t>
  </si>
  <si>
    <t>24.17</t>
  </si>
  <si>
    <t>1010.0</t>
  </si>
  <si>
    <t>24.26</t>
  </si>
  <si>
    <t>20.78</t>
  </si>
  <si>
    <t>1101.0</t>
  </si>
  <si>
    <t>21.45</t>
  </si>
  <si>
    <t>12.04</t>
  </si>
  <si>
    <t>28.54</t>
  </si>
  <si>
    <t>0.58</t>
  </si>
  <si>
    <t>21.56</t>
  </si>
  <si>
    <t>12.81</t>
  </si>
  <si>
    <t>24.97</t>
  </si>
  <si>
    <t>0.77</t>
  </si>
  <si>
    <t>21.15</t>
  </si>
  <si>
    <t>13.08</t>
  </si>
  <si>
    <t>22.82</t>
  </si>
  <si>
    <t>0.83</t>
  </si>
  <si>
    <t>19.65</t>
  </si>
  <si>
    <t>14.07</t>
  </si>
  <si>
    <t>27.2</t>
  </si>
  <si>
    <t>19.66</t>
  </si>
  <si>
    <t>13.29</t>
  </si>
  <si>
    <t>19.9</t>
  </si>
  <si>
    <t>0.91</t>
  </si>
  <si>
    <t xml:space="preserve"> CCA1-luc_RCC809</t>
  </si>
  <si>
    <t>25.0</t>
  </si>
  <si>
    <t>3.61</t>
  </si>
  <si>
    <t>384.2</t>
  </si>
  <si>
    <t>4.16</t>
  </si>
  <si>
    <t>319.9</t>
  </si>
  <si>
    <t>2.67</t>
  </si>
  <si>
    <t>369.1</t>
  </si>
  <si>
    <t>25.3</t>
  </si>
  <si>
    <t>3.26</t>
  </si>
  <si>
    <t>360.6</t>
  </si>
  <si>
    <t>3.18</t>
  </si>
  <si>
    <t>375.3</t>
  </si>
  <si>
    <t>REC-DOF</t>
  </si>
  <si>
    <t>* reannotated</t>
  </si>
  <si>
    <t>Receiver-DOF</t>
  </si>
  <si>
    <t>Histidine kinase Photoreceptors</t>
  </si>
  <si>
    <t>Response regulators</t>
  </si>
  <si>
    <t>PHOT</t>
  </si>
  <si>
    <t>CRY3a</t>
  </si>
  <si>
    <t>CRY3b</t>
  </si>
  <si>
    <t>Ostme05g00230</t>
  </si>
  <si>
    <t>Ol14g01690</t>
  </si>
  <si>
    <t>Ol14g01000</t>
  </si>
  <si>
    <t>Rhod-HK1</t>
  </si>
  <si>
    <t>Rhod-HK2</t>
  </si>
  <si>
    <t>Rhod-HK3</t>
  </si>
  <si>
    <t>L:L after 4 days in L:D 16:8 (long day)</t>
  </si>
  <si>
    <t>L:L after 4 days in L:D 8:16 (short day)</t>
  </si>
  <si>
    <t>L:D  8:16  (Short day)</t>
  </si>
  <si>
    <t>L:D  16:8 (Long day)</t>
  </si>
  <si>
    <t>Rhodopsin - His Kin (HiskA + HATPase) - Response Regulatory</t>
  </si>
  <si>
    <t>references</t>
  </si>
  <si>
    <t>Derelle, Evelyne, et al. "Genome analysis of the smallest free-living eukaryote Ostreococcus tauri unveils many unique features." Proceedings of the National Academy of Sciences 103.31 (2006): 11647-11652.</t>
  </si>
  <si>
    <t>Moreau, Hervé, et al. "Gene functionalities and genome structure in Bathycoccus prasinos reflect cellular specializations at the base of the green lineage." Genome Biology 13.8 (2012): R74.</t>
  </si>
  <si>
    <t>Palenik, Brian, et al. "The tiny eukaryote Ostreococcus provides genomic insights into the paradox of plankton speciation." Proceedings of the National Academy of Sciences 104.18 (2007): 7705-7710.</t>
  </si>
  <si>
    <t>Worden, Alexandra Z., et al. "Green evolution and dynamic adaptations revealed by genomes of the marine picoeukaryotes Micromonas." Science 324.5924 (2009): 268-272.</t>
  </si>
  <si>
    <t>van Baren, Marijke J., et al. "Evidence-based green algal genomics reveals marine diversity and ancestral characteristics of land plants." BMC genomics 17.1 (2016): 267.</t>
  </si>
  <si>
    <t xml:space="preserve">DOE-JGI </t>
  </si>
  <si>
    <t>Subirana, Lucie, et al. "Morphology, genome plasticity, and phylogeny in the genus Ostreococcus reveal a cryptic species, O. mediterraneus sp. nov.(Mamiellales, Mamiellophyceae)." Protist 164.5 (2013): 643-659.</t>
  </si>
  <si>
    <t>Environmental Metadata</t>
  </si>
  <si>
    <t>Tara Oceans Environmetal Metada</t>
  </si>
  <si>
    <t>https://doi.pangaea.de/10.1594/PANGAEA.875576</t>
  </si>
  <si>
    <t>Tara station ID</t>
  </si>
  <si>
    <t>Latitude</t>
  </si>
  <si>
    <t>Longitude</t>
  </si>
  <si>
    <t>-57.7</t>
  </si>
  <si>
    <t>-67.1</t>
  </si>
  <si>
    <t>-54.4</t>
  </si>
  <si>
    <t>-65.1</t>
  </si>
  <si>
    <t>-47.2</t>
  </si>
  <si>
    <t>-58.3</t>
  </si>
  <si>
    <t>-44.6</t>
  </si>
  <si>
    <t>-52.2</t>
  </si>
  <si>
    <t>-40.7</t>
  </si>
  <si>
    <t>-39.6</t>
  </si>
  <si>
    <t>-77.0</t>
  </si>
  <si>
    <t>-35.2</t>
  </si>
  <si>
    <t>26.3</t>
  </si>
  <si>
    <t>-34.9</t>
  </si>
  <si>
    <t>18.0</t>
  </si>
  <si>
    <t>-34.2</t>
  </si>
  <si>
    <t>-73.1</t>
  </si>
  <si>
    <t>-32.2</t>
  </si>
  <si>
    <t>17.7</t>
  </si>
  <si>
    <t>-31.0</t>
  </si>
  <si>
    <t>4.66</t>
  </si>
  <si>
    <t>-29.5</t>
  </si>
  <si>
    <t>38.0</t>
  </si>
  <si>
    <t>-22.3</t>
  </si>
  <si>
    <t>40.3</t>
  </si>
  <si>
    <t>-23.1</t>
  </si>
  <si>
    <t>-135.0</t>
  </si>
  <si>
    <t>-21.5</t>
  </si>
  <si>
    <t>56.8</t>
  </si>
  <si>
    <t>-17.0</t>
  </si>
  <si>
    <t>42.7</t>
  </si>
  <si>
    <t>-12.8</t>
  </si>
  <si>
    <t>45.2</t>
  </si>
  <si>
    <t>-9.15</t>
  </si>
  <si>
    <t>-141.0</t>
  </si>
  <si>
    <t>-8.91</t>
  </si>
  <si>
    <t>-140.0</t>
  </si>
  <si>
    <t>-2.05</t>
  </si>
  <si>
    <t>72.2</t>
  </si>
  <si>
    <t>-0.662</t>
  </si>
  <si>
    <t>73.2</t>
  </si>
  <si>
    <t>73.5</t>
  </si>
  <si>
    <t>6.00</t>
  </si>
  <si>
    <t>73.9</t>
  </si>
  <si>
    <t>6.34</t>
  </si>
  <si>
    <t>-103.0</t>
  </si>
  <si>
    <t>7.41</t>
  </si>
  <si>
    <t>-79.3</t>
  </si>
  <si>
    <t>9.85</t>
  </si>
  <si>
    <t>-80.0</t>
  </si>
  <si>
    <t>14.2</t>
  </si>
  <si>
    <t>-117.0</t>
  </si>
  <si>
    <t>14.6</t>
  </si>
  <si>
    <t>70.0</t>
  </si>
  <si>
    <t>18.6</t>
  </si>
  <si>
    <t>66.5</t>
  </si>
  <si>
    <t>19.0</t>
  </si>
  <si>
    <t>64.5</t>
  </si>
  <si>
    <t>20.8</t>
  </si>
  <si>
    <t>63.5</t>
  </si>
  <si>
    <t>-88.4</t>
  </si>
  <si>
    <t>31.7</t>
  </si>
  <si>
    <t>-64.2</t>
  </si>
  <si>
    <t>32.8</t>
  </si>
  <si>
    <t>-122.0</t>
  </si>
  <si>
    <t>32.9</t>
  </si>
  <si>
    <t>33.1</t>
  </si>
  <si>
    <t>-66.5</t>
  </si>
  <si>
    <t>34.1</t>
  </si>
  <si>
    <t>-49.9</t>
  </si>
  <si>
    <t>34.7</t>
  </si>
  <si>
    <t>-71.3</t>
  </si>
  <si>
    <t>35.4</t>
  </si>
  <si>
    <t>-128.0</t>
  </si>
  <si>
    <t>35.8</t>
  </si>
  <si>
    <t>-37.2</t>
  </si>
  <si>
    <t>36.2</t>
  </si>
  <si>
    <t>-28.9</t>
  </si>
  <si>
    <t>36.5</t>
  </si>
  <si>
    <t>-4.00</t>
  </si>
  <si>
    <t>36.6</t>
  </si>
  <si>
    <t>-6.57</t>
  </si>
  <si>
    <t>37.1</t>
  </si>
  <si>
    <t>1.95</t>
  </si>
  <si>
    <t>3.97</t>
  </si>
  <si>
    <t>39.1</t>
  </si>
  <si>
    <t>5.94</t>
  </si>
  <si>
    <t>39.8</t>
  </si>
  <si>
    <t>17.4</t>
  </si>
  <si>
    <t>40.7</t>
  </si>
  <si>
    <t>2.87</t>
  </si>
  <si>
    <t>43.7</t>
  </si>
  <si>
    <t>-16.8</t>
  </si>
  <si>
    <t>54.5</t>
  </si>
  <si>
    <t>-16.9</t>
  </si>
  <si>
    <t>61.5</t>
  </si>
  <si>
    <t>-56.0</t>
  </si>
  <si>
    <t>64.7</t>
  </si>
  <si>
    <t>-53.0</t>
  </si>
  <si>
    <t>69.1</t>
  </si>
  <si>
    <t>-51.5</t>
  </si>
  <si>
    <t>71.0</t>
  </si>
  <si>
    <t>-53.6</t>
  </si>
  <si>
    <t>72.5</t>
  </si>
  <si>
    <t>44.1</t>
  </si>
  <si>
    <t>MRAACGGVGATRAFASRRYEPTADADDEETAASVRDACEIVRLPGYLLFEPEKIQIDLRREKYFFGTLMPFVHAAEKLGGKVGAPRAAPASARVVDLGPEHGFAASLEELGIVSDVDKRLDWAAGIRAEWTMSESGAASTWEHFASVGLEKFEDDHGRADIVAPAAVSTLSPYLRHGQISPRQIYHELATKKMGSDGVEGKKLSRVFWHRLYRREFAYWQLHNWPELPSKSVRGHYENRKAWLEGDEAAVALHRWQTGTTGFPTVDAGMRRLWATGWMHQSERMIAATFLVDYCGVHWTHGADWFLDTLVDADLAINSMMWQNAGKSGLDQWDVFAGSLTPDGSSRAHDPEGESIARWIPELAALPKGHLRHRPWEASAKQLDAAGVELGSTYPTRMITDLEGARRRMLDDVNALRVDEINKAATRANAASAADVDARSSDVFVDVRSANDFVVAPPGATKDHAGALVPVSTRKEFKTELKSTKGAQAAMQSAYAWADRALAVAETAASADAAKAKAQKRAQRAHGHSHAASTDASRVHAHAHGHSHAPSRAPARRSSAWQRPSRASARALSDARAARADRRVVKSLRREAREINAAHAGRRPAADDDDDDDA</t>
  </si>
  <si>
    <t>ATGCGAGCGGCGTGCGGGGGAGTGGGAGCGACGCGCGCGTTCGCGTCGAGGCGGTACGAACCGACGGCGGACGCGGACGACGAAGAGACGGCGGCGAGCGTGCGGGACGCGTGCGAGATCGTGCGCTTGCCGGGGTACTTGTTGTTTGAGCCAGAGAAGATTCAGATCGATCTGAGGAGGGAAAAGTACTTTTTCGGCACGCTCATGCCGTTCGTGCACGCCGCGGAGAAGCTCGGAGGGAAAGTGGGGGCGCCGCGCGCGGCGCCGGCGAGCGCGCGAGTGGTGGATTTAGGCCCCGAGCACGGATTCGCGGCGTCGTTAGAAGAATTAGGGATAGTATCAGACGTAGATAAACGCTTGGACTGGGCGGCTGGGATTCGCGCGGAGTGGACGATGTCGGAGTCGGGCGCCGCCTCTACTTGGGAGCACTTCGCTTCGGTGGGGTTGGAGAAGTTTGAGGACGATCACGGAAGAGCGGATATCGTCGCTCCGGCCGCGGTGAGCACGCTTTCACCGTATTTACGCCATGGTCAGATATCGCCGCGGCAGATTTACCACGAATTGGCGACGAAAAAGATGGGCAGCGACGGGGTGGAGGGCAAAAAGCTCTCTCGCGTGTTTTGGCACCGTCTCTATCGCCGAGAGTTTGCGTACTGGCAACTGCACAACTGGCCCGAGTTACCGTCCAAGTCCGTGCGTGGGCACTACGAGAATCGCAAGGCTTGGTTGGAGGGCGACGAAGCCGCCGTTGCGCTTCATCGATGGCAAACTGGAACGACGGGCTTCCCCACCGTGGACGCGGGCATGCGCCGGCTTTGGGCCACCGGATGGATGCATCAGAGTGAACGCATGATTGCGGCCACGTTTCTCGTCGATTACTGCGGCGTTCATTGGACGCACGGCGCAGATTGGTTCCTCGACACTCTCGTGGACGCGGACTTGGCGATCAATTCCATGATGTGGCAAAACGCGGGAAAGAGCGGACTCGATCAGTGGGACGTCTTCGCGGGTTCGTTGACCCCAGATGGATCCTCTCGAGCGCACGACCCCGAAGGCGAGAGCATCGCTCGATGGATTCCAGAGCTCGCGGCGCTGCCGAAAGGGCACCTGCGACACCGCCCGTGGGAAGCGTCGGCGAAGCAGCTCGACGCCGCGGGCGTCGAGTTGGGATCGACGTACCCGACGCGCATGATTACAGATCTCGAAGGCGCGCGACGCCGCATGCTGGACGACGTGAACGCGCTTCGCGTCGACGAAATTAACAAAGCCGCGACGAGGGCGAACGCGGCGTCCGCGGCCGACGTCGACGCGCGTTCTTCCGACGTCTTCGTCGACGTTCGTTCGGCGAACGACTTCGTCGTCGCGCCGCCCGGCGCGACTAAAGATCACGCCGGCGCCCTCGTTCCGGTGTCGACGCGAAAGGAGTTCAAAACCGAACTCAAATCCACCAAAGGCGCGCAGGCCGCGATGCAAAGCGCCTACGCCTGGGCCGACCGCGCCCTCGCCGTCGCCGAAACCGCCGCCTCCGCCGACGCCGCCAAAGCCAAGGCCCAAAAACGCGCCCAGCGCGCCCACGGCCACTCCCACGCCGCGTCCACCGACGCGTCTCGCGTCCACGCCCACGCCCACGGCCACTCCCACGCCCCGTCCCGCGCGCCCGCGCGCCGAAGCAGCGCCTGGCAGCGTCCGTCGCGCGCCTCCGCGCGCGCGCTCTCCGACGCCCGCGCCGCCCGCGCCGACCGCCGCGTCGTCAAGTCCCTCCGCCGCGAGGCTCGCGAGATCAACGCCGCGCACGCCGGCCGACGCCCCGCCGCCGACGACGACGACGACGACGACGCGTAG</t>
  </si>
  <si>
    <t>MGGVVAVRRARPTVGAIGAASSMRTRVDECERHRTRHRRHLYPSRGSGGGRRWATTTGCGDARDGGVAVVEAEAETRHTGAVMWFRRDLRARDNRALDAAAATARRRGGVVTCVFAWDEALEGDCGWDVSGGAVVGAEAASWGIGGASRVWLGRALEALDADVRARYGGGGVQFARAVKNEKKKKKNEDSDVRGATKYGGGGVDDDDADGCLDVSSYAEALIAAATAARASTVFASARYEPALVRTDALVAQELARANIELVLLPGHVLFEPSRVRLDMASEKYFFGTLMPYVHAAEKSGGKPGKPIPAPAEAHIVDIDKDIIVDDNSSSSSYAWCTLDELKLTPRSDIRANWSAGIREEWDMSEAGALEAWDNFKRATLEKFEDQHGRADLSPTSRLSPYLRFGQISPRTMYYDLSTSIGGAVEGRRLSRLFWHRLYRREFAYWQLHHWPELATTSVRSHYERRLDWSGGGDEADDKDEDIDAAEALRRWQTGTTGFPTVDAGMRRLWATGWMHQTERMIAATFLVDYCGVHWTHGARWFHDTLVDADLGINAMMWQNAGKSGLDQWDVFAGALVPDGSSRAHDPAGETIARWIPELAALPPGHLRHRPWEASAKVLNAAGVELGVTYPQRMIQDPERARLRMVRGVREVREAEVRKATKAAAANDDDDNEDVNARARVDVLVDMRTGNDFVLIPPGATNEHAGALLPVSTRKEFKKDLKAASGIRAAMMSAQAWAEKALNIGVTGAGKDGDASADETGFARAGEIGKKRAVRAAKVGETHSHSHGGHSHSHGAGVGDHDHGHSHGKKQTTSKRSGKPAGKSAVEHRSSSWARTSSKRAARGVSAAEAERKAVKSGRREAKSLALRTSGMRLEDFIGSDDDDDIADGDTYLY</t>
  </si>
  <si>
    <t>ATGGGTGGCGTCGTCGCGGTGCGGCGCGCGAGACCGACGGTGGGGGCGATCGGCGCGGCGTCATCGATGCGAACGCGCGTGGACGAGTGCGAACGTCATCGGACACGTCATCGTCGTCATCTGTATCCGTCTCGCGGGAGTGGTGGCGGGAGACGATGGGCGACGACGACGGGGTGCGGTGATGCGCGCGATGGTGGTGTCGCGGTGGTTGAGGCTGAGGCTGAGACGCGGCACACCGGGGCGGTGATGTGGTTTAGGCGAGATTTACGCGCGCGGGACAACCGCGCGCTCGACGCGGCGGCGGCGACGGCGCGACGGCGCGGAGGCGTCGTGACGTGCGTGTTCGCGTGGGATGAGGCGTTGGAAGGGGATTGTGGGTGGGATGTGAGCGGTGGTGCGGTGGTGGGCGCGGAGGCGGCGTCGTGGGGGATTGGGGGGGCGTCGCGGGTGTGGCTCGGTCGAGCGCTCGAGGCGTTGGACGCGGACGTGCGGGCGAGGTACGGCGGTGGAGGCGTTCAATTCGCGCGGGCGGTCAAGAATGAGAAGAAGAAGAAGAAGAATGAGGATAGTGATGTTCGTGGTGCGACGAAGTATGGTGGTGGTGGCGTCGATGACGACGATGCAGATGGGTGTTTGGATGTATCGTCGTACGCCGAGGCGCTCATCGCCGCGGCGACGGCGGCGCGCGCGTCGACGGTGTTCGCGTCGGCGAGGTACGAGCCCGCACTCGTACGCACAGATGCGTTAGTTGCTCAAGAATTGGCTAGAGCGAACATTGAGCTCGTGCTTTTACCCGGGCACGTGTTGTTTGAGCCATCGCGCGTGCGCTTGGACATGGCGAGCGAAAAGTACTTTTTTGGTACGCTGATGCCGTACGTGCACGCGGCGGAGAAGAGCGGTGGGAAGCCTGGGAAGCCCATTCCCGCGCCCGCGGAGGCGCACATCGTTGACATTGACAAGGATATTATCGTCGACGACAACTCGTCGTCGTCGTCGTACGCATGGTGTACGCTCGACGAACTTAAATTGACACCGCGTTCAGACATTCGCGCGAATTGGTCGGCGGGCATTCGCGAAGAGTGGGACATGTCCGAAGCCGGCGCGCTCGAGGCGTGGGATAATTTCAAGCGCGCGACGTTGGAAAAGTTTGAAGACCAGCACGGACGCGCCGATCTCTCGCCGACGTCTCGACTGTCACCGTACTTGCGTTTCGGTCAAATCAGCCCGCGCACGATGTACTATGATTTATCAACCTCTATCGGCGGCGCCGTCGAGGGTAGGCGGCTCAGTCGTTTGTTTTGGCATCGCTTGTACAGGCGTGAATTTGCTTATTGGCAGTTGCACCATTGGCCTGAGCTCGCGACGACGTCGGTGCGCTCGCATTACGAACGCCGACTCGATTGGAGCGGCGGCGGCGATGAAGCCGATGACAAGGACGAAGACATCGACGCCGCTGAAGCGCTTCGACGTTGGCAAACCGGAACGACGGGCTTTCCAACCGTTGACGCGGGCATGCGTCGTCTCTGGGCCACAGGGTGGATGCATCAAACCGAACGCATGATCGCGGCGACGTTTCTCGTCGACTATTGCGGCGTACATTGGACGCACGGCGCGCGTTGGTTTCACGACACGCTCGTCGACGCCGATTTGGGCATCAACGCCATGATGTGGCAGAACGCTGGGAAGAGTGGACTCGATCAATGGGACGTTTTCGCGGGCGCGCTCGTACCCGATGGGTCGTCTCGCGCGCACGATCCGGCGGGAGAAACCATCGCGCGTTGGATTCCAGAGCTCGCGGCGCTGCCGCCGGGACATCTCAGGCATCGCCCGTGGGAAGCGTCAGCGAAAGTCCTCAATGCTGCGGGCGTAGAGTTAGGCGTGACGTATCCGCAACGCATGATACAAGATCCTGAACGCGCGAGGCTTCGCATGGTGCGCGGTGTGCGCGAGGTGCGCGAGGCTGAGGTGCGTAAAGCCACCAAAGCCGCCGCCGCGAACGACGACGACGACAACGAAGACGTCAACGCGCGCGCCCGCGTGGACGTGCTCGTGGACATGCGCACAGGAAATGACTTTGTCCTTATACCTCCTGGCGCAACAAACGAACATGCCGGCGCGTTGCTCCCAGTGTCAACGAGGAAAGAATTCAAGAAGGATTTGAAAGCCGCGAGCGGCATTCGCGCGGCGATGATGTCGGCGCAAGCGTGGGCGGAAAAGGCGCTCAACATCGGCGTCACGGGAGCCGGTAAGGATGGCGATGCATCGGCTGATGAGACTGGCTTTGCGCGCGCGGGTGAAATCGGGAAGAAACGCGCGGTTCGAGCTGCCAAGGTGGGGGAGACGCATTCGCACAGCCACGGAGGGCATTCGCACAGTCACGGCGCGGGCGTCGGCGATCACGACCACGGCCATAGCCACGGCAAGAAGCAAACCACGAGTAAACGAAGTGGTAAACCAGCTGGAAAAAGTGCAGTCGAGCATCGCAGCAGCAGCTGGGCGCGCACGAGCTCGAAGCGTGCGGCGCGAGGCGTGAGCGCCGCCGAAGCTGAGCGCAAAGCCGTGAAATCTGGTCGACGCGAAGCGAAAAGTTTGGCGCTTCGCACGAGTGGCATGCGGCTAGAAGATTTTATTGGTAGTGATGACGACGACGACATTGCAGATGGCGACACATATTTATACTAG</t>
  </si>
  <si>
    <t>38,550 -&gt; 35,869</t>
  </si>
  <si>
    <t>320,007 -&gt; 318,166</t>
  </si>
  <si>
    <t>MRAACGGVGATRAFASRRYEPTADADDEETAASVRDACEIVRLPGYLLFEPEKIQIDLRREKYFFGTLMPFVHAAEKLGGKVGAPRAAPASARVVDLGPEHGFAASLEELGIVSDVDKRLDWAAGIRAEWTMSESGAASTWEHFASVGLEKFEDDHGRADIVAPAAVSTLSPYLRHGQISPRQIYHELATKKMGSDGVEGKKLSRVFWHRLYRREFAYWQLHNWPELPSKSPPLRFIDGKLERRASPPWTRACAGFGPPDGCIRVNA</t>
  </si>
  <si>
    <t>ATGCGAGCGGCGTGCGGGGGAGTGGGAGCGACGCGCGCGTTCGCGTCGAGGCGGTACGAACCGACGGCGGACGCGGACGACGAAGAGACGGCGGCGAGCGTGCGGGACGCGTGCGAGATCGTGCGCTTGCCGGGGTACTTGTTGTTTGAGCCAGAGAAGATTCAGATCGATCTGAGGAGGGAAAAGTACTTTTTCGGCACGCTCATGCCGTTCGTGCACGCCGCGGAGAAGCTCGGAGGGAAAGTGGGGGCGCCGCGCGCGGCGCCGGCGAGCGCGCGAGTGGTGGATTTAGGCCCCGAGCACGGATTCGCGGCGTCGTTAGAAGAATTAGGGATAGTATCAGACGTAGATAAACGCTTGGACTGGGCGGCTGGGATTCGCGCGGAGTGGACGATGTCGGAGTCGGGCGCCGCCTCTACTTGGGAGCACTTCGCTTCGGTGGGGTTGGAGAAGTTTGAGGACGATCACGGAAGAGCGGATATCGTCGCTCCGGCCGCGGTGAGCACGCTTTCACCGTATTTACGCCATGGTCAGATATCGCCGCGGCAGATTTACCACGAATTGGCGACGAAAAAGATGGGCAGCGACGGGGTGGAGGGCAAAAAGCTCTCTCGCGTGTTTTGGCACCGTCTCTATCGCCGAGAGTTTGCGTACTGGCAACTGCACAACTGGCCCGAGTTACCGTCCAAGTCCCCGCCGTTGCGCTTCATCGATGGCAAACTGGAACGACGGGCTTCCCCACCGTGGACGCGGGCATGCGCCGGCTTTGGGCCACCGGATGGATGCATCAGAGTGAACGCATGA</t>
  </si>
  <si>
    <t>176329 -&gt; 176439,176489 -&gt; 177181</t>
  </si>
  <si>
    <t>1,009,682 -&gt; 1,009,050</t>
  </si>
  <si>
    <t>45,464 -&gt; 44,574</t>
  </si>
  <si>
    <t>934,698 -&gt; 934,739, 934,885 -&gt; 935,355</t>
  </si>
  <si>
    <t>ATGGGACCGAAAAAGTCGCCATCGAGAAAATCGAAATCGAAAGAACCAACGCCCGATCCGCCGAGCGGGTTAGGAGATGTGGATAACACTAATAACAAAGGAGGAGGAGACGATGGAAAAGATGAAGATGCGGGAGGGAAAGTTTCGTCCCCAAAAGGTGGAAAAAAAACCGTAGAAATGATACAAAACGAAATAGCAATGTTAGAGAAGCAAGCGTACGATACGAAATCGAAGCTCTTGAACGAGTCGCAATTTTCCGAGCTTCTTGGATTGCAAAGCGAAGACGAGCCTGAATTTATTGACGAAATTATAGAGATGTACACCGCAGACGCTCGATCAATGTTAGACGAATTGAAGACTCTGTATAGCGCAAAAGACAAAGAGATTGACTTTGATGTCATTCGCGGGACTTTGCACAAATTAAAAGGGTCCTCGTCGACGTTTGGCGCGGATGGAGTGACAGAGATGTGCGACCAGCTTCGCGAGCTGTGCATCGAGAAAAACGTGAAAGACGCGAGGGAGGGGCCCAACTCGTTGGTTGAGCTCGAGAAGAGAGTGGAGATTTTGGCAGAATTTTTGACAAAGTACATGGAGAAGCTGAAAGAGCTCGCGGCTGCGAAGAATCAATCTTGA</t>
  </si>
  <si>
    <t>MGPKKSPSRKSKSKEPTPDPPSGLGDVDNTNNKGGGDDGKDEDAGGKVSSPKGGKKTVEMIQNEIAMLEKQAYDTKSKLLNESQFSELLGLQSEDEPEFIDEIIEMYTADARSMLDELKTLYSAKDKEIDFDVIRGTLHKLKGSSSTFGADGVTEMCDQLRELCIEKNVKDAREGPNSLVELEKRVEILAEFLTKYMEKLKELAAAKNQS</t>
  </si>
  <si>
    <t>ATGTCATGCATCGATCGAATGATTTCATCGATCGATGGACGATGGATGCGATCGATCGAGATACGCAACGGCGGCGATGCGACGGTGCGACAGACGAAGACGCGCGGGAGTGTGTGTGTGCCGCGGCGCCCCGCACGTCGACGTGTGTCTCTCCGTCGACGATGGAGACGCGCTCGTCGAGACGGACGGACCGAATCACGCGCACGAATCGCACGCGCGCGCGACGGACCGACCGACGGACCGAGACGAGAAAGATATCGTCATCGTGAGGAGACATTGGAGACGGTGGCGTCGGTCGATGTGCGTGGAGTGAGAGTGGGACGGCGAGTACGAACCGAGGGACGAGCGAACGAGGGTGTGGGGATGGGAATAGAGGGGGACGTCGGTGGGGCGAGCGCGGTGAAGACGGCGGCGGCGACGATGAGCGACGAGGCGTTGATGGCGTCGTTGGTCGACATGGAGAATCACGCGTTCGATCCGAAGAATAATTTACTGAATCGAGCGCAGTTTAACGAACTGTTGGATTTACAGACGGAGTCGGAGCCCGATTTCATGGAGGACATCGTGAACATGTATTGCGACGACTCGCAGAGCATGCTCGACGAGCTCCGGGAGCTCGTGAAGACGGACGGTACGGCGGGGCAGTTGGATAAAGCGCGCGCGACGCTGCATAAACTTCGTGGGGCGTCGTCGACACTCGGCGCGGAGGGGATTCAGCACACGTGTGAGGCGATGCGCGAATCAATCGTCAACCAGCAGTACGAGGCGCTGCGCCGAGGTTCGGGATCCATCGAAGAGCTCGAAGAACGTCTCGGGGAATTGAAGAGAGTTTTAAAGAAGTACGTCGAGGTCAGCAGAGAGTGCGTCGTGCGTAAACTCTCGCGCGGATGA</t>
  </si>
  <si>
    <t>MSCIDRMISSIDGRWMRSIEIRNGGDATVRQTKTRGSVCVPRRPARRRVSLRRRWRRARRDGRTESRARIARARDGPTDGPRRERYRHREETLETVASVDVRGVRVGRRVRTEGRANEGVGMGIEGDVGGASAVKTAAATMSDEALMASLVDMENHAFDPKNNLLNRAQFNELLDLQTESEPDFMEDIVNMYCDDSQSMLDELRELVKTDGTAGQLDKARATLHKLRGASSTLGAEGIQHTCEAMRESIVNQQYEALRRGSGSIEELEERLGELKRVLKKYVEVSRECVVRKLSRG*</t>
  </si>
  <si>
    <t>ATGGGGAAGACTAAAAAGACACTGGAAGAACTCGAGGATGAGAGATCCGCGCTGGAACAGGAGGCGTACGATGAGAAAACAAAGCTGCTGAACAGGTCGCAGTTCCAGGAGCTCCTCGAGCTGCAGAATGAAGAGGAGCCGGAGTTTGTCGCTGAGATTGTGGAGATGTACCTGGCTGACGCGAAGGAGATGCTCAATGAGCTGAGCAAGCTCTTCTCTGAGGAGAAGGTCAAGGAGGCGGAGGATGGGAAACCTAACTACAACACCGTGCGCGCGGTGCTTCACAAGCTCAAAGGAAGCAGCTCCACCTTTGGCGCCGATGGCGTGCAGCAGAAATGCGAGGAGCTGCGCGAGCACTGCATCAACGAGGACCTCGACAAGTGCCGAACGGGCGAGGGCTCGCTGGAGGAGCTGCAGAGCAACGTGGACATTCTCAGCGAGTTCCTGGCCAAATACACCGCCAAGATCAAGGAGATCTACGAGCTGAGCCAGGAGGCCAAGGCTGACGAGTGA</t>
  </si>
  <si>
    <t>MGKTKKTLEELEDERSALEQEAYDEKTKLLNRSQFQELLELQNEEEPEFVAEIVEMYLADAKEMLNELSKLFSEEKVKEAEDGKPNYNTVRAVLHKLKGSSSTFGADGVQQKCEELREHCINEDLDKCRTGEGSLEELQSNVDILSEFLAKYTAKIKEIYELSQEAKADE*</t>
  </si>
  <si>
    <t>ostta08g04240</t>
  </si>
  <si>
    <t>Bathy01g05570</t>
  </si>
  <si>
    <t>Od12g00240</t>
  </si>
  <si>
    <t>Mipur08g04230</t>
  </si>
  <si>
    <t>Mipuc05g05540</t>
  </si>
  <si>
    <t>Ol08g04140</t>
  </si>
  <si>
    <t>ATGCCGGGCGGGTCGAAATCGGCGCGAGGCGTCGCCAAGCCCGAGGAAGATGGTGACGCGGACAAGGAGGAGGAGACGCTGGAAAAGTTAGAGGCGAGAGTGAAGGACGAGAAGGACGAGGCTCTGATGGCGGAGCTCCTGGCGATGGAAAAGATAGCGTTCGATCCCACGAATACTCTGCTCAACCGAGGACAGTTCAACGAGCTGCTAGATTTACAAACGGAGACCGAGCCCGACTTCATGCAAGAGATCGTGGACATGTACTGCGACGACTCGCACACCATGCTTGATGAGTTGAAAGGGATTCTCACCGAAGCGGAGAAACGGACGACATCTGGATACGACGCCGCGCGCGCGACGTTGCACAAGCTTCGCGGTGCGTCGTCGACGCTCGGAGCGGAGGGAATCCAAAACGTGTGCGAGTCTATCCGAGAAGCCATCGTGAGCGAATCCGTTGACGCCATGGTCAAGGGACCAGGATCACTGGAGGAGCTAGAAAATCGTTTGAACGAATTGAAGACGTTTCTCAAGAAATACGTCTGCGTAGCGCGGGAGTGCACGGTACGAAAGCTCGCGCGCTAA</t>
  </si>
  <si>
    <t>MPGGSKSARGVAKPEEDGDADKEEETLEKLEARVKDEKDEALMAELLAMEKIAFDPTNTLLNRGQFNELLDLQTETEPDFMQEIVDMYCDDSHTMLDELKGILTEAEKRTTSGYDAARATLHKLRGASSTLGAEGIQNVCESIREAIVSESVDAMVKGPGSLEELENRLNELKTFLKKYVCVARECTVRKLAR</t>
  </si>
  <si>
    <t>704880 -&gt; 705461</t>
  </si>
  <si>
    <t>ATGACGCGCGCGTCGACGCGTCGAAGCGCGAGCGCGGGAGAAGCGAGCGAAGACGCGAAGACAAAGATAATCGCGCGCGACGGCGAAGTTGAGGGTAAAGCGGACGCGGAACCGAGCGCGAAGGGTGGCGACGGCGACGACGAAGCGAAACAAGATGGAGGCGACGAGAGCGACGCGGACGAGCAGACATCGAGTGAGGAGACCGTGGAGGAGCTGGAAGCGCGCATGAAAACGACGAGTGACGAATCGTTACTGGGCGAGTTGCTCGCTATGGAGAAACACGCGTTCGATCCCGTGAACAATTTGCTCAACCGCGCGCAGTTCGACGAGTTGCTCGATTTGCAGACGGATTCTGAGCCGACTTTTATGGAGGAAATCGTGGAGATGTATTGCGACGATTCGCAAACCATGCTGGACGAACTGAAAGAGATTTTGAACGATGAAGAAAAGAGAACGACGGAAGGTTTCGATACGGCGCGCGCAACCTTGCACAAGCTCCGCGGGGCGTCCTCGACGCTCGGCGCTGAGGGGATCCAACACACGTGCGAATCGCTCCGAGAGGCCATCGTGGCAGAAGCGCGGGACGCGCTGAGCAAAGGACCGGGGTCATTAGAAGAGCTCGAGAATCGCTTGAATGAGCTGAAAAACTTCCTTAAGAGGTACACGTGCATTGGTCGAGAGTGCGCCTCGCGCAAGCTCTCGCGCAAGTAG</t>
  </si>
  <si>
    <t>MTRASTRRSASAGEASEDAKTKIIARDGEVEGKADAEPSAKGGDGDDEAKQDGGDESDADEQTSSEETVEELEARMKTTSDESLLGELLAMEKHAFDPVNNLLNRAQFDELLDLQTDSEPTFMEEIVEMYCDDSQTMLDELKEILNDEEKRTTEGFDTARATLHKLRGASSTLGAEGIQHTCESLREAIVAEARDALSKGPGSLEELENRLNELKNFLKRYTCIGRECASRKLSRK</t>
  </si>
  <si>
    <t>ATGCCGTCGATCTCGCGAATATCCAGTCGCACGTGGATCGTTCGTTCCAGCGCCGGCGCGGCTCGTCGTGGACACAACGCGCCGCCCTCGAGCGAAGGTCACCGCGACTGGGACCCCCCGTTTGTTCGCGTGCCAAGAGCGCTCGATCTCGCGCGCGCGGACGGACGCGCGACGACCGAGAAGGCGAAGCGCGCGGCTTCGGCACGCCGCGGCGCGTCCGCGAGCCCGACAATCGGAAGAATCGCCGCTCCTCGAGTAGGGAAGAAACGGGACCGCGCGGACACCATGGGGGCCAAGACGCTGGAGGATCTCGAGAAGGAGAGAGCCGCGCTCGAGCAGGAGGCGTACGACGAGAAGAACAAGCTCCTGAACCAGGCGCAGTTCCAAAAGCTGCTCGACCTGCAGACGGACGAGGAGCCCGACTTCGTGCACGAGATCGTCGAGATGTACGTCACCGACGCTCGAGAGATGCTGAAAGAGCTCGGGACGCTCTTCGACGTCGACGAGAGCGCCGTGGACTACGATAAAGCGCGCGCGGTGTTGCATAAGCTCAAGGGGAGCAGCAGCACGTTCGGCGCGGACGGCGTCCTCGCGAAGTGCGAGGAGCTCAGAGAGCACTGCGTCGCGACGGATCTGAAGAAGTGCGCGAGCGGCGAGGGGAGCCTGGAGGAGCTGAAAGAGAACGTCGACCGCCTGAGCGAGTTCTTGGCCAAGTACGTCGCGAAAGGGAAGGAGATTCACGAGTTCAAGTCGAAGAAGTGA</t>
  </si>
  <si>
    <t>MPSISRISSRTWIVRSSAGAARRGHNAPPSSEGHRDWDPPFVRVPRALDLARADGRATTEKAKRAASARRGASASPTIGRIAAPRVGKKRDRADTMGAKTLEDLEKERAALEQEAYDEKNKLLNQAQFQKLLDLQTDEEPDFVHEIVEMYVTDAREMLKELGTLFDVDESAVDYDKARAVLHKLKGSSSTFGADGVLAKCEELREHCVATDLKKCASGEGSLEELKENVDRLSEFLAKYVAKGKEIHEFKSKK</t>
  </si>
  <si>
    <t>1156040 -&gt; 1156360,1156624 -&gt; 1156737,1156922 -&gt; 1157248</t>
  </si>
  <si>
    <t>689290 -&gt; 690000</t>
  </si>
  <si>
    <t>Ostme16g02720</t>
  </si>
  <si>
    <t>ATGACGCGACAATCGACGCGAAAGTCGCAAGATGTTAAAGATGCCGCAGAGAAAGACGTCGATGCGGATAAGGCGGAGGATGTGAAGGAAAAGGACACCAAGGCTGAGGAGACGCCGGCGGCGGTTGAGGAGGAGGAGAACGAGGAGAACGAGGCTGGTGCCGACGGCGAGAACTCCACAGAGGCACTTTTAGCCCGCATTCCGGATATGAGCGACGATGACATCTTGAAAGAGATGAATGACATGGACCAGTATGCGTTCGATCCCAAAAACGTGTTGTTGAACCGAGGACAGTTTAACGAACTTCTCGAATTGCAAACCGACGCTGAACCCGAGTTTATGCAAGAAATCATTGACATGTATTGCGTCGATTCTCAAGGCATGTTGGATGAATTGAAAGAAATTCTTGGGCAAGATGAATGCACGGATCAAGGCTACGACAGTGCACGCGCGGCATTGCACAAGCTTCGAGGTTCATCGTCCACTCTCGGCGCAGAAGGGATCCAGCTTACGTGTGAGTCGTTGCGCGAGTTGTGCGTGAACAAGGACTTGGTCAAGATATTCACCGGTCCGGGCTCGCTGCAAGAGCTCGAAACGCGCATGAATGAATTACGTGCCTTTTTGAAAAAGTACACCGCGTTCAGTGCGGAGTGTGTGAAACGCAAACTCTCTCGCGAAGACGCTTGA</t>
  </si>
  <si>
    <t>MTRQSTRKSQDVKDAAEKDVDADKAEDVKEKDTKAEETPAAVEEEENEENEAGADGENSTEALLARIPDMSDDDILKEMNDMDQYAFDPKNVLLNRGQFNELLELQTDAEPEFMQEIIDMYCVDSQGMLDELKEILGQDECTDQGYDSARAALHKLRGSSSTLGAEGIQLTCESLRELCVNKDLVKIFTGPGSLQELETRMNELRAFLKKYTAFSAECVKRKLSREDA</t>
  </si>
  <si>
    <t>455262 -&gt; 455948</t>
  </si>
  <si>
    <t>RCC 809_TOC1:luc-pH4 KnMX-ter</t>
  </si>
  <si>
    <t>**truncated</t>
  </si>
  <si>
    <t>Bathy15g00870</t>
  </si>
  <si>
    <t>Bathy06g04380</t>
  </si>
  <si>
    <t>PHOTOTROPIN</t>
  </si>
  <si>
    <r>
      <rPr>
        <i/>
        <sz val="11"/>
        <color theme="1"/>
        <rFont val="Calibri"/>
        <family val="2"/>
        <scheme val="minor"/>
      </rPr>
      <t>Ostreococcus</t>
    </r>
    <r>
      <rPr>
        <sz val="11"/>
        <color theme="1"/>
        <rFont val="Calibri"/>
        <family val="2"/>
        <scheme val="minor"/>
      </rPr>
      <t xml:space="preserve"> sp. RCC809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333333"/>
      <name val="Calibri"/>
      <family val="2"/>
      <scheme val="minor"/>
    </font>
    <font>
      <b/>
      <sz val="11"/>
      <color rgb="FF333333"/>
      <name val="Calibri"/>
      <family val="2"/>
      <scheme val="minor"/>
    </font>
    <font>
      <sz val="10"/>
      <color rgb="FF000000"/>
      <name val="Courier New"/>
      <family val="3"/>
    </font>
    <font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B0F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9"/>
      <color theme="1"/>
      <name val="Arial"/>
      <family val="2"/>
    </font>
    <font>
      <sz val="9"/>
      <color theme="1"/>
      <name val="Times New Roman"/>
      <family val="1"/>
    </font>
    <font>
      <b/>
      <sz val="9"/>
      <color theme="1"/>
      <name val="Times New Roman"/>
      <family val="1"/>
    </font>
    <font>
      <sz val="11"/>
      <name val="Calibri"/>
      <family val="2"/>
    </font>
    <font>
      <sz val="9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rgb="FF33CC33"/>
      <name val="Calibri"/>
      <family val="2"/>
      <scheme val="minor"/>
    </font>
    <font>
      <sz val="11"/>
      <color rgb="FF33CC33"/>
      <name val="Calibri"/>
      <family val="2"/>
      <scheme val="minor"/>
    </font>
    <font>
      <b/>
      <sz val="11"/>
      <color rgb="FF00B05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</fills>
  <borders count="25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hair">
        <color auto="1"/>
      </bottom>
      <diagonal/>
    </border>
    <border>
      <left/>
      <right style="thin">
        <color auto="1"/>
      </right>
      <top/>
      <bottom style="hair">
        <color auto="1"/>
      </bottom>
      <diagonal/>
    </border>
    <border>
      <left style="thin">
        <color indexed="64"/>
      </left>
      <right style="thin">
        <color indexed="64"/>
      </right>
      <top/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thin">
        <color indexed="64"/>
      </right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/>
      <diagonal/>
    </border>
    <border>
      <left style="thin">
        <color indexed="64"/>
      </left>
      <right style="thin">
        <color indexed="64"/>
      </right>
      <top style="hair">
        <color auto="1"/>
      </top>
      <bottom/>
      <diagonal/>
    </border>
    <border>
      <left style="thin">
        <color auto="1"/>
      </left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 style="hair">
        <color auto="1"/>
      </top>
      <bottom style="thin">
        <color indexed="64"/>
      </bottom>
      <diagonal/>
    </border>
    <border>
      <left/>
      <right/>
      <top style="thin">
        <color indexed="64"/>
      </top>
      <bottom style="hair">
        <color auto="1"/>
      </bottom>
      <diagonal/>
    </border>
    <border>
      <left/>
      <right style="thin">
        <color indexed="64"/>
      </right>
      <top style="thin">
        <color indexed="64"/>
      </top>
      <bottom style="hair">
        <color auto="1"/>
      </bottom>
      <diagonal/>
    </border>
    <border>
      <left/>
      <right/>
      <top style="hair">
        <color auto="1"/>
      </top>
      <bottom style="thin">
        <color indexed="64"/>
      </bottom>
      <diagonal/>
    </border>
    <border>
      <left/>
      <right style="thin">
        <color auto="1"/>
      </right>
      <top style="hair">
        <color auto="1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 style="thin">
        <color indexed="64"/>
      </top>
      <bottom style="hair">
        <color auto="1"/>
      </bottom>
      <diagonal/>
    </border>
    <border>
      <left/>
      <right style="thin">
        <color auto="1"/>
      </right>
      <top style="hair">
        <color auto="1"/>
      </top>
      <bottom/>
      <diagonal/>
    </border>
  </borders>
  <cellStyleXfs count="1">
    <xf numFmtId="0" fontId="0" fillId="0" borderId="0"/>
  </cellStyleXfs>
  <cellXfs count="130">
    <xf numFmtId="0" fontId="0" fillId="0" borderId="0" xfId="0"/>
    <xf numFmtId="0" fontId="2" fillId="0" borderId="0" xfId="0" applyFont="1"/>
    <xf numFmtId="0" fontId="2" fillId="2" borderId="0" xfId="0" applyFont="1" applyFill="1"/>
    <xf numFmtId="0" fontId="0" fillId="2" borderId="0" xfId="0" applyFont="1" applyFill="1"/>
    <xf numFmtId="0" fontId="0" fillId="2" borderId="0" xfId="0" applyFill="1"/>
    <xf numFmtId="0" fontId="0" fillId="0" borderId="0" xfId="0" applyFont="1" applyFill="1"/>
    <xf numFmtId="0" fontId="0" fillId="0" borderId="0" xfId="0" applyFill="1"/>
    <xf numFmtId="0" fontId="0" fillId="0" borderId="0" xfId="0" applyFont="1"/>
    <xf numFmtId="0" fontId="0" fillId="0" borderId="0" xfId="0" applyAlignment="1">
      <alignment vertical="center"/>
    </xf>
    <xf numFmtId="0" fontId="1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0" fillId="2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10" fillId="0" borderId="0" xfId="0" applyFont="1" applyAlignment="1">
      <alignment horizontal="center"/>
    </xf>
    <xf numFmtId="0" fontId="0" fillId="3" borderId="0" xfId="0" applyFill="1"/>
    <xf numFmtId="0" fontId="11" fillId="0" borderId="0" xfId="0" applyFont="1"/>
    <xf numFmtId="0" fontId="2" fillId="4" borderId="0" xfId="0" applyFont="1" applyFill="1" applyAlignment="1">
      <alignment horizontal="center"/>
    </xf>
    <xf numFmtId="0" fontId="2" fillId="4" borderId="0" xfId="0" applyFont="1" applyFill="1" applyAlignment="1">
      <alignment horizontal="center" vertical="center"/>
    </xf>
    <xf numFmtId="0" fontId="12" fillId="0" borderId="0" xfId="0" applyFont="1" applyAlignment="1">
      <alignment vertical="center"/>
    </xf>
    <xf numFmtId="0" fontId="8" fillId="0" borderId="0" xfId="0" applyFont="1" applyAlignment="1">
      <alignment vertical="top"/>
    </xf>
    <xf numFmtId="0" fontId="0" fillId="0" borderId="0" xfId="0" applyAlignment="1">
      <alignment vertical="top" wrapText="1"/>
    </xf>
    <xf numFmtId="0" fontId="0" fillId="0" borderId="0" xfId="0" applyAlignment="1">
      <alignment horizontal="center" vertical="center"/>
    </xf>
    <xf numFmtId="0" fontId="12" fillId="0" borderId="0" xfId="0" applyFont="1"/>
    <xf numFmtId="0" fontId="14" fillId="0" borderId="0" xfId="0" applyFont="1" applyAlignment="1">
      <alignment wrapText="1"/>
    </xf>
    <xf numFmtId="0" fontId="0" fillId="0" borderId="0" xfId="0" applyAlignment="1">
      <alignment horizontal="left" vertical="top"/>
    </xf>
    <xf numFmtId="0" fontId="14" fillId="0" borderId="0" xfId="0" applyFont="1" applyAlignment="1">
      <alignment horizontal="left" vertical="top"/>
    </xf>
    <xf numFmtId="0" fontId="0" fillId="0" borderId="0" xfId="0" applyAlignment="1">
      <alignment wrapText="1"/>
    </xf>
    <xf numFmtId="0" fontId="0" fillId="4" borderId="0" xfId="0" applyFill="1"/>
    <xf numFmtId="0" fontId="13" fillId="0" borderId="0" xfId="0" applyFont="1" applyAlignment="1">
      <alignment horizontal="center"/>
    </xf>
    <xf numFmtId="0" fontId="14" fillId="0" borderId="0" xfId="0" applyFont="1"/>
    <xf numFmtId="0" fontId="14" fillId="4" borderId="0" xfId="0" applyFont="1" applyFill="1"/>
    <xf numFmtId="0" fontId="0" fillId="4" borderId="0" xfId="0" applyFill="1" applyAlignment="1">
      <alignment horizontal="center"/>
    </xf>
    <xf numFmtId="0" fontId="15" fillId="0" borderId="0" xfId="0" applyFont="1"/>
    <xf numFmtId="0" fontId="16" fillId="0" borderId="0" xfId="0" applyFont="1"/>
    <xf numFmtId="0" fontId="0" fillId="0" borderId="1" xfId="0" applyBorder="1"/>
    <xf numFmtId="0" fontId="17" fillId="0" borderId="1" xfId="0" applyFont="1" applyBorder="1"/>
    <xf numFmtId="0" fontId="18" fillId="0" borderId="1" xfId="0" applyFont="1" applyBorder="1"/>
    <xf numFmtId="0" fontId="0" fillId="0" borderId="2" xfId="0" applyBorder="1"/>
    <xf numFmtId="0" fontId="0" fillId="5" borderId="0" xfId="0" applyFill="1"/>
    <xf numFmtId="0" fontId="19" fillId="0" borderId="0" xfId="0" applyFont="1"/>
    <xf numFmtId="0" fontId="0" fillId="0" borderId="3" xfId="0" applyBorder="1"/>
    <xf numFmtId="2" fontId="19" fillId="0" borderId="4" xfId="0" applyNumberFormat="1" applyFont="1" applyBorder="1"/>
    <xf numFmtId="0" fontId="0" fillId="0" borderId="5" xfId="0" applyBorder="1"/>
    <xf numFmtId="2" fontId="2" fillId="0" borderId="6" xfId="0" applyNumberFormat="1" applyFont="1" applyBorder="1"/>
    <xf numFmtId="0" fontId="0" fillId="0" borderId="6" xfId="0" applyBorder="1"/>
    <xf numFmtId="2" fontId="2" fillId="0" borderId="7" xfId="0" applyNumberFormat="1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16" fillId="2" borderId="0" xfId="0" applyFont="1" applyFill="1"/>
    <xf numFmtId="0" fontId="0" fillId="2" borderId="11" xfId="0" applyFill="1" applyBorder="1"/>
    <xf numFmtId="0" fontId="20" fillId="2" borderId="12" xfId="0" applyFont="1" applyFill="1" applyBorder="1"/>
    <xf numFmtId="0" fontId="20" fillId="2" borderId="13" xfId="0" applyFont="1" applyFill="1" applyBorder="1"/>
    <xf numFmtId="0" fontId="0" fillId="0" borderId="11" xfId="0" applyBorder="1"/>
    <xf numFmtId="0" fontId="20" fillId="0" borderId="12" xfId="0" applyFont="1" applyBorder="1"/>
    <xf numFmtId="0" fontId="20" fillId="0" borderId="13" xfId="0" applyFont="1" applyBorder="1"/>
    <xf numFmtId="0" fontId="20" fillId="2" borderId="11" xfId="0" applyFont="1" applyFill="1" applyBorder="1"/>
    <xf numFmtId="0" fontId="0" fillId="2" borderId="14" xfId="0" applyFill="1" applyBorder="1"/>
    <xf numFmtId="0" fontId="20" fillId="2" borderId="14" xfId="0" applyFont="1" applyFill="1" applyBorder="1"/>
    <xf numFmtId="0" fontId="20" fillId="2" borderId="15" xfId="0" applyFont="1" applyFill="1" applyBorder="1"/>
    <xf numFmtId="0" fontId="20" fillId="2" borderId="0" xfId="0" applyFont="1" applyFill="1"/>
    <xf numFmtId="0" fontId="20" fillId="2" borderId="16" xfId="0" applyFont="1" applyFill="1" applyBorder="1"/>
    <xf numFmtId="0" fontId="0" fillId="2" borderId="8" xfId="0" applyFill="1" applyBorder="1"/>
    <xf numFmtId="0" fontId="16" fillId="2" borderId="5" xfId="0" applyFont="1" applyFill="1" applyBorder="1"/>
    <xf numFmtId="0" fontId="0" fillId="2" borderId="5" xfId="0" applyFill="1" applyBorder="1"/>
    <xf numFmtId="0" fontId="20" fillId="2" borderId="17" xfId="0" applyFont="1" applyFill="1" applyBorder="1"/>
    <xf numFmtId="0" fontId="17" fillId="0" borderId="5" xfId="0" applyFont="1" applyBorder="1"/>
    <xf numFmtId="0" fontId="2" fillId="0" borderId="18" xfId="0" applyFont="1" applyBorder="1"/>
    <xf numFmtId="0" fontId="2" fillId="0" borderId="19" xfId="0" applyFont="1" applyBorder="1"/>
    <xf numFmtId="0" fontId="20" fillId="2" borderId="9" xfId="0" applyFont="1" applyFill="1" applyBorder="1"/>
    <xf numFmtId="0" fontId="20" fillId="2" borderId="19" xfId="0" applyFont="1" applyFill="1" applyBorder="1"/>
    <xf numFmtId="0" fontId="0" fillId="2" borderId="20" xfId="0" applyFill="1" applyBorder="1"/>
    <xf numFmtId="0" fontId="20" fillId="2" borderId="21" xfId="0" applyFont="1" applyFill="1" applyBorder="1"/>
    <xf numFmtId="2" fontId="19" fillId="0" borderId="22" xfId="0" applyNumberFormat="1" applyFont="1" applyBorder="1"/>
    <xf numFmtId="2" fontId="2" fillId="0" borderId="22" xfId="0" applyNumberFormat="1" applyFont="1" applyBorder="1"/>
    <xf numFmtId="0" fontId="2" fillId="0" borderId="23" xfId="0" applyFont="1" applyBorder="1"/>
    <xf numFmtId="0" fontId="2" fillId="0" borderId="17" xfId="0" applyFont="1" applyBorder="1"/>
    <xf numFmtId="0" fontId="20" fillId="2" borderId="4" xfId="0" applyFont="1" applyFill="1" applyBorder="1"/>
    <xf numFmtId="0" fontId="7" fillId="0" borderId="12" xfId="0" applyFont="1" applyBorder="1"/>
    <xf numFmtId="0" fontId="7" fillId="0" borderId="16" xfId="0" applyFont="1" applyBorder="1"/>
    <xf numFmtId="0" fontId="7" fillId="2" borderId="12" xfId="0" applyFont="1" applyFill="1" applyBorder="1"/>
    <xf numFmtId="0" fontId="7" fillId="2" borderId="16" xfId="0" applyFont="1" applyFill="1" applyBorder="1"/>
    <xf numFmtId="0" fontId="20" fillId="2" borderId="24" xfId="0" applyFont="1" applyFill="1" applyBorder="1"/>
    <xf numFmtId="0" fontId="16" fillId="5" borderId="0" xfId="0" applyFont="1" applyFill="1"/>
    <xf numFmtId="0" fontId="21" fillId="5" borderId="0" xfId="0" applyFont="1" applyFill="1"/>
    <xf numFmtId="0" fontId="20" fillId="5" borderId="16" xfId="0" applyFont="1" applyFill="1" applyBorder="1"/>
    <xf numFmtId="0" fontId="16" fillId="5" borderId="5" xfId="0" applyFont="1" applyFill="1" applyBorder="1"/>
    <xf numFmtId="0" fontId="0" fillId="5" borderId="5" xfId="0" applyFill="1" applyBorder="1"/>
    <xf numFmtId="0" fontId="21" fillId="5" borderId="5" xfId="0" applyFont="1" applyFill="1" applyBorder="1"/>
    <xf numFmtId="0" fontId="20" fillId="5" borderId="7" xfId="0" applyFont="1" applyFill="1" applyBorder="1"/>
    <xf numFmtId="0" fontId="20" fillId="2" borderId="10" xfId="0" applyFont="1" applyFill="1" applyBorder="1"/>
    <xf numFmtId="0" fontId="0" fillId="5" borderId="11" xfId="0" applyFill="1" applyBorder="1"/>
    <xf numFmtId="0" fontId="7" fillId="5" borderId="12" xfId="0" applyFont="1" applyFill="1" applyBorder="1"/>
    <xf numFmtId="0" fontId="7" fillId="5" borderId="13" xfId="0" applyFont="1" applyFill="1" applyBorder="1"/>
    <xf numFmtId="0" fontId="7" fillId="2" borderId="13" xfId="0" applyFont="1" applyFill="1" applyBorder="1"/>
    <xf numFmtId="0" fontId="7" fillId="2" borderId="17" xfId="0" applyFont="1" applyFill="1" applyBorder="1"/>
    <xf numFmtId="0" fontId="7" fillId="2" borderId="7" xfId="0" applyFont="1" applyFill="1" applyBorder="1"/>
    <xf numFmtId="2" fontId="0" fillId="0" borderId="0" xfId="0" applyNumberFormat="1" applyFill="1"/>
    <xf numFmtId="0" fontId="2" fillId="0" borderId="0" xfId="0" applyFont="1" applyAlignment="1">
      <alignment horizontal="center" vertical="center" wrapText="1"/>
    </xf>
    <xf numFmtId="0" fontId="8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2" fillId="0" borderId="0" xfId="0" applyFont="1" applyFill="1"/>
    <xf numFmtId="0" fontId="0" fillId="0" borderId="0" xfId="0" applyAlignment="1">
      <alignment horizontal="center" vertical="center" wrapText="1"/>
    </xf>
    <xf numFmtId="0" fontId="0" fillId="5" borderId="0" xfId="0" applyFont="1" applyFill="1" applyAlignment="1">
      <alignment horizontal="center"/>
    </xf>
    <xf numFmtId="0" fontId="7" fillId="0" borderId="0" xfId="0" applyFont="1" applyFill="1"/>
    <xf numFmtId="0" fontId="10" fillId="0" borderId="0" xfId="0" applyFont="1" applyFill="1"/>
    <xf numFmtId="0" fontId="8" fillId="0" borderId="0" xfId="0" applyFont="1" applyFill="1"/>
    <xf numFmtId="0" fontId="9" fillId="0" borderId="0" xfId="0" applyFont="1" applyFill="1"/>
    <xf numFmtId="0" fontId="3" fillId="0" borderId="0" xfId="0" applyFont="1" applyFill="1"/>
    <xf numFmtId="0" fontId="22" fillId="0" borderId="0" xfId="0" applyFont="1"/>
    <xf numFmtId="0" fontId="22" fillId="0" borderId="0" xfId="0" applyFont="1" applyFill="1"/>
    <xf numFmtId="0" fontId="2" fillId="0" borderId="0" xfId="0" applyFont="1" applyAlignment="1">
      <alignment horizontal="center"/>
    </xf>
    <xf numFmtId="0" fontId="12" fillId="0" borderId="0" xfId="0" applyFont="1" applyFill="1"/>
    <xf numFmtId="0" fontId="16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9"/>
  <sheetViews>
    <sheetView tabSelected="1" workbookViewId="0"/>
  </sheetViews>
  <sheetFormatPr baseColWidth="10" defaultRowHeight="14.5" x14ac:dyDescent="0.35"/>
  <cols>
    <col min="1" max="1" width="110.1796875" bestFit="1" customWidth="1"/>
    <col min="2" max="2" width="56.81640625" bestFit="1" customWidth="1"/>
    <col min="3" max="3" width="191.453125" bestFit="1" customWidth="1"/>
  </cols>
  <sheetData>
    <row r="1" spans="1:3" x14ac:dyDescent="0.35">
      <c r="A1" s="25" t="s">
        <v>101</v>
      </c>
      <c r="B1" s="25" t="s">
        <v>529</v>
      </c>
      <c r="C1" s="25" t="s">
        <v>960</v>
      </c>
    </row>
    <row r="2" spans="1:3" x14ac:dyDescent="0.35">
      <c r="A2" t="s">
        <v>521</v>
      </c>
      <c r="B2" t="s">
        <v>522</v>
      </c>
      <c r="C2" t="s">
        <v>962</v>
      </c>
    </row>
    <row r="3" spans="1:3" x14ac:dyDescent="0.35">
      <c r="A3" t="s">
        <v>515</v>
      </c>
      <c r="B3" t="s">
        <v>514</v>
      </c>
      <c r="C3" t="s">
        <v>961</v>
      </c>
    </row>
    <row r="4" spans="1:3" x14ac:dyDescent="0.35">
      <c r="A4" t="s">
        <v>8</v>
      </c>
      <c r="B4" t="s">
        <v>516</v>
      </c>
      <c r="C4" t="s">
        <v>966</v>
      </c>
    </row>
    <row r="5" spans="1:3" x14ac:dyDescent="0.35">
      <c r="A5" t="s">
        <v>520</v>
      </c>
      <c r="B5" t="s">
        <v>519</v>
      </c>
      <c r="C5" t="s">
        <v>963</v>
      </c>
    </row>
    <row r="6" spans="1:3" x14ac:dyDescent="0.35">
      <c r="A6" t="s">
        <v>523</v>
      </c>
      <c r="B6" t="s">
        <v>524</v>
      </c>
      <c r="C6" t="s">
        <v>967</v>
      </c>
    </row>
    <row r="7" spans="1:3" x14ac:dyDescent="0.35">
      <c r="A7" t="s">
        <v>525</v>
      </c>
      <c r="B7" t="s">
        <v>526</v>
      </c>
      <c r="C7" t="s">
        <v>964</v>
      </c>
    </row>
    <row r="8" spans="1:3" x14ac:dyDescent="0.35">
      <c r="A8" t="s">
        <v>528</v>
      </c>
      <c r="B8" t="s">
        <v>527</v>
      </c>
      <c r="C8" t="s">
        <v>965</v>
      </c>
    </row>
    <row r="10" spans="1:3" x14ac:dyDescent="0.35">
      <c r="A10" s="25" t="s">
        <v>531</v>
      </c>
    </row>
    <row r="11" spans="1:3" x14ac:dyDescent="0.35">
      <c r="A11" t="s">
        <v>536</v>
      </c>
      <c r="B11" t="s">
        <v>537</v>
      </c>
    </row>
    <row r="12" spans="1:3" x14ac:dyDescent="0.35">
      <c r="A12" t="s">
        <v>539</v>
      </c>
      <c r="B12" t="s">
        <v>538</v>
      </c>
    </row>
    <row r="13" spans="1:3" x14ac:dyDescent="0.35">
      <c r="A13" s="26"/>
    </row>
    <row r="14" spans="1:3" x14ac:dyDescent="0.35">
      <c r="A14" s="25" t="s">
        <v>540</v>
      </c>
    </row>
    <row r="15" spans="1:3" x14ac:dyDescent="0.35">
      <c r="A15" t="s">
        <v>532</v>
      </c>
      <c r="B15" t="s">
        <v>533</v>
      </c>
    </row>
    <row r="16" spans="1:3" x14ac:dyDescent="0.35">
      <c r="A16" t="s">
        <v>534</v>
      </c>
      <c r="B16" t="s">
        <v>535</v>
      </c>
    </row>
    <row r="18" spans="1:2" x14ac:dyDescent="0.35">
      <c r="A18" s="25" t="s">
        <v>968</v>
      </c>
      <c r="B18" s="25"/>
    </row>
    <row r="19" spans="1:2" x14ac:dyDescent="0.35">
      <c r="A19" t="s">
        <v>969</v>
      </c>
      <c r="B19" t="s">
        <v>970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38"/>
  <sheetViews>
    <sheetView topLeftCell="A13" zoomScale="115" zoomScaleNormal="115" workbookViewId="0">
      <selection activeCell="C40" sqref="C40"/>
    </sheetView>
  </sheetViews>
  <sheetFormatPr baseColWidth="10" defaultRowHeight="14.5" x14ac:dyDescent="0.35"/>
  <cols>
    <col min="1" max="1" width="20.1796875" bestFit="1" customWidth="1"/>
    <col min="3" max="3" width="51.7265625" bestFit="1" customWidth="1"/>
    <col min="4" max="4" width="43.453125" customWidth="1"/>
    <col min="5" max="5" width="18.453125" bestFit="1" customWidth="1"/>
    <col min="6" max="6" width="21.81640625" bestFit="1" customWidth="1"/>
    <col min="7" max="7" width="19" bestFit="1" customWidth="1"/>
    <col min="8" max="8" width="15" bestFit="1" customWidth="1"/>
    <col min="9" max="9" width="17.81640625" bestFit="1" customWidth="1"/>
    <col min="10" max="10" width="18.54296875" bestFit="1" customWidth="1"/>
  </cols>
  <sheetData>
    <row r="1" spans="1:19" x14ac:dyDescent="0.35">
      <c r="A1" s="2" t="s">
        <v>409</v>
      </c>
      <c r="B1" s="2" t="s">
        <v>6</v>
      </c>
      <c r="C1" s="2" t="s">
        <v>87</v>
      </c>
      <c r="D1" s="22" t="s">
        <v>7</v>
      </c>
      <c r="E1" s="22" t="s">
        <v>479</v>
      </c>
      <c r="F1" s="22" t="s">
        <v>8</v>
      </c>
      <c r="G1" s="22" t="s">
        <v>11</v>
      </c>
      <c r="H1" s="22" t="s">
        <v>12</v>
      </c>
      <c r="I1" s="22" t="s">
        <v>10</v>
      </c>
      <c r="J1" s="22" t="s">
        <v>9</v>
      </c>
    </row>
    <row r="2" spans="1:19" x14ac:dyDescent="0.35">
      <c r="A2" s="2" t="s">
        <v>13</v>
      </c>
      <c r="B2" s="3"/>
      <c r="C2" s="3"/>
      <c r="D2" s="14"/>
      <c r="E2" s="14"/>
      <c r="F2" s="15"/>
      <c r="G2" s="15"/>
      <c r="H2" s="15"/>
      <c r="I2" s="15"/>
      <c r="J2" s="15"/>
    </row>
    <row r="3" spans="1:19" x14ac:dyDescent="0.35">
      <c r="A3" s="5"/>
      <c r="B3" s="129" t="s">
        <v>14</v>
      </c>
      <c r="C3" s="5" t="s">
        <v>15</v>
      </c>
      <c r="D3" s="17" t="s">
        <v>88</v>
      </c>
      <c r="E3" s="17" t="s">
        <v>16</v>
      </c>
      <c r="F3" s="16" t="s">
        <v>17</v>
      </c>
      <c r="G3" s="16" t="s">
        <v>20</v>
      </c>
      <c r="H3" s="16" t="s">
        <v>21</v>
      </c>
      <c r="I3" s="16" t="s">
        <v>19</v>
      </c>
      <c r="J3" s="16" t="s">
        <v>18</v>
      </c>
    </row>
    <row r="4" spans="1:19" x14ac:dyDescent="0.35">
      <c r="A4" s="5"/>
      <c r="B4" s="129" t="s">
        <v>22</v>
      </c>
      <c r="C4" s="5" t="s">
        <v>23</v>
      </c>
      <c r="D4" s="18" t="s">
        <v>105</v>
      </c>
      <c r="E4" s="17" t="s">
        <v>118</v>
      </c>
      <c r="F4" s="24" t="s">
        <v>123</v>
      </c>
      <c r="G4" s="16" t="s">
        <v>126</v>
      </c>
      <c r="H4" s="16" t="s">
        <v>129</v>
      </c>
      <c r="I4" s="16" t="s">
        <v>132</v>
      </c>
      <c r="J4" s="16"/>
    </row>
    <row r="5" spans="1:19" x14ac:dyDescent="0.35">
      <c r="A5" s="5"/>
      <c r="B5" s="129" t="s">
        <v>24</v>
      </c>
      <c r="C5" s="5" t="s">
        <v>23</v>
      </c>
      <c r="D5" s="17" t="s">
        <v>1119</v>
      </c>
      <c r="E5" s="17"/>
      <c r="F5" s="19"/>
      <c r="G5" s="16" t="s">
        <v>128</v>
      </c>
      <c r="H5" s="19"/>
      <c r="I5" s="19"/>
      <c r="J5" s="19"/>
    </row>
    <row r="6" spans="1:19" x14ac:dyDescent="0.35">
      <c r="A6" s="2" t="s">
        <v>944</v>
      </c>
      <c r="B6" s="3"/>
      <c r="C6" s="3"/>
      <c r="D6" s="14"/>
      <c r="E6" s="14"/>
      <c r="F6" s="15"/>
      <c r="G6" s="15"/>
      <c r="H6" s="15"/>
      <c r="I6" s="15"/>
      <c r="J6" s="15"/>
    </row>
    <row r="7" spans="1:19" x14ac:dyDescent="0.35">
      <c r="A7" s="5"/>
      <c r="B7" s="129" t="s">
        <v>411</v>
      </c>
      <c r="C7" s="5" t="s">
        <v>481</v>
      </c>
      <c r="D7" s="17" t="s">
        <v>203</v>
      </c>
      <c r="E7" s="17" t="s">
        <v>207</v>
      </c>
      <c r="F7" s="16" t="s">
        <v>211</v>
      </c>
      <c r="G7" s="17" t="s">
        <v>215</v>
      </c>
      <c r="H7" s="19" t="s">
        <v>219</v>
      </c>
      <c r="I7" s="17" t="s">
        <v>223</v>
      </c>
      <c r="J7" s="20" t="s">
        <v>229</v>
      </c>
    </row>
    <row r="8" spans="1:19" s="6" customFormat="1" x14ac:dyDescent="0.35">
      <c r="A8" s="5"/>
      <c r="B8" s="129" t="s">
        <v>952</v>
      </c>
      <c r="C8" s="6" t="s">
        <v>959</v>
      </c>
      <c r="D8" s="17" t="s">
        <v>27</v>
      </c>
      <c r="E8" s="17" t="s">
        <v>26</v>
      </c>
      <c r="F8" s="17" t="s">
        <v>73</v>
      </c>
      <c r="G8" s="17" t="s">
        <v>30</v>
      </c>
      <c r="H8" s="17" t="s">
        <v>0</v>
      </c>
      <c r="I8" s="113" t="s">
        <v>66</v>
      </c>
      <c r="J8" s="17" t="s">
        <v>31</v>
      </c>
    </row>
    <row r="9" spans="1:19" s="6" customFormat="1" x14ac:dyDescent="0.35">
      <c r="A9" s="5"/>
      <c r="B9" s="129" t="s">
        <v>953</v>
      </c>
      <c r="C9" s="6" t="s">
        <v>959</v>
      </c>
      <c r="D9" s="21"/>
      <c r="E9" s="17"/>
      <c r="F9" s="114"/>
      <c r="G9" s="17"/>
      <c r="H9" s="115"/>
      <c r="I9" s="113" t="s">
        <v>29</v>
      </c>
      <c r="J9" s="113" t="s">
        <v>28</v>
      </c>
    </row>
    <row r="10" spans="1:19" s="6" customFormat="1" x14ac:dyDescent="0.35">
      <c r="A10" s="5"/>
      <c r="B10" s="129" t="s">
        <v>954</v>
      </c>
      <c r="C10" s="6" t="s">
        <v>116</v>
      </c>
      <c r="D10" s="21"/>
      <c r="E10" s="17"/>
      <c r="F10" s="114"/>
      <c r="G10" s="17"/>
      <c r="H10" s="115"/>
      <c r="I10" s="116" t="s">
        <v>475</v>
      </c>
      <c r="J10" s="116" t="s">
        <v>476</v>
      </c>
    </row>
    <row r="11" spans="1:19" x14ac:dyDescent="0.35">
      <c r="A11" s="2" t="s">
        <v>41</v>
      </c>
      <c r="B11" s="4"/>
      <c r="C11" s="4"/>
      <c r="D11" s="14"/>
      <c r="E11" s="14"/>
      <c r="F11" s="14"/>
      <c r="G11" s="15"/>
      <c r="H11" s="14"/>
      <c r="I11" s="15"/>
      <c r="J11" s="15"/>
    </row>
    <row r="12" spans="1:19" x14ac:dyDescent="0.35">
      <c r="A12" s="6"/>
      <c r="B12" s="129" t="s">
        <v>42</v>
      </c>
      <c r="C12" s="6" t="s">
        <v>43</v>
      </c>
      <c r="D12" s="19" t="s">
        <v>1098</v>
      </c>
      <c r="E12" s="19" t="s">
        <v>1097</v>
      </c>
      <c r="F12" s="19" t="s">
        <v>1099</v>
      </c>
      <c r="G12" s="19" t="s">
        <v>1102</v>
      </c>
      <c r="H12" s="19" t="s">
        <v>1112</v>
      </c>
      <c r="I12" s="19" t="s">
        <v>1101</v>
      </c>
      <c r="J12" s="19" t="s">
        <v>1100</v>
      </c>
      <c r="L12" s="117"/>
      <c r="M12" s="117"/>
      <c r="N12" s="117"/>
      <c r="O12" s="117"/>
      <c r="P12" s="117"/>
      <c r="Q12" s="117"/>
      <c r="R12" s="117"/>
      <c r="S12" s="6"/>
    </row>
    <row r="13" spans="1:19" x14ac:dyDescent="0.35">
      <c r="A13" s="2" t="s">
        <v>945</v>
      </c>
      <c r="B13" s="3"/>
      <c r="C13" s="3"/>
      <c r="D13" s="14"/>
      <c r="E13" s="14"/>
      <c r="F13" s="15"/>
      <c r="G13" s="15"/>
      <c r="H13" s="15"/>
      <c r="I13" s="15"/>
      <c r="J13" s="15"/>
      <c r="L13" s="6"/>
      <c r="M13" s="6"/>
      <c r="N13" s="6"/>
      <c r="O13" s="6"/>
      <c r="P13" s="6"/>
      <c r="Q13" s="6"/>
      <c r="R13" s="6"/>
      <c r="S13" s="6"/>
    </row>
    <row r="14" spans="1:19" s="6" customFormat="1" x14ac:dyDescent="0.35">
      <c r="A14" s="5"/>
      <c r="B14" s="129" t="s">
        <v>941</v>
      </c>
      <c r="C14" s="5" t="s">
        <v>943</v>
      </c>
      <c r="D14" s="17" t="s">
        <v>371</v>
      </c>
      <c r="E14" s="19" t="s">
        <v>375</v>
      </c>
      <c r="F14" s="19" t="s">
        <v>376</v>
      </c>
      <c r="G14" s="19" t="s">
        <v>380</v>
      </c>
      <c r="H14" s="19" t="s">
        <v>384</v>
      </c>
      <c r="I14" s="19"/>
      <c r="J14" s="19"/>
    </row>
    <row r="15" spans="1:19" s="6" customFormat="1" x14ac:dyDescent="0.35">
      <c r="A15" s="5"/>
      <c r="B15" s="129" t="s">
        <v>32</v>
      </c>
      <c r="C15" s="5" t="s">
        <v>33</v>
      </c>
      <c r="D15" s="17" t="s">
        <v>349</v>
      </c>
      <c r="E15" s="19" t="s">
        <v>353</v>
      </c>
      <c r="F15" s="19" t="s">
        <v>354</v>
      </c>
      <c r="G15" s="19" t="s">
        <v>358</v>
      </c>
      <c r="H15" s="19" t="s">
        <v>362</v>
      </c>
      <c r="I15" s="19" t="s">
        <v>363</v>
      </c>
      <c r="J15" s="19" t="s">
        <v>367</v>
      </c>
    </row>
    <row r="16" spans="1:19" s="6" customFormat="1" x14ac:dyDescent="0.35">
      <c r="A16" s="5"/>
      <c r="B16" s="129" t="s">
        <v>34</v>
      </c>
      <c r="C16" s="5" t="s">
        <v>35</v>
      </c>
      <c r="D16" s="19" t="s">
        <v>324</v>
      </c>
      <c r="E16" s="19" t="s">
        <v>328</v>
      </c>
      <c r="F16" s="19" t="s">
        <v>329</v>
      </c>
      <c r="G16" s="19" t="s">
        <v>333</v>
      </c>
      <c r="H16" s="19" t="s">
        <v>337</v>
      </c>
      <c r="I16" s="19" t="s">
        <v>341</v>
      </c>
      <c r="J16" s="19" t="s">
        <v>345</v>
      </c>
    </row>
    <row r="17" spans="1:10" s="6" customFormat="1" x14ac:dyDescent="0.35">
      <c r="B17" s="129" t="s">
        <v>36</v>
      </c>
      <c r="C17" s="6" t="s">
        <v>474</v>
      </c>
      <c r="D17" s="17" t="s">
        <v>1118</v>
      </c>
      <c r="E17" s="19" t="s">
        <v>451</v>
      </c>
      <c r="F17" s="19" t="s">
        <v>304</v>
      </c>
      <c r="G17" s="19" t="s">
        <v>308</v>
      </c>
      <c r="H17" s="19" t="s">
        <v>312</v>
      </c>
      <c r="I17" s="19" t="s">
        <v>315</v>
      </c>
      <c r="J17" s="19" t="s">
        <v>320</v>
      </c>
    </row>
    <row r="18" spans="1:10" x14ac:dyDescent="0.35">
      <c r="A18" s="2" t="s">
        <v>44</v>
      </c>
      <c r="B18" s="2"/>
      <c r="C18" s="2"/>
      <c r="D18" s="22"/>
      <c r="E18" s="23"/>
      <c r="F18" s="22"/>
      <c r="G18" s="15"/>
      <c r="H18" s="15"/>
      <c r="I18" s="15"/>
      <c r="J18" s="15"/>
    </row>
    <row r="19" spans="1:10" s="6" customFormat="1" x14ac:dyDescent="0.35">
      <c r="A19" s="5"/>
      <c r="B19" s="129" t="s">
        <v>45</v>
      </c>
      <c r="C19" s="6" t="s">
        <v>482</v>
      </c>
      <c r="D19" s="19" t="s">
        <v>230</v>
      </c>
      <c r="E19" s="19" t="s">
        <v>231</v>
      </c>
      <c r="F19" s="19" t="s">
        <v>234</v>
      </c>
      <c r="G19" s="19" t="s">
        <v>238</v>
      </c>
      <c r="H19" s="19" t="s">
        <v>242</v>
      </c>
      <c r="I19" s="19" t="s">
        <v>246</v>
      </c>
      <c r="J19" s="19" t="s">
        <v>250</v>
      </c>
    </row>
    <row r="20" spans="1:10" s="6" customFormat="1" x14ac:dyDescent="0.35">
      <c r="A20" s="5"/>
      <c r="B20" s="129" t="s">
        <v>46</v>
      </c>
      <c r="C20" s="5" t="s">
        <v>482</v>
      </c>
      <c r="D20" s="17" t="s">
        <v>256</v>
      </c>
      <c r="E20" s="19" t="s">
        <v>260</v>
      </c>
      <c r="F20" s="19" t="s">
        <v>261</v>
      </c>
      <c r="G20" s="119" t="s">
        <v>265</v>
      </c>
      <c r="H20" s="19" t="s">
        <v>269</v>
      </c>
      <c r="I20" s="19" t="s">
        <v>273</v>
      </c>
      <c r="J20" s="19" t="s">
        <v>277</v>
      </c>
    </row>
    <row r="21" spans="1:10" s="6" customFormat="1" x14ac:dyDescent="0.35">
      <c r="A21" s="5"/>
      <c r="B21" s="129" t="s">
        <v>947</v>
      </c>
      <c r="C21" s="5" t="s">
        <v>48</v>
      </c>
      <c r="D21" s="17"/>
      <c r="E21" s="19" t="s">
        <v>388</v>
      </c>
      <c r="F21" s="19"/>
      <c r="G21" s="19" t="s">
        <v>950</v>
      </c>
      <c r="H21" s="19" t="s">
        <v>949</v>
      </c>
      <c r="I21" s="19" t="s">
        <v>290</v>
      </c>
      <c r="J21" s="19" t="s">
        <v>289</v>
      </c>
    </row>
    <row r="22" spans="1:10" s="6" customFormat="1" x14ac:dyDescent="0.35">
      <c r="B22" s="129" t="s">
        <v>948</v>
      </c>
      <c r="C22" s="5" t="s">
        <v>48</v>
      </c>
      <c r="E22" s="19"/>
      <c r="F22" s="19"/>
      <c r="G22" s="19" t="s">
        <v>951</v>
      </c>
      <c r="H22" s="19"/>
      <c r="I22" s="19"/>
      <c r="J22" s="19"/>
    </row>
    <row r="23" spans="1:10" s="6" customFormat="1" x14ac:dyDescent="0.35">
      <c r="A23" s="5"/>
      <c r="B23" s="129" t="s">
        <v>49</v>
      </c>
      <c r="C23" s="5" t="s">
        <v>48</v>
      </c>
      <c r="D23" s="17"/>
      <c r="E23" s="19"/>
      <c r="F23" s="19"/>
      <c r="G23" s="19"/>
      <c r="H23" s="19"/>
      <c r="I23" s="19" t="s">
        <v>281</v>
      </c>
      <c r="J23" s="19" t="s">
        <v>282</v>
      </c>
    </row>
    <row r="24" spans="1:10" x14ac:dyDescent="0.35">
      <c r="A24" s="2" t="s">
        <v>50</v>
      </c>
      <c r="B24" s="4"/>
      <c r="C24" s="4"/>
      <c r="D24" s="15"/>
      <c r="E24" s="15"/>
      <c r="F24" s="15"/>
      <c r="G24" s="15"/>
      <c r="H24" s="15"/>
      <c r="I24" s="15"/>
      <c r="J24" s="15"/>
    </row>
    <row r="25" spans="1:10" x14ac:dyDescent="0.35">
      <c r="A25" s="5"/>
      <c r="B25" s="129" t="s">
        <v>946</v>
      </c>
      <c r="C25" s="5" t="s">
        <v>25</v>
      </c>
      <c r="D25" s="17" t="s">
        <v>414</v>
      </c>
      <c r="E25" s="19" t="s">
        <v>418</v>
      </c>
      <c r="F25" s="19" t="s">
        <v>419</v>
      </c>
      <c r="G25" s="19" t="s">
        <v>423</v>
      </c>
      <c r="H25" s="19" t="s">
        <v>427</v>
      </c>
      <c r="I25" s="19" t="s">
        <v>429</v>
      </c>
      <c r="J25" s="19" t="s">
        <v>51</v>
      </c>
    </row>
    <row r="26" spans="1:10" x14ac:dyDescent="0.35">
      <c r="A26" s="2" t="s">
        <v>408</v>
      </c>
      <c r="B26" s="3"/>
      <c r="C26" s="3"/>
      <c r="D26" s="15"/>
      <c r="E26" s="14"/>
      <c r="F26" s="14"/>
      <c r="G26" s="15"/>
      <c r="H26" s="14"/>
      <c r="I26" s="14"/>
      <c r="J26" s="15"/>
    </row>
    <row r="27" spans="1:10" x14ac:dyDescent="0.35">
      <c r="A27" s="6"/>
      <c r="B27" s="129" t="s">
        <v>53</v>
      </c>
      <c r="C27" s="6" t="s">
        <v>52</v>
      </c>
      <c r="D27" s="17"/>
      <c r="E27" s="17"/>
      <c r="F27" s="17"/>
      <c r="G27" s="17"/>
      <c r="H27" s="19"/>
      <c r="I27" s="17" t="s">
        <v>407</v>
      </c>
      <c r="J27" s="17"/>
    </row>
    <row r="28" spans="1:10" x14ac:dyDescent="0.35">
      <c r="A28" s="2" t="s">
        <v>37</v>
      </c>
      <c r="B28" s="2"/>
      <c r="C28" s="2"/>
      <c r="D28" s="22"/>
      <c r="E28" s="22"/>
      <c r="F28" s="22"/>
      <c r="G28" s="15"/>
      <c r="H28" s="15"/>
      <c r="I28" s="15"/>
      <c r="J28" s="15"/>
    </row>
    <row r="29" spans="1:10" x14ac:dyDescent="0.35">
      <c r="A29" s="7"/>
      <c r="B29" s="44" t="s">
        <v>38</v>
      </c>
      <c r="C29" s="7" t="s">
        <v>473</v>
      </c>
      <c r="D29" s="16"/>
      <c r="E29" s="19" t="s">
        <v>480</v>
      </c>
      <c r="F29" s="20" t="s">
        <v>513</v>
      </c>
      <c r="G29" s="20" t="s">
        <v>518</v>
      </c>
      <c r="H29" s="19" t="s">
        <v>172</v>
      </c>
      <c r="I29" s="19"/>
      <c r="J29" s="119" t="s">
        <v>191</v>
      </c>
    </row>
    <row r="30" spans="1:10" x14ac:dyDescent="0.35">
      <c r="A30" s="7"/>
      <c r="B30" s="44" t="s">
        <v>39</v>
      </c>
      <c r="C30" s="7" t="s">
        <v>473</v>
      </c>
      <c r="D30" s="16"/>
      <c r="E30" s="19" t="s">
        <v>143</v>
      </c>
      <c r="F30" s="19" t="s">
        <v>152</v>
      </c>
      <c r="G30" s="19" t="s">
        <v>168</v>
      </c>
      <c r="H30" s="19" t="s">
        <v>173</v>
      </c>
      <c r="I30" s="19" t="s">
        <v>184</v>
      </c>
      <c r="J30" s="119" t="s">
        <v>192</v>
      </c>
    </row>
    <row r="31" spans="1:10" x14ac:dyDescent="0.35">
      <c r="A31" s="7"/>
      <c r="B31" s="44" t="s">
        <v>40</v>
      </c>
      <c r="C31" s="7" t="s">
        <v>473</v>
      </c>
      <c r="D31" s="17"/>
      <c r="E31" s="20" t="s">
        <v>478</v>
      </c>
      <c r="F31" s="20" t="s">
        <v>517</v>
      </c>
      <c r="G31" s="20" t="s">
        <v>512</v>
      </c>
      <c r="H31" s="19" t="s">
        <v>174</v>
      </c>
      <c r="I31" s="19" t="s">
        <v>189</v>
      </c>
      <c r="J31" s="20" t="s">
        <v>193</v>
      </c>
    </row>
    <row r="32" spans="1:10" s="6" customFormat="1" x14ac:dyDescent="0.35">
      <c r="A32" s="5"/>
      <c r="B32" s="129" t="s">
        <v>110</v>
      </c>
      <c r="C32" s="5" t="s">
        <v>472</v>
      </c>
      <c r="D32" s="17" t="s">
        <v>136</v>
      </c>
      <c r="E32" s="19"/>
      <c r="F32" s="19"/>
      <c r="H32" s="19"/>
      <c r="I32" s="19"/>
      <c r="J32" s="19"/>
    </row>
    <row r="33" spans="1:10" s="6" customFormat="1" x14ac:dyDescent="0.35">
      <c r="A33" s="5"/>
      <c r="B33" s="129" t="s">
        <v>111</v>
      </c>
      <c r="C33" s="5" t="s">
        <v>472</v>
      </c>
      <c r="D33" s="17" t="s">
        <v>138</v>
      </c>
      <c r="E33" s="19"/>
      <c r="F33" s="19"/>
      <c r="G33" s="19"/>
      <c r="H33" s="19"/>
      <c r="I33" s="19"/>
      <c r="J33" s="19"/>
    </row>
    <row r="34" spans="1:10" s="6" customFormat="1" ht="16.5" customHeight="1" x14ac:dyDescent="0.35">
      <c r="A34" s="5"/>
      <c r="B34" s="129" t="s">
        <v>112</v>
      </c>
      <c r="C34" s="5" t="s">
        <v>472</v>
      </c>
      <c r="D34" s="17" t="s">
        <v>137</v>
      </c>
      <c r="E34" s="19"/>
      <c r="F34" s="19"/>
      <c r="G34" s="19"/>
      <c r="H34" s="19"/>
      <c r="I34" s="19"/>
      <c r="J34" s="19"/>
    </row>
    <row r="36" spans="1:10" x14ac:dyDescent="0.35">
      <c r="A36" s="10" t="s">
        <v>117</v>
      </c>
      <c r="B36" s="10"/>
    </row>
    <row r="37" spans="1:10" x14ac:dyDescent="0.35">
      <c r="A37" s="13" t="s">
        <v>1117</v>
      </c>
      <c r="B37" s="13"/>
    </row>
    <row r="38" spans="1:10" x14ac:dyDescent="0.35">
      <c r="A38" s="125"/>
    </row>
  </sheetData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78"/>
  <sheetViews>
    <sheetView topLeftCell="A130" zoomScale="115" zoomScaleNormal="115" workbookViewId="0">
      <selection activeCell="B171" sqref="B171:B177"/>
    </sheetView>
  </sheetViews>
  <sheetFormatPr baseColWidth="10" defaultRowHeight="14.5" x14ac:dyDescent="0.35"/>
  <cols>
    <col min="1" max="1" width="18.7265625" bestFit="1" customWidth="1"/>
    <col min="2" max="2" width="13.54296875" customWidth="1"/>
    <col min="3" max="3" width="22" customWidth="1"/>
    <col min="4" max="4" width="91.81640625" bestFit="1" customWidth="1"/>
    <col min="5" max="5" width="18" bestFit="1" customWidth="1"/>
  </cols>
  <sheetData>
    <row r="1" spans="1:6" x14ac:dyDescent="0.35">
      <c r="A1" s="1" t="s">
        <v>101</v>
      </c>
      <c r="B1" s="1" t="s">
        <v>6</v>
      </c>
      <c r="C1" s="1" t="s">
        <v>2</v>
      </c>
      <c r="D1" s="1" t="s">
        <v>390</v>
      </c>
      <c r="E1" s="1" t="s">
        <v>4</v>
      </c>
      <c r="F1" s="1" t="s">
        <v>3</v>
      </c>
    </row>
    <row r="3" spans="1:6" x14ac:dyDescent="0.35">
      <c r="A3" t="s">
        <v>57</v>
      </c>
      <c r="B3" s="44" t="s">
        <v>14</v>
      </c>
      <c r="C3" s="6" t="s">
        <v>88</v>
      </c>
      <c r="D3" t="s">
        <v>389</v>
      </c>
      <c r="E3" t="s">
        <v>89</v>
      </c>
      <c r="F3" t="s">
        <v>90</v>
      </c>
    </row>
    <row r="4" spans="1:6" x14ac:dyDescent="0.35">
      <c r="A4" t="s">
        <v>80</v>
      </c>
      <c r="B4" s="44" t="s">
        <v>14</v>
      </c>
      <c r="C4" s="6" t="s">
        <v>16</v>
      </c>
      <c r="D4" t="s">
        <v>395</v>
      </c>
      <c r="E4" t="s">
        <v>99</v>
      </c>
      <c r="F4" t="s">
        <v>100</v>
      </c>
    </row>
    <row r="5" spans="1:6" x14ac:dyDescent="0.35">
      <c r="A5" t="s">
        <v>74</v>
      </c>
      <c r="B5" s="44" t="s">
        <v>14</v>
      </c>
      <c r="C5" s="6" t="s">
        <v>17</v>
      </c>
      <c r="D5" t="s">
        <v>392</v>
      </c>
      <c r="E5" t="s">
        <v>95</v>
      </c>
      <c r="F5" t="s">
        <v>96</v>
      </c>
    </row>
    <row r="6" spans="1:6" x14ac:dyDescent="0.35">
      <c r="A6" t="s">
        <v>77</v>
      </c>
      <c r="B6" s="44" t="s">
        <v>14</v>
      </c>
      <c r="C6" s="6" t="s">
        <v>20</v>
      </c>
      <c r="D6" t="s">
        <v>393</v>
      </c>
      <c r="E6" t="s">
        <v>97</v>
      </c>
      <c r="F6" t="s">
        <v>98</v>
      </c>
    </row>
    <row r="7" spans="1:6" x14ac:dyDescent="0.35">
      <c r="A7" t="s">
        <v>5</v>
      </c>
      <c r="B7" s="44" t="s">
        <v>14</v>
      </c>
      <c r="C7" s="6" t="s">
        <v>21</v>
      </c>
      <c r="D7" t="s">
        <v>394</v>
      </c>
      <c r="E7" t="s">
        <v>102</v>
      </c>
      <c r="F7" t="s">
        <v>103</v>
      </c>
    </row>
    <row r="8" spans="1:6" x14ac:dyDescent="0.35">
      <c r="A8" t="s">
        <v>65</v>
      </c>
      <c r="B8" s="44" t="s">
        <v>14</v>
      </c>
      <c r="C8" s="6" t="s">
        <v>19</v>
      </c>
      <c r="D8" t="s">
        <v>396</v>
      </c>
      <c r="E8" t="s">
        <v>93</v>
      </c>
      <c r="F8" t="s">
        <v>94</v>
      </c>
    </row>
    <row r="9" spans="1:6" x14ac:dyDescent="0.35">
      <c r="A9" t="s">
        <v>58</v>
      </c>
      <c r="B9" s="44" t="s">
        <v>14</v>
      </c>
      <c r="C9" s="6" t="s">
        <v>18</v>
      </c>
      <c r="D9" t="s">
        <v>391</v>
      </c>
      <c r="E9" t="s">
        <v>91</v>
      </c>
      <c r="F9" t="s">
        <v>92</v>
      </c>
    </row>
    <row r="11" spans="1:6" x14ac:dyDescent="0.35">
      <c r="A11" s="1" t="s">
        <v>101</v>
      </c>
      <c r="B11" s="1" t="s">
        <v>6</v>
      </c>
      <c r="C11" s="1" t="s">
        <v>2</v>
      </c>
      <c r="D11" s="1" t="s">
        <v>390</v>
      </c>
      <c r="E11" s="1" t="s">
        <v>4</v>
      </c>
      <c r="F11" s="1" t="s">
        <v>3</v>
      </c>
    </row>
    <row r="13" spans="1:6" x14ac:dyDescent="0.35">
      <c r="A13" t="s">
        <v>57</v>
      </c>
      <c r="B13" s="44" t="s">
        <v>104</v>
      </c>
      <c r="C13" s="120" t="s">
        <v>105</v>
      </c>
      <c r="D13" t="s">
        <v>401</v>
      </c>
      <c r="E13" t="s">
        <v>106</v>
      </c>
      <c r="F13" t="s">
        <v>107</v>
      </c>
    </row>
    <row r="14" spans="1:6" x14ac:dyDescent="0.35">
      <c r="A14" t="s">
        <v>57</v>
      </c>
      <c r="B14" s="44" t="s">
        <v>24</v>
      </c>
      <c r="C14" s="6" t="s">
        <v>27</v>
      </c>
      <c r="D14" t="s">
        <v>397</v>
      </c>
      <c r="E14" t="s">
        <v>108</v>
      </c>
      <c r="F14" t="s">
        <v>109</v>
      </c>
    </row>
    <row r="15" spans="1:6" x14ac:dyDescent="0.35">
      <c r="A15" t="s">
        <v>80</v>
      </c>
      <c r="B15" s="44" t="s">
        <v>104</v>
      </c>
      <c r="C15" s="6" t="s">
        <v>118</v>
      </c>
      <c r="D15" t="s">
        <v>398</v>
      </c>
      <c r="E15" t="s">
        <v>119</v>
      </c>
      <c r="F15" t="s">
        <v>120</v>
      </c>
    </row>
    <row r="16" spans="1:6" x14ac:dyDescent="0.35">
      <c r="A16" t="s">
        <v>74</v>
      </c>
      <c r="B16" s="44" t="s">
        <v>104</v>
      </c>
      <c r="C16" s="121" t="s">
        <v>123</v>
      </c>
      <c r="D16" t="s">
        <v>402</v>
      </c>
      <c r="E16" t="s">
        <v>122</v>
      </c>
      <c r="F16" t="s">
        <v>121</v>
      </c>
    </row>
    <row r="17" spans="1:6" x14ac:dyDescent="0.35">
      <c r="A17" t="s">
        <v>77</v>
      </c>
      <c r="B17" s="44" t="s">
        <v>104</v>
      </c>
      <c r="C17" s="6" t="s">
        <v>126</v>
      </c>
      <c r="D17" t="s">
        <v>403</v>
      </c>
      <c r="E17" t="s">
        <v>125</v>
      </c>
      <c r="F17" t="s">
        <v>124</v>
      </c>
    </row>
    <row r="18" spans="1:6" x14ac:dyDescent="0.35">
      <c r="A18" t="s">
        <v>77</v>
      </c>
      <c r="B18" s="44" t="s">
        <v>24</v>
      </c>
      <c r="C18" s="6" t="s">
        <v>128</v>
      </c>
      <c r="D18" t="s">
        <v>399</v>
      </c>
      <c r="E18" t="s">
        <v>125</v>
      </c>
      <c r="F18" t="s">
        <v>127</v>
      </c>
    </row>
    <row r="19" spans="1:6" x14ac:dyDescent="0.35">
      <c r="A19" t="s">
        <v>5</v>
      </c>
      <c r="B19" s="44" t="s">
        <v>104</v>
      </c>
      <c r="C19" s="6" t="s">
        <v>129</v>
      </c>
      <c r="D19" t="s">
        <v>400</v>
      </c>
      <c r="E19" t="s">
        <v>131</v>
      </c>
      <c r="F19" t="s">
        <v>130</v>
      </c>
    </row>
    <row r="20" spans="1:6" x14ac:dyDescent="0.35">
      <c r="A20" t="s">
        <v>65</v>
      </c>
      <c r="B20" s="44" t="s">
        <v>104</v>
      </c>
      <c r="C20" s="6" t="s">
        <v>132</v>
      </c>
      <c r="D20" t="s">
        <v>471</v>
      </c>
      <c r="E20" t="s">
        <v>135</v>
      </c>
      <c r="F20" t="s">
        <v>134</v>
      </c>
    </row>
    <row r="21" spans="1:6" x14ac:dyDescent="0.35">
      <c r="A21" t="s">
        <v>58</v>
      </c>
      <c r="B21" s="11" t="s">
        <v>133</v>
      </c>
    </row>
    <row r="23" spans="1:6" x14ac:dyDescent="0.35">
      <c r="A23" s="9" t="s">
        <v>942</v>
      </c>
    </row>
    <row r="24" spans="1:6" x14ac:dyDescent="0.35">
      <c r="A24" s="13" t="s">
        <v>1117</v>
      </c>
    </row>
    <row r="26" spans="1:6" x14ac:dyDescent="0.35">
      <c r="A26" s="1" t="s">
        <v>101</v>
      </c>
      <c r="B26" s="1" t="s">
        <v>6</v>
      </c>
      <c r="C26" s="1" t="s">
        <v>2</v>
      </c>
      <c r="D26" s="1" t="s">
        <v>390</v>
      </c>
      <c r="E26" s="1" t="s">
        <v>4</v>
      </c>
      <c r="F26" s="1" t="s">
        <v>3</v>
      </c>
    </row>
    <row r="27" spans="1:6" x14ac:dyDescent="0.35">
      <c r="A27" t="s">
        <v>57</v>
      </c>
      <c r="B27" s="44" t="s">
        <v>110</v>
      </c>
      <c r="C27" s="5" t="s">
        <v>136</v>
      </c>
      <c r="D27" t="s">
        <v>406</v>
      </c>
      <c r="E27" t="s">
        <v>114</v>
      </c>
      <c r="F27" t="s">
        <v>115</v>
      </c>
    </row>
    <row r="28" spans="1:6" x14ac:dyDescent="0.35">
      <c r="A28" t="s">
        <v>57</v>
      </c>
      <c r="B28" s="44" t="s">
        <v>111</v>
      </c>
      <c r="C28" s="6" t="s">
        <v>138</v>
      </c>
      <c r="D28" t="s">
        <v>405</v>
      </c>
      <c r="E28" t="s">
        <v>141</v>
      </c>
      <c r="F28" t="s">
        <v>142</v>
      </c>
    </row>
    <row r="29" spans="1:6" x14ac:dyDescent="0.35">
      <c r="A29" t="s">
        <v>57</v>
      </c>
      <c r="B29" s="44" t="s">
        <v>112</v>
      </c>
      <c r="C29" s="6" t="s">
        <v>137</v>
      </c>
      <c r="D29" t="s">
        <v>404</v>
      </c>
      <c r="E29" t="s">
        <v>139</v>
      </c>
      <c r="F29" t="s">
        <v>140</v>
      </c>
    </row>
    <row r="30" spans="1:6" x14ac:dyDescent="0.35">
      <c r="A30" t="s">
        <v>80</v>
      </c>
      <c r="B30" s="44" t="s">
        <v>38</v>
      </c>
      <c r="C30" s="122" t="s">
        <v>480</v>
      </c>
      <c r="D30" t="s">
        <v>470</v>
      </c>
      <c r="E30" s="8" t="s">
        <v>144</v>
      </c>
      <c r="F30" t="s">
        <v>145</v>
      </c>
    </row>
    <row r="31" spans="1:6" x14ac:dyDescent="0.35">
      <c r="A31" t="s">
        <v>80</v>
      </c>
      <c r="B31" s="44" t="s">
        <v>39</v>
      </c>
      <c r="C31" s="122" t="s">
        <v>143</v>
      </c>
      <c r="D31" s="6" t="s">
        <v>147</v>
      </c>
      <c r="E31" t="s">
        <v>148</v>
      </c>
      <c r="F31" t="s">
        <v>146</v>
      </c>
    </row>
    <row r="32" spans="1:6" x14ac:dyDescent="0.35">
      <c r="A32" t="s">
        <v>80</v>
      </c>
      <c r="B32" s="44" t="s">
        <v>40</v>
      </c>
      <c r="C32" s="120" t="s">
        <v>478</v>
      </c>
      <c r="D32" s="6" t="s">
        <v>150</v>
      </c>
      <c r="E32" t="s">
        <v>151</v>
      </c>
      <c r="F32" t="s">
        <v>149</v>
      </c>
    </row>
    <row r="33" spans="1:6" x14ac:dyDescent="0.35">
      <c r="A33" t="s">
        <v>74</v>
      </c>
      <c r="B33" s="44" t="s">
        <v>38</v>
      </c>
      <c r="C33" s="120" t="s">
        <v>513</v>
      </c>
      <c r="D33" s="6" t="s">
        <v>156</v>
      </c>
      <c r="E33" t="s">
        <v>158</v>
      </c>
      <c r="F33" t="s">
        <v>157</v>
      </c>
    </row>
    <row r="34" spans="1:6" x14ac:dyDescent="0.35">
      <c r="A34" t="s">
        <v>74</v>
      </c>
      <c r="B34" s="44" t="s">
        <v>39</v>
      </c>
      <c r="C34" s="6" t="s">
        <v>152</v>
      </c>
      <c r="D34" s="6" t="s">
        <v>153</v>
      </c>
      <c r="E34" t="s">
        <v>155</v>
      </c>
      <c r="F34" t="s">
        <v>154</v>
      </c>
    </row>
    <row r="35" spans="1:6" x14ac:dyDescent="0.35">
      <c r="A35" t="s">
        <v>74</v>
      </c>
      <c r="B35" s="44" t="s">
        <v>40</v>
      </c>
      <c r="C35" s="120" t="s">
        <v>517</v>
      </c>
      <c r="D35" s="6" t="s">
        <v>160</v>
      </c>
      <c r="E35" t="s">
        <v>161</v>
      </c>
      <c r="F35" t="s">
        <v>159</v>
      </c>
    </row>
    <row r="36" spans="1:6" x14ac:dyDescent="0.35">
      <c r="A36" t="s">
        <v>77</v>
      </c>
      <c r="B36" s="44" t="s">
        <v>38</v>
      </c>
      <c r="C36" s="120" t="s">
        <v>518</v>
      </c>
      <c r="D36" t="s">
        <v>162</v>
      </c>
      <c r="E36" t="s">
        <v>163</v>
      </c>
      <c r="F36" t="s">
        <v>164</v>
      </c>
    </row>
    <row r="37" spans="1:6" s="6" customFormat="1" x14ac:dyDescent="0.35">
      <c r="A37" s="6" t="s">
        <v>77</v>
      </c>
      <c r="B37" s="129" t="s">
        <v>39</v>
      </c>
      <c r="C37" s="6" t="s">
        <v>168</v>
      </c>
      <c r="D37" s="6" t="s">
        <v>169</v>
      </c>
      <c r="E37" s="6" t="s">
        <v>171</v>
      </c>
      <c r="F37" s="6" t="s">
        <v>170</v>
      </c>
    </row>
    <row r="38" spans="1:6" s="6" customFormat="1" x14ac:dyDescent="0.35">
      <c r="A38" s="6" t="s">
        <v>77</v>
      </c>
      <c r="B38" s="129" t="s">
        <v>40</v>
      </c>
      <c r="C38" s="120" t="s">
        <v>512</v>
      </c>
      <c r="D38" s="6" t="s">
        <v>165</v>
      </c>
      <c r="E38" s="6" t="s">
        <v>167</v>
      </c>
      <c r="F38" s="6" t="s">
        <v>166</v>
      </c>
    </row>
    <row r="39" spans="1:6" x14ac:dyDescent="0.35">
      <c r="A39" t="s">
        <v>5</v>
      </c>
      <c r="B39" s="44" t="s">
        <v>38</v>
      </c>
      <c r="C39" s="5" t="s">
        <v>172</v>
      </c>
      <c r="D39" t="s">
        <v>175</v>
      </c>
      <c r="E39" t="s">
        <v>177</v>
      </c>
      <c r="F39" t="s">
        <v>176</v>
      </c>
    </row>
    <row r="40" spans="1:6" x14ac:dyDescent="0.35">
      <c r="A40" t="s">
        <v>5</v>
      </c>
      <c r="B40" s="44" t="s">
        <v>39</v>
      </c>
      <c r="C40" s="5" t="s">
        <v>173</v>
      </c>
      <c r="D40" t="s">
        <v>178</v>
      </c>
      <c r="E40" t="s">
        <v>180</v>
      </c>
      <c r="F40" t="s">
        <v>179</v>
      </c>
    </row>
    <row r="41" spans="1:6" x14ac:dyDescent="0.35">
      <c r="A41" t="s">
        <v>5</v>
      </c>
      <c r="B41" s="44" t="s">
        <v>40</v>
      </c>
      <c r="C41" s="5" t="s">
        <v>174</v>
      </c>
      <c r="D41" t="s">
        <v>182</v>
      </c>
      <c r="E41" t="s">
        <v>183</v>
      </c>
      <c r="F41" t="s">
        <v>181</v>
      </c>
    </row>
    <row r="42" spans="1:6" x14ac:dyDescent="0.35">
      <c r="A42" t="s">
        <v>65</v>
      </c>
      <c r="B42" s="44" t="s">
        <v>38</v>
      </c>
      <c r="C42" s="6" t="s">
        <v>133</v>
      </c>
    </row>
    <row r="43" spans="1:6" x14ac:dyDescent="0.35">
      <c r="A43" t="s">
        <v>65</v>
      </c>
      <c r="B43" s="44" t="s">
        <v>39</v>
      </c>
      <c r="C43" s="6" t="s">
        <v>184</v>
      </c>
      <c r="D43" t="s">
        <v>185</v>
      </c>
      <c r="E43" t="s">
        <v>187</v>
      </c>
      <c r="F43" t="s">
        <v>186</v>
      </c>
    </row>
    <row r="44" spans="1:6" x14ac:dyDescent="0.35">
      <c r="A44" t="s">
        <v>65</v>
      </c>
      <c r="B44" s="44" t="s">
        <v>40</v>
      </c>
      <c r="C44" s="6" t="s">
        <v>189</v>
      </c>
      <c r="D44" t="s">
        <v>188</v>
      </c>
      <c r="E44" t="s">
        <v>190</v>
      </c>
      <c r="F44" t="s">
        <v>410</v>
      </c>
    </row>
    <row r="45" spans="1:6" x14ac:dyDescent="0.35">
      <c r="A45" t="s">
        <v>58</v>
      </c>
      <c r="B45" s="44" t="s">
        <v>38</v>
      </c>
      <c r="C45" s="5" t="s">
        <v>191</v>
      </c>
      <c r="D45" t="s">
        <v>197</v>
      </c>
      <c r="E45" t="s">
        <v>199</v>
      </c>
      <c r="F45" t="s">
        <v>198</v>
      </c>
    </row>
    <row r="46" spans="1:6" x14ac:dyDescent="0.35">
      <c r="A46" t="s">
        <v>58</v>
      </c>
      <c r="B46" s="44" t="s">
        <v>39</v>
      </c>
      <c r="C46" s="6" t="s">
        <v>192</v>
      </c>
      <c r="D46" t="s">
        <v>200</v>
      </c>
      <c r="E46" t="s">
        <v>202</v>
      </c>
      <c r="F46" t="s">
        <v>201</v>
      </c>
    </row>
    <row r="47" spans="1:6" x14ac:dyDescent="0.35">
      <c r="A47" t="s">
        <v>58</v>
      </c>
      <c r="B47" s="44" t="s">
        <v>40</v>
      </c>
      <c r="C47" s="120" t="s">
        <v>193</v>
      </c>
      <c r="D47" t="s">
        <v>194</v>
      </c>
      <c r="E47" t="s">
        <v>195</v>
      </c>
      <c r="F47" t="s">
        <v>196</v>
      </c>
    </row>
    <row r="49" spans="1:6" x14ac:dyDescent="0.35">
      <c r="A49" s="10" t="s">
        <v>942</v>
      </c>
    </row>
    <row r="51" spans="1:6" x14ac:dyDescent="0.35">
      <c r="A51" s="1" t="s">
        <v>101</v>
      </c>
      <c r="B51" s="1" t="s">
        <v>6</v>
      </c>
      <c r="C51" s="1" t="s">
        <v>2</v>
      </c>
      <c r="D51" s="1" t="s">
        <v>390</v>
      </c>
      <c r="E51" s="1" t="s">
        <v>4</v>
      </c>
      <c r="F51" s="1" t="s">
        <v>3</v>
      </c>
    </row>
    <row r="53" spans="1:6" x14ac:dyDescent="0.35">
      <c r="A53" t="s">
        <v>57</v>
      </c>
      <c r="B53" s="44" t="s">
        <v>83</v>
      </c>
      <c r="C53" s="6" t="s">
        <v>27</v>
      </c>
      <c r="D53" t="s">
        <v>461</v>
      </c>
      <c r="E53" t="s">
        <v>55</v>
      </c>
      <c r="F53" s="8" t="s">
        <v>56</v>
      </c>
    </row>
    <row r="54" spans="1:6" x14ac:dyDescent="0.35">
      <c r="A54" t="s">
        <v>80</v>
      </c>
      <c r="B54" s="44" t="s">
        <v>83</v>
      </c>
      <c r="C54" s="6" t="s">
        <v>26</v>
      </c>
      <c r="D54" t="s">
        <v>462</v>
      </c>
      <c r="E54" t="s">
        <v>82</v>
      </c>
      <c r="F54" t="s">
        <v>81</v>
      </c>
    </row>
    <row r="55" spans="1:6" x14ac:dyDescent="0.35">
      <c r="A55" t="s">
        <v>74</v>
      </c>
      <c r="B55" s="44" t="s">
        <v>83</v>
      </c>
      <c r="C55" s="6" t="s">
        <v>73</v>
      </c>
      <c r="D55" t="s">
        <v>465</v>
      </c>
      <c r="E55" t="s">
        <v>75</v>
      </c>
      <c r="F55" t="s">
        <v>76</v>
      </c>
    </row>
    <row r="56" spans="1:6" x14ac:dyDescent="0.35">
      <c r="A56" t="s">
        <v>77</v>
      </c>
      <c r="B56" s="44" t="s">
        <v>83</v>
      </c>
      <c r="C56" s="6" t="s">
        <v>30</v>
      </c>
      <c r="D56" t="s">
        <v>463</v>
      </c>
      <c r="E56" t="s">
        <v>78</v>
      </c>
      <c r="F56" t="s">
        <v>79</v>
      </c>
    </row>
    <row r="57" spans="1:6" x14ac:dyDescent="0.35">
      <c r="A57" t="s">
        <v>5</v>
      </c>
      <c r="B57" s="44" t="s">
        <v>83</v>
      </c>
      <c r="C57" s="6" t="s">
        <v>0</v>
      </c>
      <c r="D57" t="s">
        <v>464</v>
      </c>
      <c r="E57" t="s">
        <v>54</v>
      </c>
      <c r="F57" t="s">
        <v>1</v>
      </c>
    </row>
    <row r="58" spans="1:6" x14ac:dyDescent="0.35">
      <c r="A58" t="s">
        <v>65</v>
      </c>
      <c r="B58" s="44" t="s">
        <v>83</v>
      </c>
      <c r="C58" s="126" t="s">
        <v>477</v>
      </c>
      <c r="D58" t="s">
        <v>317</v>
      </c>
      <c r="E58" t="s">
        <v>67</v>
      </c>
      <c r="F58" t="s">
        <v>68</v>
      </c>
    </row>
    <row r="59" spans="1:6" x14ac:dyDescent="0.35">
      <c r="A59" t="s">
        <v>65</v>
      </c>
      <c r="B59" s="44" t="s">
        <v>85</v>
      </c>
      <c r="C59" s="6" t="s">
        <v>29</v>
      </c>
      <c r="D59" t="s">
        <v>466</v>
      </c>
      <c r="E59" t="s">
        <v>71</v>
      </c>
      <c r="F59" t="s">
        <v>72</v>
      </c>
    </row>
    <row r="60" spans="1:6" x14ac:dyDescent="0.35">
      <c r="A60" t="s">
        <v>65</v>
      </c>
      <c r="B60" s="44" t="s">
        <v>84</v>
      </c>
      <c r="C60" s="123" t="s">
        <v>475</v>
      </c>
      <c r="D60" t="s">
        <v>469</v>
      </c>
      <c r="E60" t="s">
        <v>69</v>
      </c>
      <c r="F60" t="s">
        <v>70</v>
      </c>
    </row>
    <row r="61" spans="1:6" x14ac:dyDescent="0.35">
      <c r="A61" t="s">
        <v>58</v>
      </c>
      <c r="B61" s="44" t="s">
        <v>83</v>
      </c>
      <c r="C61" s="6" t="s">
        <v>31</v>
      </c>
      <c r="D61" t="s">
        <v>467</v>
      </c>
      <c r="E61" t="s">
        <v>61</v>
      </c>
      <c r="F61" t="s">
        <v>62</v>
      </c>
    </row>
    <row r="62" spans="1:6" x14ac:dyDescent="0.35">
      <c r="A62" t="s">
        <v>58</v>
      </c>
      <c r="B62" s="44" t="s">
        <v>85</v>
      </c>
      <c r="C62" s="6" t="s">
        <v>28</v>
      </c>
      <c r="D62" t="s">
        <v>468</v>
      </c>
      <c r="E62" t="s">
        <v>59</v>
      </c>
      <c r="F62" s="8" t="s">
        <v>60</v>
      </c>
    </row>
    <row r="63" spans="1:6" x14ac:dyDescent="0.35">
      <c r="A63" t="s">
        <v>58</v>
      </c>
      <c r="B63" s="44" t="s">
        <v>84</v>
      </c>
      <c r="C63" s="123" t="s">
        <v>476</v>
      </c>
      <c r="D63" t="s">
        <v>460</v>
      </c>
      <c r="E63" t="s">
        <v>63</v>
      </c>
      <c r="F63" t="s">
        <v>64</v>
      </c>
    </row>
    <row r="65" spans="1:6" x14ac:dyDescent="0.35">
      <c r="A65" s="125" t="s">
        <v>113</v>
      </c>
    </row>
    <row r="66" spans="1:6" x14ac:dyDescent="0.35">
      <c r="A66" s="12" t="s">
        <v>86</v>
      </c>
    </row>
    <row r="68" spans="1:6" x14ac:dyDescent="0.35">
      <c r="A68" s="1" t="s">
        <v>101</v>
      </c>
      <c r="B68" s="1" t="s">
        <v>6</v>
      </c>
      <c r="C68" s="1" t="s">
        <v>2</v>
      </c>
      <c r="D68" s="1" t="s">
        <v>390</v>
      </c>
      <c r="E68" s="1" t="s">
        <v>4</v>
      </c>
      <c r="F68" s="1" t="s">
        <v>3</v>
      </c>
    </row>
    <row r="70" spans="1:6" x14ac:dyDescent="0.35">
      <c r="A70" t="s">
        <v>57</v>
      </c>
      <c r="B70" s="44" t="s">
        <v>254</v>
      </c>
      <c r="C70" s="6" t="s">
        <v>230</v>
      </c>
      <c r="D70" t="s">
        <v>299</v>
      </c>
      <c r="E70" t="s">
        <v>298</v>
      </c>
      <c r="F70" s="8" t="s">
        <v>297</v>
      </c>
    </row>
    <row r="71" spans="1:6" x14ac:dyDescent="0.35">
      <c r="A71" t="s">
        <v>80</v>
      </c>
      <c r="B71" s="44" t="s">
        <v>254</v>
      </c>
      <c r="C71" s="6" t="s">
        <v>231</v>
      </c>
      <c r="D71" t="s">
        <v>530</v>
      </c>
      <c r="E71" t="s">
        <v>233</v>
      </c>
      <c r="F71" s="8" t="s">
        <v>232</v>
      </c>
    </row>
    <row r="72" spans="1:6" x14ac:dyDescent="0.35">
      <c r="A72" t="s">
        <v>74</v>
      </c>
      <c r="B72" s="44" t="s">
        <v>254</v>
      </c>
      <c r="C72" s="6" t="s">
        <v>234</v>
      </c>
      <c r="D72" t="s">
        <v>237</v>
      </c>
      <c r="E72" t="s">
        <v>236</v>
      </c>
      <c r="F72" s="8" t="s">
        <v>235</v>
      </c>
    </row>
    <row r="73" spans="1:6" x14ac:dyDescent="0.35">
      <c r="A73" t="s">
        <v>77</v>
      </c>
      <c r="B73" s="44" t="s">
        <v>254</v>
      </c>
      <c r="C73" s="6" t="s">
        <v>238</v>
      </c>
      <c r="D73" t="s">
        <v>241</v>
      </c>
      <c r="E73" t="s">
        <v>240</v>
      </c>
      <c r="F73" s="8" t="s">
        <v>239</v>
      </c>
    </row>
    <row r="74" spans="1:6" x14ac:dyDescent="0.35">
      <c r="A74" t="s">
        <v>5</v>
      </c>
      <c r="B74" s="44" t="s">
        <v>254</v>
      </c>
      <c r="C74" s="6" t="s">
        <v>242</v>
      </c>
      <c r="D74" t="s">
        <v>245</v>
      </c>
      <c r="E74" t="s">
        <v>244</v>
      </c>
      <c r="F74" s="8" t="s">
        <v>243</v>
      </c>
    </row>
    <row r="75" spans="1:6" x14ac:dyDescent="0.35">
      <c r="A75" t="s">
        <v>65</v>
      </c>
      <c r="B75" s="44" t="s">
        <v>254</v>
      </c>
      <c r="C75" s="6" t="s">
        <v>246</v>
      </c>
      <c r="D75" t="s">
        <v>249</v>
      </c>
      <c r="E75" t="s">
        <v>248</v>
      </c>
      <c r="F75" s="8" t="s">
        <v>247</v>
      </c>
    </row>
    <row r="76" spans="1:6" x14ac:dyDescent="0.35">
      <c r="A76" t="s">
        <v>58</v>
      </c>
      <c r="B76" s="44" t="s">
        <v>254</v>
      </c>
      <c r="C76" s="6" t="s">
        <v>250</v>
      </c>
      <c r="D76" t="s">
        <v>253</v>
      </c>
      <c r="E76" t="s">
        <v>252</v>
      </c>
      <c r="F76" s="8" t="s">
        <v>251</v>
      </c>
    </row>
    <row r="77" spans="1:6" x14ac:dyDescent="0.35">
      <c r="C77" s="6"/>
      <c r="F77" s="8"/>
    </row>
    <row r="78" spans="1:6" x14ac:dyDescent="0.35">
      <c r="A78" t="s">
        <v>57</v>
      </c>
      <c r="B78" s="44" t="s">
        <v>46</v>
      </c>
      <c r="C78" s="6" t="s">
        <v>256</v>
      </c>
      <c r="D78" t="s">
        <v>255</v>
      </c>
      <c r="E78" t="s">
        <v>258</v>
      </c>
      <c r="F78" s="8" t="s">
        <v>257</v>
      </c>
    </row>
    <row r="79" spans="1:6" x14ac:dyDescent="0.35">
      <c r="A79" t="s">
        <v>80</v>
      </c>
      <c r="B79" s="44" t="s">
        <v>46</v>
      </c>
      <c r="C79" s="6" t="s">
        <v>260</v>
      </c>
      <c r="D79" t="s">
        <v>458</v>
      </c>
      <c r="E79" t="s">
        <v>457</v>
      </c>
      <c r="F79" s="8" t="s">
        <v>259</v>
      </c>
    </row>
    <row r="80" spans="1:6" x14ac:dyDescent="0.35">
      <c r="A80" t="s">
        <v>74</v>
      </c>
      <c r="B80" s="44" t="s">
        <v>46</v>
      </c>
      <c r="C80" s="6" t="s">
        <v>261</v>
      </c>
      <c r="D80" t="s">
        <v>264</v>
      </c>
      <c r="E80" t="s">
        <v>263</v>
      </c>
      <c r="F80" s="8" t="s">
        <v>262</v>
      </c>
    </row>
    <row r="81" spans="1:6" x14ac:dyDescent="0.35">
      <c r="A81" t="s">
        <v>77</v>
      </c>
      <c r="B81" s="44" t="s">
        <v>46</v>
      </c>
      <c r="C81" s="6" t="s">
        <v>265</v>
      </c>
      <c r="D81" t="s">
        <v>268</v>
      </c>
      <c r="E81" t="s">
        <v>267</v>
      </c>
      <c r="F81" s="8" t="s">
        <v>266</v>
      </c>
    </row>
    <row r="82" spans="1:6" x14ac:dyDescent="0.35">
      <c r="A82" t="s">
        <v>5</v>
      </c>
      <c r="B82" s="44" t="s">
        <v>46</v>
      </c>
      <c r="C82" s="6" t="s">
        <v>269</v>
      </c>
      <c r="D82" t="s">
        <v>272</v>
      </c>
      <c r="E82" t="s">
        <v>271</v>
      </c>
      <c r="F82" s="8" t="s">
        <v>270</v>
      </c>
    </row>
    <row r="83" spans="1:6" x14ac:dyDescent="0.35">
      <c r="A83" t="s">
        <v>65</v>
      </c>
      <c r="B83" s="44" t="s">
        <v>46</v>
      </c>
      <c r="C83" s="6" t="s">
        <v>273</v>
      </c>
      <c r="D83" t="s">
        <v>275</v>
      </c>
      <c r="E83" t="s">
        <v>276</v>
      </c>
      <c r="F83" s="8" t="s">
        <v>274</v>
      </c>
    </row>
    <row r="84" spans="1:6" x14ac:dyDescent="0.35">
      <c r="A84" t="s">
        <v>58</v>
      </c>
      <c r="B84" s="44" t="s">
        <v>46</v>
      </c>
      <c r="C84" s="6" t="s">
        <v>277</v>
      </c>
      <c r="D84" t="s">
        <v>279</v>
      </c>
      <c r="E84" t="s">
        <v>280</v>
      </c>
      <c r="F84" s="8" t="s">
        <v>278</v>
      </c>
    </row>
    <row r="85" spans="1:6" ht="15.75" customHeight="1" x14ac:dyDescent="0.35">
      <c r="C85" s="6"/>
      <c r="F85" s="8"/>
    </row>
    <row r="86" spans="1:6" x14ac:dyDescent="0.35">
      <c r="A86" t="s">
        <v>57</v>
      </c>
      <c r="B86" s="44" t="s">
        <v>47</v>
      </c>
      <c r="C86" s="6" t="s">
        <v>133</v>
      </c>
    </row>
    <row r="87" spans="1:6" x14ac:dyDescent="0.35">
      <c r="A87" t="s">
        <v>80</v>
      </c>
      <c r="B87" s="44" t="s">
        <v>47</v>
      </c>
      <c r="C87" s="6" t="s">
        <v>388</v>
      </c>
      <c r="D87" t="s">
        <v>456</v>
      </c>
      <c r="E87" t="s">
        <v>455</v>
      </c>
      <c r="F87" t="s">
        <v>300</v>
      </c>
    </row>
    <row r="88" spans="1:6" x14ac:dyDescent="0.35">
      <c r="A88" t="s">
        <v>74</v>
      </c>
      <c r="B88" s="44" t="s">
        <v>47</v>
      </c>
      <c r="C88" s="6" t="s">
        <v>133</v>
      </c>
    </row>
    <row r="89" spans="1:6" x14ac:dyDescent="0.35">
      <c r="A89" t="s">
        <v>77</v>
      </c>
      <c r="B89" s="44" t="s">
        <v>947</v>
      </c>
      <c r="C89" s="6" t="s">
        <v>950</v>
      </c>
      <c r="D89" t="s">
        <v>1084</v>
      </c>
      <c r="E89" t="s">
        <v>1080</v>
      </c>
      <c r="F89" t="s">
        <v>1079</v>
      </c>
    </row>
    <row r="90" spans="1:6" x14ac:dyDescent="0.35">
      <c r="A90" t="s">
        <v>77</v>
      </c>
      <c r="B90" s="44" t="s">
        <v>948</v>
      </c>
      <c r="C90" s="6" t="s">
        <v>951</v>
      </c>
      <c r="D90" t="s">
        <v>1087</v>
      </c>
      <c r="E90" t="s">
        <v>1086</v>
      </c>
      <c r="F90" t="s">
        <v>1085</v>
      </c>
    </row>
    <row r="91" spans="1:6" x14ac:dyDescent="0.35">
      <c r="A91" t="s">
        <v>5</v>
      </c>
      <c r="B91" s="44" t="s">
        <v>47</v>
      </c>
      <c r="C91" s="6" t="s">
        <v>949</v>
      </c>
      <c r="D91" t="s">
        <v>1083</v>
      </c>
      <c r="E91" t="s">
        <v>1082</v>
      </c>
      <c r="F91" t="s">
        <v>1081</v>
      </c>
    </row>
    <row r="92" spans="1:6" x14ac:dyDescent="0.35">
      <c r="A92" t="s">
        <v>65</v>
      </c>
      <c r="B92" s="44" t="s">
        <v>47</v>
      </c>
      <c r="C92" s="6" t="s">
        <v>290</v>
      </c>
      <c r="D92" t="s">
        <v>291</v>
      </c>
      <c r="E92" t="s">
        <v>292</v>
      </c>
      <c r="F92" t="s">
        <v>293</v>
      </c>
    </row>
    <row r="93" spans="1:6" x14ac:dyDescent="0.35">
      <c r="A93" t="s">
        <v>58</v>
      </c>
      <c r="B93" s="44" t="s">
        <v>47</v>
      </c>
      <c r="C93" s="6" t="s">
        <v>289</v>
      </c>
      <c r="D93" t="s">
        <v>296</v>
      </c>
      <c r="E93" t="s">
        <v>295</v>
      </c>
      <c r="F93" t="s">
        <v>294</v>
      </c>
    </row>
    <row r="95" spans="1:6" x14ac:dyDescent="0.35">
      <c r="A95" t="s">
        <v>57</v>
      </c>
      <c r="B95" s="44" t="s">
        <v>49</v>
      </c>
      <c r="C95" s="6" t="s">
        <v>133</v>
      </c>
    </row>
    <row r="96" spans="1:6" x14ac:dyDescent="0.35">
      <c r="A96" t="s">
        <v>80</v>
      </c>
      <c r="B96" s="44" t="s">
        <v>49</v>
      </c>
      <c r="C96" s="6" t="s">
        <v>133</v>
      </c>
    </row>
    <row r="97" spans="1:6" x14ac:dyDescent="0.35">
      <c r="A97" t="s">
        <v>74</v>
      </c>
      <c r="B97" s="44" t="s">
        <v>49</v>
      </c>
      <c r="C97" s="6" t="s">
        <v>133</v>
      </c>
    </row>
    <row r="98" spans="1:6" x14ac:dyDescent="0.35">
      <c r="A98" t="s">
        <v>77</v>
      </c>
      <c r="B98" s="44" t="s">
        <v>49</v>
      </c>
      <c r="C98" s="6" t="s">
        <v>133</v>
      </c>
    </row>
    <row r="99" spans="1:6" x14ac:dyDescent="0.35">
      <c r="A99" t="s">
        <v>5</v>
      </c>
      <c r="B99" s="44" t="s">
        <v>49</v>
      </c>
      <c r="C99" s="6" t="s">
        <v>133</v>
      </c>
    </row>
    <row r="100" spans="1:6" x14ac:dyDescent="0.35">
      <c r="A100" t="s">
        <v>65</v>
      </c>
      <c r="B100" s="44" t="s">
        <v>49</v>
      </c>
      <c r="C100" s="6" t="s">
        <v>281</v>
      </c>
      <c r="D100" t="s">
        <v>284</v>
      </c>
      <c r="E100" t="s">
        <v>285</v>
      </c>
      <c r="F100" t="s">
        <v>283</v>
      </c>
    </row>
    <row r="101" spans="1:6" x14ac:dyDescent="0.35">
      <c r="A101" t="s">
        <v>58</v>
      </c>
      <c r="B101" s="44" t="s">
        <v>49</v>
      </c>
      <c r="C101" s="6" t="s">
        <v>282</v>
      </c>
      <c r="D101" t="s">
        <v>287</v>
      </c>
      <c r="E101" t="s">
        <v>288</v>
      </c>
      <c r="F101" t="s">
        <v>286</v>
      </c>
    </row>
    <row r="102" spans="1:6" x14ac:dyDescent="0.35">
      <c r="C102" s="6"/>
      <c r="F102" s="8"/>
    </row>
    <row r="103" spans="1:6" x14ac:dyDescent="0.35">
      <c r="C103" s="6"/>
    </row>
    <row r="104" spans="1:6" x14ac:dyDescent="0.35">
      <c r="A104" s="1" t="s">
        <v>101</v>
      </c>
      <c r="B104" s="1" t="s">
        <v>6</v>
      </c>
      <c r="C104" s="117" t="s">
        <v>2</v>
      </c>
      <c r="D104" s="1" t="s">
        <v>390</v>
      </c>
      <c r="E104" s="1" t="s">
        <v>4</v>
      </c>
      <c r="F104" s="1" t="s">
        <v>3</v>
      </c>
    </row>
    <row r="105" spans="1:6" x14ac:dyDescent="0.35">
      <c r="C105" s="6"/>
    </row>
    <row r="106" spans="1:6" x14ac:dyDescent="0.35">
      <c r="A106" t="s">
        <v>57</v>
      </c>
      <c r="B106" s="44" t="s">
        <v>411</v>
      </c>
      <c r="C106" s="6" t="s">
        <v>203</v>
      </c>
      <c r="D106" t="s">
        <v>204</v>
      </c>
      <c r="E106" t="s">
        <v>205</v>
      </c>
      <c r="F106" t="s">
        <v>206</v>
      </c>
    </row>
    <row r="107" spans="1:6" x14ac:dyDescent="0.35">
      <c r="A107" t="s">
        <v>80</v>
      </c>
      <c r="B107" s="44" t="s">
        <v>411</v>
      </c>
      <c r="C107" s="124" t="s">
        <v>207</v>
      </c>
      <c r="D107" t="s">
        <v>208</v>
      </c>
      <c r="E107" t="s">
        <v>209</v>
      </c>
      <c r="F107" t="s">
        <v>210</v>
      </c>
    </row>
    <row r="108" spans="1:6" x14ac:dyDescent="0.35">
      <c r="A108" t="s">
        <v>74</v>
      </c>
      <c r="B108" s="44" t="s">
        <v>411</v>
      </c>
      <c r="C108" s="6" t="s">
        <v>211</v>
      </c>
      <c r="D108" t="s">
        <v>212</v>
      </c>
      <c r="E108" t="s">
        <v>214</v>
      </c>
      <c r="F108" t="s">
        <v>213</v>
      </c>
    </row>
    <row r="109" spans="1:6" x14ac:dyDescent="0.35">
      <c r="A109" t="s">
        <v>77</v>
      </c>
      <c r="B109" s="44" t="s">
        <v>411</v>
      </c>
      <c r="C109" s="6" t="s">
        <v>215</v>
      </c>
      <c r="D109" t="s">
        <v>218</v>
      </c>
      <c r="E109" t="s">
        <v>217</v>
      </c>
      <c r="F109" t="s">
        <v>216</v>
      </c>
    </row>
    <row r="110" spans="1:6" x14ac:dyDescent="0.35">
      <c r="A110" t="s">
        <v>5</v>
      </c>
      <c r="B110" s="44" t="s">
        <v>411</v>
      </c>
      <c r="C110" s="5" t="s">
        <v>219</v>
      </c>
      <c r="D110" t="s">
        <v>221</v>
      </c>
      <c r="E110" t="s">
        <v>222</v>
      </c>
      <c r="F110" t="s">
        <v>220</v>
      </c>
    </row>
    <row r="111" spans="1:6" x14ac:dyDescent="0.35">
      <c r="A111" t="s">
        <v>65</v>
      </c>
      <c r="B111" s="44" t="s">
        <v>411</v>
      </c>
      <c r="C111" s="6" t="s">
        <v>223</v>
      </c>
      <c r="D111" t="s">
        <v>226</v>
      </c>
      <c r="E111" t="s">
        <v>225</v>
      </c>
      <c r="F111" t="s">
        <v>224</v>
      </c>
    </row>
    <row r="112" spans="1:6" x14ac:dyDescent="0.35">
      <c r="A112" t="s">
        <v>58</v>
      </c>
      <c r="B112" s="44" t="s">
        <v>411</v>
      </c>
      <c r="C112" s="120" t="s">
        <v>229</v>
      </c>
      <c r="D112" t="s">
        <v>459</v>
      </c>
      <c r="E112" t="s">
        <v>228</v>
      </c>
      <c r="F112" t="s">
        <v>227</v>
      </c>
    </row>
    <row r="113" spans="1:6" x14ac:dyDescent="0.35">
      <c r="C113" s="6"/>
    </row>
    <row r="114" spans="1:6" x14ac:dyDescent="0.35">
      <c r="A114" s="10" t="s">
        <v>942</v>
      </c>
      <c r="C114" s="6"/>
    </row>
    <row r="115" spans="1:6" x14ac:dyDescent="0.35">
      <c r="C115" s="6"/>
    </row>
    <row r="116" spans="1:6" x14ac:dyDescent="0.35">
      <c r="A116" t="s">
        <v>101</v>
      </c>
      <c r="B116" s="1" t="s">
        <v>6</v>
      </c>
      <c r="C116" s="117" t="s">
        <v>2</v>
      </c>
      <c r="D116" s="1" t="s">
        <v>390</v>
      </c>
      <c r="E116" s="1" t="s">
        <v>4</v>
      </c>
      <c r="F116" s="1" t="s">
        <v>3</v>
      </c>
    </row>
    <row r="117" spans="1:6" x14ac:dyDescent="0.35">
      <c r="C117" s="6"/>
    </row>
    <row r="118" spans="1:6" x14ac:dyDescent="0.35">
      <c r="A118" t="s">
        <v>57</v>
      </c>
      <c r="B118" s="44" t="s">
        <v>42</v>
      </c>
      <c r="C118" s="6" t="s">
        <v>1098</v>
      </c>
      <c r="D118" t="s">
        <v>1088</v>
      </c>
      <c r="E118" t="s">
        <v>1091</v>
      </c>
      <c r="F118" t="s">
        <v>1092</v>
      </c>
    </row>
    <row r="119" spans="1:6" x14ac:dyDescent="0.35">
      <c r="A119" t="s">
        <v>80</v>
      </c>
      <c r="B119" s="44" t="s">
        <v>42</v>
      </c>
      <c r="C119" s="6" t="s">
        <v>1097</v>
      </c>
      <c r="D119" t="s">
        <v>1105</v>
      </c>
      <c r="E119" t="s">
        <v>1103</v>
      </c>
      <c r="F119" t="s">
        <v>1104</v>
      </c>
    </row>
    <row r="120" spans="1:6" x14ac:dyDescent="0.35">
      <c r="A120" t="s">
        <v>74</v>
      </c>
      <c r="B120" s="44" t="s">
        <v>42</v>
      </c>
      <c r="C120" s="6" t="s">
        <v>1099</v>
      </c>
      <c r="D120" t="s">
        <v>1089</v>
      </c>
      <c r="E120" t="s">
        <v>1093</v>
      </c>
      <c r="F120" t="s">
        <v>1094</v>
      </c>
    </row>
    <row r="121" spans="1:6" x14ac:dyDescent="0.35">
      <c r="A121" t="s">
        <v>77</v>
      </c>
      <c r="B121" s="44" t="s">
        <v>42</v>
      </c>
      <c r="C121" s="6" t="s">
        <v>1102</v>
      </c>
      <c r="D121" t="s">
        <v>1111</v>
      </c>
      <c r="E121" t="s">
        <v>1106</v>
      </c>
      <c r="F121" t="s">
        <v>1107</v>
      </c>
    </row>
    <row r="122" spans="1:6" x14ac:dyDescent="0.35">
      <c r="A122" t="s">
        <v>5</v>
      </c>
      <c r="B122" s="44" t="s">
        <v>42</v>
      </c>
      <c r="C122" s="6" t="s">
        <v>1112</v>
      </c>
      <c r="D122" t="s">
        <v>1115</v>
      </c>
      <c r="E122" t="s">
        <v>1113</v>
      </c>
      <c r="F122" t="s">
        <v>1114</v>
      </c>
    </row>
    <row r="123" spans="1:6" x14ac:dyDescent="0.35">
      <c r="A123" t="s">
        <v>65</v>
      </c>
      <c r="B123" s="44" t="s">
        <v>42</v>
      </c>
      <c r="C123" s="6" t="s">
        <v>1101</v>
      </c>
      <c r="D123" t="s">
        <v>1110</v>
      </c>
      <c r="E123" t="s">
        <v>1108</v>
      </c>
      <c r="F123" t="s">
        <v>1109</v>
      </c>
    </row>
    <row r="124" spans="1:6" x14ac:dyDescent="0.35">
      <c r="A124" t="s">
        <v>58</v>
      </c>
      <c r="B124" s="44" t="s">
        <v>42</v>
      </c>
      <c r="C124" s="6" t="s">
        <v>1100</v>
      </c>
      <c r="D124" t="s">
        <v>1090</v>
      </c>
      <c r="E124" t="s">
        <v>1095</v>
      </c>
      <c r="F124" t="s">
        <v>1096</v>
      </c>
    </row>
    <row r="125" spans="1:6" x14ac:dyDescent="0.35">
      <c r="B125" s="1"/>
      <c r="C125" s="117"/>
      <c r="D125" s="1"/>
      <c r="E125" s="1"/>
      <c r="F125" s="1"/>
    </row>
    <row r="126" spans="1:6" x14ac:dyDescent="0.35">
      <c r="A126" s="1" t="s">
        <v>101</v>
      </c>
      <c r="B126" s="1" t="s">
        <v>6</v>
      </c>
      <c r="C126" s="1" t="s">
        <v>2</v>
      </c>
      <c r="D126" s="1" t="s">
        <v>390</v>
      </c>
      <c r="E126" s="1" t="s">
        <v>4</v>
      </c>
      <c r="F126" s="1" t="s">
        <v>3</v>
      </c>
    </row>
    <row r="128" spans="1:6" x14ac:dyDescent="0.35">
      <c r="A128" s="6" t="s">
        <v>57</v>
      </c>
      <c r="B128" s="44" t="s">
        <v>36</v>
      </c>
      <c r="C128" s="6" t="s">
        <v>1118</v>
      </c>
      <c r="D128" t="s">
        <v>302</v>
      </c>
      <c r="E128" t="s">
        <v>303</v>
      </c>
      <c r="F128" t="s">
        <v>301</v>
      </c>
    </row>
    <row r="129" spans="1:6" x14ac:dyDescent="0.35">
      <c r="A129" s="6" t="s">
        <v>80</v>
      </c>
      <c r="B129" s="44" t="s">
        <v>36</v>
      </c>
      <c r="C129" s="6" t="s">
        <v>451</v>
      </c>
      <c r="D129" t="s">
        <v>454</v>
      </c>
      <c r="E129" t="s">
        <v>453</v>
      </c>
      <c r="F129" t="s">
        <v>452</v>
      </c>
    </row>
    <row r="130" spans="1:6" x14ac:dyDescent="0.35">
      <c r="A130" s="6" t="s">
        <v>74</v>
      </c>
      <c r="B130" s="44" t="s">
        <v>36</v>
      </c>
      <c r="C130" s="5" t="s">
        <v>304</v>
      </c>
      <c r="D130" t="s">
        <v>307</v>
      </c>
      <c r="E130" t="s">
        <v>306</v>
      </c>
      <c r="F130" t="s">
        <v>305</v>
      </c>
    </row>
    <row r="131" spans="1:6" x14ac:dyDescent="0.35">
      <c r="A131" s="6" t="s">
        <v>77</v>
      </c>
      <c r="B131" s="44" t="s">
        <v>36</v>
      </c>
      <c r="C131" s="6" t="s">
        <v>308</v>
      </c>
      <c r="D131" t="s">
        <v>311</v>
      </c>
      <c r="E131" t="s">
        <v>310</v>
      </c>
      <c r="F131" t="s">
        <v>309</v>
      </c>
    </row>
    <row r="132" spans="1:6" x14ac:dyDescent="0.35">
      <c r="A132" s="6" t="s">
        <v>5</v>
      </c>
      <c r="B132" s="44" t="s">
        <v>36</v>
      </c>
      <c r="C132" s="124" t="s">
        <v>312</v>
      </c>
      <c r="D132" t="s">
        <v>314</v>
      </c>
      <c r="E132" t="s">
        <v>319</v>
      </c>
      <c r="F132" t="s">
        <v>313</v>
      </c>
    </row>
    <row r="133" spans="1:6" x14ac:dyDescent="0.35">
      <c r="A133" s="6" t="s">
        <v>65</v>
      </c>
      <c r="B133" s="44" t="s">
        <v>36</v>
      </c>
      <c r="C133" s="124" t="s">
        <v>315</v>
      </c>
      <c r="D133" t="s">
        <v>317</v>
      </c>
      <c r="E133" t="s">
        <v>318</v>
      </c>
      <c r="F133" t="s">
        <v>316</v>
      </c>
    </row>
    <row r="134" spans="1:6" x14ac:dyDescent="0.35">
      <c r="A134" s="6" t="s">
        <v>58</v>
      </c>
      <c r="B134" s="44" t="s">
        <v>36</v>
      </c>
      <c r="C134" s="6" t="s">
        <v>320</v>
      </c>
      <c r="D134" t="s">
        <v>322</v>
      </c>
      <c r="E134" t="s">
        <v>323</v>
      </c>
      <c r="F134" t="s">
        <v>321</v>
      </c>
    </row>
    <row r="135" spans="1:6" x14ac:dyDescent="0.35">
      <c r="C135" s="6"/>
    </row>
    <row r="136" spans="1:6" x14ac:dyDescent="0.35">
      <c r="A136" s="1" t="s">
        <v>101</v>
      </c>
      <c r="B136" s="1" t="s">
        <v>6</v>
      </c>
      <c r="C136" s="117" t="s">
        <v>2</v>
      </c>
      <c r="D136" s="1" t="s">
        <v>390</v>
      </c>
      <c r="E136" s="1" t="s">
        <v>4</v>
      </c>
      <c r="F136" s="1" t="s">
        <v>3</v>
      </c>
    </row>
    <row r="137" spans="1:6" x14ac:dyDescent="0.35">
      <c r="C137" s="6"/>
    </row>
    <row r="138" spans="1:6" x14ac:dyDescent="0.35">
      <c r="A138" s="6" t="s">
        <v>57</v>
      </c>
      <c r="B138" s="44" t="s">
        <v>412</v>
      </c>
      <c r="C138" s="5" t="s">
        <v>324</v>
      </c>
      <c r="D138" t="s">
        <v>327</v>
      </c>
      <c r="E138" t="s">
        <v>326</v>
      </c>
      <c r="F138" t="s">
        <v>325</v>
      </c>
    </row>
    <row r="139" spans="1:6" x14ac:dyDescent="0.35">
      <c r="A139" s="6" t="s">
        <v>80</v>
      </c>
      <c r="B139" s="44" t="s">
        <v>412</v>
      </c>
      <c r="C139" s="122" t="s">
        <v>328</v>
      </c>
      <c r="D139" t="s">
        <v>450</v>
      </c>
      <c r="E139" t="s">
        <v>449</v>
      </c>
      <c r="F139" t="s">
        <v>448</v>
      </c>
    </row>
    <row r="140" spans="1:6" x14ac:dyDescent="0.35">
      <c r="A140" s="6" t="s">
        <v>74</v>
      </c>
      <c r="B140" s="44" t="s">
        <v>412</v>
      </c>
      <c r="C140" s="5" t="s">
        <v>329</v>
      </c>
      <c r="D140" t="s">
        <v>332</v>
      </c>
      <c r="E140" t="s">
        <v>331</v>
      </c>
      <c r="F140" t="s">
        <v>330</v>
      </c>
    </row>
    <row r="141" spans="1:6" x14ac:dyDescent="0.35">
      <c r="A141" s="6" t="s">
        <v>77</v>
      </c>
      <c r="B141" s="44" t="s">
        <v>412</v>
      </c>
      <c r="C141" s="6" t="s">
        <v>333</v>
      </c>
      <c r="D141" t="s">
        <v>336</v>
      </c>
      <c r="E141" t="s">
        <v>335</v>
      </c>
      <c r="F141" t="s">
        <v>334</v>
      </c>
    </row>
    <row r="142" spans="1:6" x14ac:dyDescent="0.35">
      <c r="A142" s="6" t="s">
        <v>5</v>
      </c>
      <c r="B142" s="44" t="s">
        <v>412</v>
      </c>
      <c r="C142" s="5" t="s">
        <v>337</v>
      </c>
      <c r="D142" t="s">
        <v>340</v>
      </c>
      <c r="E142" t="s">
        <v>339</v>
      </c>
      <c r="F142" t="s">
        <v>338</v>
      </c>
    </row>
    <row r="143" spans="1:6" x14ac:dyDescent="0.35">
      <c r="A143" s="6" t="s">
        <v>65</v>
      </c>
      <c r="B143" s="44" t="s">
        <v>412</v>
      </c>
      <c r="C143" s="6" t="s">
        <v>341</v>
      </c>
      <c r="D143" t="s">
        <v>343</v>
      </c>
      <c r="E143" t="s">
        <v>344</v>
      </c>
      <c r="F143" t="s">
        <v>342</v>
      </c>
    </row>
    <row r="144" spans="1:6" x14ac:dyDescent="0.35">
      <c r="A144" s="6" t="s">
        <v>58</v>
      </c>
      <c r="B144" s="44" t="s">
        <v>412</v>
      </c>
      <c r="C144" s="6" t="s">
        <v>345</v>
      </c>
      <c r="D144" t="s">
        <v>348</v>
      </c>
      <c r="E144" t="s">
        <v>347</v>
      </c>
      <c r="F144" t="s">
        <v>346</v>
      </c>
    </row>
    <row r="145" spans="1:6" x14ac:dyDescent="0.35">
      <c r="C145" s="6"/>
    </row>
    <row r="146" spans="1:6" x14ac:dyDescent="0.35">
      <c r="C146" s="6"/>
    </row>
    <row r="147" spans="1:6" x14ac:dyDescent="0.35">
      <c r="A147" s="1" t="s">
        <v>101</v>
      </c>
      <c r="B147" s="1" t="s">
        <v>6</v>
      </c>
      <c r="C147" s="117" t="s">
        <v>2</v>
      </c>
      <c r="D147" s="1" t="s">
        <v>390</v>
      </c>
      <c r="E147" s="1" t="s">
        <v>4</v>
      </c>
      <c r="F147" s="1" t="s">
        <v>3</v>
      </c>
    </row>
    <row r="148" spans="1:6" x14ac:dyDescent="0.35">
      <c r="C148" s="6"/>
    </row>
    <row r="149" spans="1:6" x14ac:dyDescent="0.35">
      <c r="A149" s="6" t="s">
        <v>57</v>
      </c>
      <c r="B149" s="44" t="s">
        <v>413</v>
      </c>
      <c r="C149" s="6" t="s">
        <v>349</v>
      </c>
      <c r="D149" t="s">
        <v>352</v>
      </c>
      <c r="E149" t="s">
        <v>351</v>
      </c>
      <c r="F149" t="s">
        <v>350</v>
      </c>
    </row>
    <row r="150" spans="1:6" x14ac:dyDescent="0.35">
      <c r="A150" s="6" t="s">
        <v>80</v>
      </c>
      <c r="B150" s="44" t="s">
        <v>413</v>
      </c>
      <c r="C150" s="6" t="s">
        <v>353</v>
      </c>
      <c r="D150" t="s">
        <v>446</v>
      </c>
      <c r="E150" t="s">
        <v>445</v>
      </c>
      <c r="F150" t="s">
        <v>444</v>
      </c>
    </row>
    <row r="151" spans="1:6" x14ac:dyDescent="0.35">
      <c r="A151" s="6" t="s">
        <v>74</v>
      </c>
      <c r="B151" s="44" t="s">
        <v>413</v>
      </c>
      <c r="C151" s="6" t="s">
        <v>354</v>
      </c>
      <c r="D151" t="s">
        <v>357</v>
      </c>
      <c r="E151" t="s">
        <v>356</v>
      </c>
      <c r="F151" t="s">
        <v>355</v>
      </c>
    </row>
    <row r="152" spans="1:6" x14ac:dyDescent="0.35">
      <c r="A152" s="6" t="s">
        <v>77</v>
      </c>
      <c r="B152" s="44" t="s">
        <v>413</v>
      </c>
      <c r="C152" s="6" t="s">
        <v>358</v>
      </c>
      <c r="D152" t="s">
        <v>361</v>
      </c>
      <c r="E152" t="s">
        <v>360</v>
      </c>
      <c r="F152" t="s">
        <v>359</v>
      </c>
    </row>
    <row r="153" spans="1:6" x14ac:dyDescent="0.35">
      <c r="A153" s="6" t="s">
        <v>5</v>
      </c>
      <c r="B153" s="44" t="s">
        <v>413</v>
      </c>
      <c r="C153" s="6" t="s">
        <v>362</v>
      </c>
      <c r="D153" t="s">
        <v>340</v>
      </c>
      <c r="E153" t="s">
        <v>339</v>
      </c>
      <c r="F153" t="s">
        <v>338</v>
      </c>
    </row>
    <row r="154" spans="1:6" x14ac:dyDescent="0.35">
      <c r="A154" s="6" t="s">
        <v>65</v>
      </c>
      <c r="B154" s="44" t="s">
        <v>413</v>
      </c>
      <c r="C154" s="6" t="s">
        <v>363</v>
      </c>
      <c r="D154" t="s">
        <v>366</v>
      </c>
      <c r="E154" t="s">
        <v>365</v>
      </c>
      <c r="F154" t="s">
        <v>364</v>
      </c>
    </row>
    <row r="155" spans="1:6" x14ac:dyDescent="0.35">
      <c r="A155" s="6" t="s">
        <v>58</v>
      </c>
      <c r="B155" s="44" t="s">
        <v>413</v>
      </c>
      <c r="C155" s="6" t="s">
        <v>367</v>
      </c>
      <c r="D155" t="s">
        <v>369</v>
      </c>
      <c r="E155" t="s">
        <v>370</v>
      </c>
      <c r="F155" t="s">
        <v>368</v>
      </c>
    </row>
    <row r="156" spans="1:6" x14ac:dyDescent="0.35">
      <c r="C156" s="6"/>
    </row>
    <row r="157" spans="1:6" x14ac:dyDescent="0.35">
      <c r="C157" s="6"/>
    </row>
    <row r="158" spans="1:6" x14ac:dyDescent="0.35">
      <c r="A158" s="1" t="s">
        <v>101</v>
      </c>
      <c r="B158" s="1" t="s">
        <v>6</v>
      </c>
      <c r="C158" s="117" t="s">
        <v>2</v>
      </c>
      <c r="D158" s="1" t="s">
        <v>447</v>
      </c>
      <c r="E158" s="1" t="s">
        <v>4</v>
      </c>
      <c r="F158" s="1" t="s">
        <v>3</v>
      </c>
    </row>
    <row r="159" spans="1:6" x14ac:dyDescent="0.35">
      <c r="C159" s="6"/>
    </row>
    <row r="160" spans="1:6" x14ac:dyDescent="0.35">
      <c r="A160" t="s">
        <v>57</v>
      </c>
      <c r="B160" s="44" t="s">
        <v>941</v>
      </c>
      <c r="C160" s="6" t="s">
        <v>371</v>
      </c>
      <c r="D160" t="s">
        <v>373</v>
      </c>
      <c r="E160" t="s">
        <v>374</v>
      </c>
      <c r="F160" t="s">
        <v>372</v>
      </c>
    </row>
    <row r="161" spans="1:6" x14ac:dyDescent="0.35">
      <c r="A161" t="s">
        <v>80</v>
      </c>
      <c r="B161" s="44" t="s">
        <v>941</v>
      </c>
      <c r="C161" s="6" t="s">
        <v>375</v>
      </c>
      <c r="D161" t="s">
        <v>443</v>
      </c>
      <c r="E161" t="s">
        <v>442</v>
      </c>
      <c r="F161" t="s">
        <v>441</v>
      </c>
    </row>
    <row r="162" spans="1:6" x14ac:dyDescent="0.35">
      <c r="A162" t="s">
        <v>74</v>
      </c>
      <c r="B162" s="44" t="s">
        <v>941</v>
      </c>
      <c r="C162" s="6" t="s">
        <v>376</v>
      </c>
      <c r="D162" t="s">
        <v>379</v>
      </c>
      <c r="E162" t="s">
        <v>378</v>
      </c>
      <c r="F162" t="s">
        <v>377</v>
      </c>
    </row>
    <row r="163" spans="1:6" x14ac:dyDescent="0.35">
      <c r="A163" t="s">
        <v>77</v>
      </c>
      <c r="B163" s="44" t="s">
        <v>941</v>
      </c>
      <c r="C163" s="6" t="s">
        <v>380</v>
      </c>
      <c r="D163" t="s">
        <v>383</v>
      </c>
      <c r="E163" t="s">
        <v>382</v>
      </c>
      <c r="F163" t="s">
        <v>381</v>
      </c>
    </row>
    <row r="164" spans="1:6" x14ac:dyDescent="0.35">
      <c r="A164" t="s">
        <v>5</v>
      </c>
      <c r="B164" s="44" t="s">
        <v>941</v>
      </c>
      <c r="C164" s="6" t="s">
        <v>384</v>
      </c>
      <c r="D164" t="s">
        <v>387</v>
      </c>
      <c r="E164" t="s">
        <v>386</v>
      </c>
      <c r="F164" t="s">
        <v>385</v>
      </c>
    </row>
    <row r="165" spans="1:6" x14ac:dyDescent="0.35">
      <c r="A165" t="s">
        <v>65</v>
      </c>
      <c r="B165" s="44" t="s">
        <v>941</v>
      </c>
      <c r="C165" s="6" t="s">
        <v>133</v>
      </c>
    </row>
    <row r="166" spans="1:6" x14ac:dyDescent="0.35">
      <c r="A166" t="s">
        <v>58</v>
      </c>
      <c r="B166" s="44" t="s">
        <v>941</v>
      </c>
      <c r="C166" s="6" t="s">
        <v>133</v>
      </c>
    </row>
    <row r="167" spans="1:6" x14ac:dyDescent="0.35">
      <c r="C167" s="6"/>
    </row>
    <row r="168" spans="1:6" x14ac:dyDescent="0.35">
      <c r="C168" s="6"/>
    </row>
    <row r="169" spans="1:6" x14ac:dyDescent="0.35">
      <c r="A169" s="1" t="s">
        <v>101</v>
      </c>
      <c r="B169" s="1" t="s">
        <v>6</v>
      </c>
      <c r="C169" s="1" t="s">
        <v>2</v>
      </c>
      <c r="D169" s="1" t="s">
        <v>390</v>
      </c>
      <c r="E169" s="1" t="s">
        <v>4</v>
      </c>
      <c r="F169" s="1" t="s">
        <v>3</v>
      </c>
    </row>
    <row r="171" spans="1:6" x14ac:dyDescent="0.35">
      <c r="A171" t="s">
        <v>57</v>
      </c>
      <c r="B171" s="44" t="s">
        <v>1120</v>
      </c>
      <c r="C171" s="6" t="s">
        <v>414</v>
      </c>
      <c r="D171" t="s">
        <v>417</v>
      </c>
      <c r="E171" t="s">
        <v>416</v>
      </c>
      <c r="F171" t="s">
        <v>415</v>
      </c>
    </row>
    <row r="172" spans="1:6" x14ac:dyDescent="0.35">
      <c r="A172" t="s">
        <v>80</v>
      </c>
      <c r="B172" s="44" t="s">
        <v>1120</v>
      </c>
      <c r="C172" s="6" t="s">
        <v>418</v>
      </c>
      <c r="D172" t="s">
        <v>440</v>
      </c>
      <c r="E172" t="s">
        <v>438</v>
      </c>
      <c r="F172" t="s">
        <v>439</v>
      </c>
    </row>
    <row r="173" spans="1:6" x14ac:dyDescent="0.35">
      <c r="A173" t="s">
        <v>74</v>
      </c>
      <c r="B173" s="44" t="s">
        <v>1120</v>
      </c>
      <c r="C173" s="6" t="s">
        <v>419</v>
      </c>
      <c r="D173" t="s">
        <v>422</v>
      </c>
      <c r="E173" t="s">
        <v>421</v>
      </c>
      <c r="F173" t="s">
        <v>420</v>
      </c>
    </row>
    <row r="174" spans="1:6" x14ac:dyDescent="0.35">
      <c r="A174" t="s">
        <v>77</v>
      </c>
      <c r="B174" s="44" t="s">
        <v>1120</v>
      </c>
      <c r="C174" s="6" t="s">
        <v>423</v>
      </c>
      <c r="D174" t="s">
        <v>426</v>
      </c>
      <c r="E174" t="s">
        <v>425</v>
      </c>
      <c r="F174" t="s">
        <v>424</v>
      </c>
    </row>
    <row r="175" spans="1:6" x14ac:dyDescent="0.35">
      <c r="A175" t="s">
        <v>5</v>
      </c>
      <c r="B175" s="44" t="s">
        <v>1120</v>
      </c>
      <c r="C175" s="6" t="s">
        <v>427</v>
      </c>
      <c r="D175" t="s">
        <v>437</v>
      </c>
      <c r="E175" t="s">
        <v>436</v>
      </c>
      <c r="F175" t="s">
        <v>428</v>
      </c>
    </row>
    <row r="176" spans="1:6" x14ac:dyDescent="0.35">
      <c r="A176" t="s">
        <v>65</v>
      </c>
      <c r="B176" s="44" t="s">
        <v>1120</v>
      </c>
      <c r="C176" s="6" t="s">
        <v>429</v>
      </c>
      <c r="D176" t="s">
        <v>431</v>
      </c>
      <c r="E176" t="s">
        <v>432</v>
      </c>
      <c r="F176" t="s">
        <v>430</v>
      </c>
    </row>
    <row r="177" spans="1:6" x14ac:dyDescent="0.35">
      <c r="A177" t="s">
        <v>58</v>
      </c>
      <c r="B177" s="44" t="s">
        <v>1120</v>
      </c>
      <c r="C177" s="6" t="s">
        <v>51</v>
      </c>
      <c r="D177" t="s">
        <v>435</v>
      </c>
      <c r="E177" t="s">
        <v>434</v>
      </c>
      <c r="F177" t="s">
        <v>433</v>
      </c>
    </row>
    <row r="178" spans="1:6" x14ac:dyDescent="0.35">
      <c r="C178" s="6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22"/>
  <sheetViews>
    <sheetView workbookViewId="0">
      <selection activeCell="B7" sqref="B7"/>
    </sheetView>
  </sheetViews>
  <sheetFormatPr baseColWidth="10" defaultRowHeight="14.5" x14ac:dyDescent="0.35"/>
  <cols>
    <col min="1" max="1" width="30" customWidth="1"/>
    <col min="2" max="2" width="45.81640625" customWidth="1"/>
    <col min="3" max="3" width="43" customWidth="1"/>
    <col min="4" max="4" width="39.7265625" customWidth="1"/>
    <col min="5" max="5" width="16.81640625" customWidth="1"/>
  </cols>
  <sheetData>
    <row r="1" spans="1:5" x14ac:dyDescent="0.35">
      <c r="A1" s="27" t="s">
        <v>541</v>
      </c>
      <c r="B1" s="28" t="s">
        <v>542</v>
      </c>
      <c r="C1" s="27" t="s">
        <v>543</v>
      </c>
      <c r="D1" s="28" t="s">
        <v>544</v>
      </c>
      <c r="E1" s="27" t="s">
        <v>545</v>
      </c>
    </row>
    <row r="2" spans="1:5" x14ac:dyDescent="0.35">
      <c r="A2" s="127" t="s">
        <v>546</v>
      </c>
    </row>
    <row r="3" spans="1:5" x14ac:dyDescent="0.35">
      <c r="A3" s="127"/>
    </row>
    <row r="4" spans="1:5" ht="29" x14ac:dyDescent="0.35">
      <c r="A4" s="29" t="s">
        <v>547</v>
      </c>
      <c r="B4" s="30" t="s">
        <v>548</v>
      </c>
      <c r="C4" s="31" t="s">
        <v>549</v>
      </c>
      <c r="D4" s="32" t="s">
        <v>550</v>
      </c>
      <c r="E4" s="8">
        <v>2833</v>
      </c>
    </row>
    <row r="5" spans="1:5" ht="29" x14ac:dyDescent="0.35">
      <c r="A5" s="33" t="s">
        <v>551</v>
      </c>
      <c r="B5" s="34" t="s">
        <v>552</v>
      </c>
      <c r="C5" s="35" t="s">
        <v>553</v>
      </c>
      <c r="D5" s="32" t="s">
        <v>554</v>
      </c>
      <c r="E5" s="8">
        <v>4684</v>
      </c>
    </row>
    <row r="6" spans="1:5" x14ac:dyDescent="0.35">
      <c r="D6" s="16"/>
      <c r="E6" s="8"/>
    </row>
    <row r="7" spans="1:5" ht="29" x14ac:dyDescent="0.35">
      <c r="A7" s="33" t="s">
        <v>555</v>
      </c>
      <c r="B7" s="36" t="s">
        <v>556</v>
      </c>
      <c r="C7" s="37" t="s">
        <v>557</v>
      </c>
      <c r="D7" s="32" t="s">
        <v>558</v>
      </c>
      <c r="E7" s="8">
        <v>3403</v>
      </c>
    </row>
    <row r="8" spans="1:5" ht="29" x14ac:dyDescent="0.35">
      <c r="A8" s="33" t="s">
        <v>559</v>
      </c>
      <c r="B8" s="34" t="s">
        <v>560</v>
      </c>
      <c r="C8" s="35" t="s">
        <v>553</v>
      </c>
      <c r="D8" s="32" t="s">
        <v>561</v>
      </c>
      <c r="E8" s="8">
        <v>4684</v>
      </c>
    </row>
    <row r="9" spans="1:5" x14ac:dyDescent="0.35">
      <c r="A9" s="38"/>
      <c r="B9" s="38"/>
      <c r="C9" s="38"/>
      <c r="D9" s="38"/>
      <c r="E9" s="38"/>
    </row>
    <row r="10" spans="1:5" x14ac:dyDescent="0.35">
      <c r="A10" s="39" t="s">
        <v>562</v>
      </c>
    </row>
    <row r="11" spans="1:5" x14ac:dyDescent="0.35">
      <c r="A11" s="128" t="s">
        <v>1116</v>
      </c>
      <c r="B11" s="11" t="s">
        <v>563</v>
      </c>
      <c r="C11" t="s">
        <v>564</v>
      </c>
      <c r="D11" s="32" t="s">
        <v>565</v>
      </c>
      <c r="E11">
        <v>7163</v>
      </c>
    </row>
    <row r="12" spans="1:5" x14ac:dyDescent="0.35">
      <c r="A12" t="s">
        <v>566</v>
      </c>
      <c r="B12" s="40" t="s">
        <v>567</v>
      </c>
      <c r="C12" t="s">
        <v>564</v>
      </c>
      <c r="D12" s="16" t="s">
        <v>568</v>
      </c>
      <c r="E12">
        <v>7511</v>
      </c>
    </row>
    <row r="13" spans="1:5" x14ac:dyDescent="0.35">
      <c r="A13" s="38"/>
      <c r="B13" s="41"/>
      <c r="C13" s="38"/>
      <c r="D13" s="42"/>
      <c r="E13" s="38"/>
    </row>
    <row r="14" spans="1:5" x14ac:dyDescent="0.35">
      <c r="A14" s="39" t="s">
        <v>569</v>
      </c>
      <c r="B14" s="40"/>
      <c r="D14" s="16"/>
    </row>
    <row r="15" spans="1:5" x14ac:dyDescent="0.35">
      <c r="A15" s="33" t="s">
        <v>570</v>
      </c>
      <c r="B15" t="s">
        <v>571</v>
      </c>
      <c r="C15" t="s">
        <v>564</v>
      </c>
      <c r="D15" s="16" t="s">
        <v>572</v>
      </c>
      <c r="E15">
        <v>8515</v>
      </c>
    </row>
    <row r="16" spans="1:5" x14ac:dyDescent="0.35">
      <c r="A16" s="33" t="s">
        <v>573</v>
      </c>
      <c r="B16" t="s">
        <v>574</v>
      </c>
      <c r="C16" t="s">
        <v>564</v>
      </c>
      <c r="D16" s="16" t="s">
        <v>575</v>
      </c>
      <c r="E16">
        <v>8012</v>
      </c>
    </row>
    <row r="17" spans="1:5" x14ac:dyDescent="0.35">
      <c r="A17" s="38"/>
      <c r="B17" s="38"/>
      <c r="C17" s="38"/>
      <c r="D17" s="38"/>
      <c r="E17" s="38"/>
    </row>
    <row r="18" spans="1:5" x14ac:dyDescent="0.35">
      <c r="A18" s="127" t="s">
        <v>576</v>
      </c>
      <c r="B18" s="127"/>
    </row>
    <row r="19" spans="1:5" x14ac:dyDescent="0.35">
      <c r="A19" s="33" t="s">
        <v>577</v>
      </c>
      <c r="B19" s="11" t="s">
        <v>578</v>
      </c>
      <c r="C19" t="s">
        <v>579</v>
      </c>
      <c r="D19" s="16" t="s">
        <v>558</v>
      </c>
      <c r="E19">
        <v>778</v>
      </c>
    </row>
    <row r="20" spans="1:5" x14ac:dyDescent="0.35">
      <c r="A20" s="6"/>
      <c r="B20" s="43"/>
      <c r="C20" s="43"/>
    </row>
    <row r="21" spans="1:5" x14ac:dyDescent="0.35">
      <c r="A21" s="6"/>
    </row>
    <row r="22" spans="1:5" x14ac:dyDescent="0.35">
      <c r="A22" s="6"/>
    </row>
  </sheetData>
  <mergeCells count="2">
    <mergeCell ref="A2:A3"/>
    <mergeCell ref="A18:B1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C29"/>
  <sheetViews>
    <sheetView workbookViewId="0">
      <selection activeCell="B1" sqref="B1"/>
    </sheetView>
  </sheetViews>
  <sheetFormatPr baseColWidth="10" defaultRowHeight="14.5" x14ac:dyDescent="0.35"/>
  <sheetData>
    <row r="1" spans="1:29" x14ac:dyDescent="0.35">
      <c r="B1" t="s">
        <v>483</v>
      </c>
      <c r="C1" t="s">
        <v>484</v>
      </c>
      <c r="D1" t="s">
        <v>485</v>
      </c>
      <c r="E1" t="s">
        <v>486</v>
      </c>
      <c r="F1" t="s">
        <v>487</v>
      </c>
      <c r="G1" t="s">
        <v>488</v>
      </c>
      <c r="H1" t="s">
        <v>489</v>
      </c>
      <c r="I1" t="s">
        <v>490</v>
      </c>
      <c r="J1" t="s">
        <v>491</v>
      </c>
      <c r="K1" t="s">
        <v>492</v>
      </c>
      <c r="L1" t="s">
        <v>493</v>
      </c>
      <c r="M1" t="s">
        <v>494</v>
      </c>
      <c r="N1" t="s">
        <v>495</v>
      </c>
      <c r="O1" t="s">
        <v>496</v>
      </c>
      <c r="P1" t="s">
        <v>497</v>
      </c>
      <c r="Q1" t="s">
        <v>498</v>
      </c>
      <c r="R1" t="s">
        <v>499</v>
      </c>
      <c r="S1" t="s">
        <v>500</v>
      </c>
      <c r="T1" t="s">
        <v>501</v>
      </c>
      <c r="U1" t="s">
        <v>502</v>
      </c>
      <c r="V1" t="s">
        <v>503</v>
      </c>
      <c r="W1" t="s">
        <v>504</v>
      </c>
      <c r="X1" t="s">
        <v>505</v>
      </c>
      <c r="Y1" t="s">
        <v>506</v>
      </c>
      <c r="Z1" t="s">
        <v>507</v>
      </c>
      <c r="AA1" t="s">
        <v>508</v>
      </c>
      <c r="AB1" t="s">
        <v>509</v>
      </c>
      <c r="AC1" t="s">
        <v>510</v>
      </c>
    </row>
    <row r="2" spans="1:29" x14ac:dyDescent="0.35">
      <c r="A2" t="s">
        <v>483</v>
      </c>
      <c r="B2" t="s">
        <v>511</v>
      </c>
      <c r="C2">
        <v>37.5</v>
      </c>
      <c r="D2">
        <v>28.4</v>
      </c>
      <c r="E2">
        <v>28.1</v>
      </c>
      <c r="F2">
        <v>28.7</v>
      </c>
      <c r="G2">
        <v>28.7</v>
      </c>
      <c r="H2">
        <v>30.6</v>
      </c>
      <c r="I2">
        <v>33.299999999999997</v>
      </c>
      <c r="J2">
        <v>19.600000000000001</v>
      </c>
      <c r="K2">
        <v>11.7</v>
      </c>
      <c r="L2">
        <v>12.2</v>
      </c>
      <c r="M2">
        <v>12.7</v>
      </c>
      <c r="N2">
        <v>13.3</v>
      </c>
      <c r="O2">
        <v>15.9</v>
      </c>
      <c r="P2">
        <v>14.8</v>
      </c>
      <c r="Q2">
        <v>10.6</v>
      </c>
      <c r="R2">
        <v>11.8</v>
      </c>
      <c r="S2">
        <v>12.4</v>
      </c>
      <c r="T2">
        <v>11</v>
      </c>
      <c r="U2">
        <v>11</v>
      </c>
      <c r="V2">
        <v>12.4</v>
      </c>
      <c r="W2">
        <v>21.8</v>
      </c>
      <c r="X2">
        <v>10.6</v>
      </c>
      <c r="Y2">
        <v>11.8</v>
      </c>
      <c r="Z2">
        <v>13</v>
      </c>
      <c r="AA2">
        <v>12</v>
      </c>
      <c r="AB2">
        <v>16</v>
      </c>
      <c r="AC2">
        <v>17</v>
      </c>
    </row>
    <row r="3" spans="1:29" x14ac:dyDescent="0.35">
      <c r="A3" t="s">
        <v>484</v>
      </c>
      <c r="B3">
        <v>37.5</v>
      </c>
      <c r="D3">
        <v>24.1</v>
      </c>
      <c r="E3">
        <v>22.2</v>
      </c>
      <c r="F3">
        <v>23.3</v>
      </c>
      <c r="G3">
        <v>23.3</v>
      </c>
      <c r="H3">
        <v>24.1</v>
      </c>
      <c r="I3">
        <v>28.5</v>
      </c>
      <c r="J3">
        <v>21.8</v>
      </c>
      <c r="K3">
        <v>12.8</v>
      </c>
      <c r="L3">
        <v>14.1</v>
      </c>
      <c r="M3">
        <v>13.5</v>
      </c>
      <c r="N3">
        <v>13.6</v>
      </c>
      <c r="O3">
        <v>16.3</v>
      </c>
      <c r="P3">
        <v>19.3</v>
      </c>
      <c r="Q3">
        <v>11.3</v>
      </c>
      <c r="R3">
        <v>11.8</v>
      </c>
      <c r="S3">
        <v>11.3</v>
      </c>
      <c r="T3">
        <v>12.8</v>
      </c>
      <c r="U3">
        <v>12.4</v>
      </c>
      <c r="V3">
        <v>13.6</v>
      </c>
      <c r="W3">
        <v>23.8</v>
      </c>
      <c r="X3">
        <v>11.5</v>
      </c>
      <c r="Y3">
        <v>13.8</v>
      </c>
      <c r="Z3">
        <v>13.9</v>
      </c>
      <c r="AA3">
        <v>12.6</v>
      </c>
      <c r="AB3">
        <v>20.7</v>
      </c>
      <c r="AC3">
        <v>20</v>
      </c>
    </row>
    <row r="4" spans="1:29" x14ac:dyDescent="0.35">
      <c r="A4" t="s">
        <v>485</v>
      </c>
      <c r="B4">
        <v>28.4</v>
      </c>
      <c r="C4">
        <v>24.1</v>
      </c>
      <c r="E4">
        <v>61.4</v>
      </c>
      <c r="F4">
        <v>75.7</v>
      </c>
      <c r="G4">
        <v>75.7</v>
      </c>
      <c r="H4">
        <v>60.4</v>
      </c>
      <c r="I4">
        <v>40.200000000000003</v>
      </c>
      <c r="J4">
        <v>16.8</v>
      </c>
      <c r="K4">
        <v>13.5</v>
      </c>
      <c r="L4">
        <v>14</v>
      </c>
      <c r="M4">
        <v>13.9</v>
      </c>
      <c r="N4">
        <v>14.4</v>
      </c>
      <c r="O4">
        <v>13</v>
      </c>
      <c r="P4">
        <v>14.7</v>
      </c>
      <c r="Q4">
        <v>11.5</v>
      </c>
      <c r="R4">
        <v>12.8</v>
      </c>
      <c r="S4">
        <v>13.5</v>
      </c>
      <c r="T4">
        <v>12.8</v>
      </c>
      <c r="U4">
        <v>11.5</v>
      </c>
      <c r="V4">
        <v>12.6</v>
      </c>
      <c r="W4">
        <v>14.8</v>
      </c>
      <c r="X4">
        <v>12.4</v>
      </c>
      <c r="Y4">
        <v>11.8</v>
      </c>
      <c r="Z4">
        <v>13</v>
      </c>
      <c r="AA4">
        <v>12.4</v>
      </c>
      <c r="AB4">
        <v>12.3</v>
      </c>
      <c r="AC4">
        <v>14.2</v>
      </c>
    </row>
    <row r="5" spans="1:29" x14ac:dyDescent="0.35">
      <c r="A5" t="s">
        <v>486</v>
      </c>
      <c r="B5">
        <v>28.1</v>
      </c>
      <c r="C5">
        <v>22.2</v>
      </c>
      <c r="D5">
        <v>61.4</v>
      </c>
      <c r="F5">
        <v>62.3</v>
      </c>
      <c r="G5">
        <v>62.3</v>
      </c>
      <c r="H5">
        <v>55.2</v>
      </c>
      <c r="I5">
        <v>33.9</v>
      </c>
      <c r="J5">
        <v>13.7</v>
      </c>
      <c r="K5">
        <v>10.8</v>
      </c>
      <c r="L5">
        <v>12</v>
      </c>
      <c r="M5">
        <v>11.3</v>
      </c>
      <c r="N5">
        <v>13.3</v>
      </c>
      <c r="O5">
        <v>10.8</v>
      </c>
      <c r="P5">
        <v>11.8</v>
      </c>
      <c r="Q5">
        <v>8.4</v>
      </c>
      <c r="R5">
        <v>10.199999999999999</v>
      </c>
      <c r="S5">
        <v>12</v>
      </c>
      <c r="T5">
        <v>10.9</v>
      </c>
      <c r="U5">
        <v>10.6</v>
      </c>
      <c r="V5">
        <v>10.3</v>
      </c>
      <c r="W5">
        <v>12.9</v>
      </c>
      <c r="X5">
        <v>10.9</v>
      </c>
      <c r="Y5">
        <v>9.1999999999999993</v>
      </c>
      <c r="Z5">
        <v>10.7</v>
      </c>
      <c r="AA5">
        <v>10.1</v>
      </c>
      <c r="AB5">
        <v>10.9</v>
      </c>
      <c r="AC5">
        <v>12.7</v>
      </c>
    </row>
    <row r="6" spans="1:29" x14ac:dyDescent="0.35">
      <c r="A6" t="s">
        <v>487</v>
      </c>
      <c r="B6">
        <v>28.7</v>
      </c>
      <c r="C6">
        <v>23.3</v>
      </c>
      <c r="D6">
        <v>75.7</v>
      </c>
      <c r="E6">
        <v>62.3</v>
      </c>
      <c r="G6">
        <v>100</v>
      </c>
      <c r="H6">
        <v>62.6</v>
      </c>
      <c r="I6">
        <v>39.799999999999997</v>
      </c>
      <c r="J6">
        <v>15.9</v>
      </c>
      <c r="K6">
        <v>13.2</v>
      </c>
      <c r="L6">
        <v>13.6</v>
      </c>
      <c r="M6">
        <v>13.2</v>
      </c>
      <c r="N6">
        <v>13.6</v>
      </c>
      <c r="O6">
        <v>12.1</v>
      </c>
      <c r="P6">
        <v>15.3</v>
      </c>
      <c r="Q6">
        <v>11.2</v>
      </c>
      <c r="R6">
        <v>12.8</v>
      </c>
      <c r="S6">
        <v>13.5</v>
      </c>
      <c r="T6">
        <v>12.2</v>
      </c>
      <c r="U6">
        <v>13.1</v>
      </c>
      <c r="V6">
        <v>13</v>
      </c>
      <c r="W6">
        <v>14.4</v>
      </c>
      <c r="X6">
        <v>12.7</v>
      </c>
      <c r="Y6">
        <v>11.6</v>
      </c>
      <c r="Z6">
        <v>13.7</v>
      </c>
      <c r="AA6">
        <v>12.4</v>
      </c>
      <c r="AB6">
        <v>12.4</v>
      </c>
      <c r="AC6">
        <v>14.4</v>
      </c>
    </row>
    <row r="7" spans="1:29" x14ac:dyDescent="0.35">
      <c r="A7" t="s">
        <v>488</v>
      </c>
      <c r="B7">
        <v>28.7</v>
      </c>
      <c r="C7">
        <v>23.3</v>
      </c>
      <c r="D7">
        <v>75.7</v>
      </c>
      <c r="E7">
        <v>62.3</v>
      </c>
      <c r="F7">
        <v>100</v>
      </c>
      <c r="H7">
        <v>62.6</v>
      </c>
      <c r="I7">
        <v>39.799999999999997</v>
      </c>
      <c r="J7">
        <v>15.9</v>
      </c>
      <c r="K7">
        <v>13.2</v>
      </c>
      <c r="L7">
        <v>13.6</v>
      </c>
      <c r="M7">
        <v>13.2</v>
      </c>
      <c r="N7">
        <v>13.6</v>
      </c>
      <c r="O7">
        <v>12.1</v>
      </c>
      <c r="P7">
        <v>15.3</v>
      </c>
      <c r="Q7">
        <v>11.2</v>
      </c>
      <c r="R7">
        <v>12.8</v>
      </c>
      <c r="S7">
        <v>13.5</v>
      </c>
      <c r="T7">
        <v>12.2</v>
      </c>
      <c r="U7">
        <v>13.1</v>
      </c>
      <c r="V7">
        <v>13</v>
      </c>
      <c r="W7">
        <v>14.4</v>
      </c>
      <c r="X7">
        <v>12.7</v>
      </c>
      <c r="Y7">
        <v>11.6</v>
      </c>
      <c r="Z7">
        <v>13.7</v>
      </c>
      <c r="AA7">
        <v>12.4</v>
      </c>
      <c r="AB7">
        <v>12.4</v>
      </c>
      <c r="AC7">
        <v>14.4</v>
      </c>
    </row>
    <row r="8" spans="1:29" x14ac:dyDescent="0.35">
      <c r="A8" t="s">
        <v>489</v>
      </c>
      <c r="B8">
        <v>30.6</v>
      </c>
      <c r="C8">
        <v>24.1</v>
      </c>
      <c r="D8">
        <v>60.4</v>
      </c>
      <c r="E8">
        <v>55.2</v>
      </c>
      <c r="F8">
        <v>62.6</v>
      </c>
      <c r="G8">
        <v>62.6</v>
      </c>
      <c r="I8">
        <v>38.4</v>
      </c>
      <c r="J8">
        <v>15.9</v>
      </c>
      <c r="K8">
        <v>13</v>
      </c>
      <c r="L8">
        <v>13.6</v>
      </c>
      <c r="M8">
        <v>13.5</v>
      </c>
      <c r="N8">
        <v>13.8</v>
      </c>
      <c r="O8">
        <v>12.9</v>
      </c>
      <c r="P8">
        <v>12.6</v>
      </c>
      <c r="Q8">
        <v>11.1</v>
      </c>
      <c r="R8">
        <v>13.3</v>
      </c>
      <c r="S8">
        <v>12.6</v>
      </c>
      <c r="T8">
        <v>12.1</v>
      </c>
      <c r="U8">
        <v>13.6</v>
      </c>
      <c r="V8">
        <v>13.8</v>
      </c>
      <c r="W8">
        <v>15.7</v>
      </c>
      <c r="X8">
        <v>11.7</v>
      </c>
      <c r="Y8">
        <v>12.2</v>
      </c>
      <c r="Z8">
        <v>12.9</v>
      </c>
      <c r="AA8">
        <v>12.4</v>
      </c>
      <c r="AB8">
        <v>12.1</v>
      </c>
      <c r="AC8">
        <v>14.1</v>
      </c>
    </row>
    <row r="9" spans="1:29" x14ac:dyDescent="0.35">
      <c r="A9" t="s">
        <v>490</v>
      </c>
      <c r="B9">
        <v>33.299999999999997</v>
      </c>
      <c r="C9">
        <v>28.5</v>
      </c>
      <c r="D9">
        <v>40.200000000000003</v>
      </c>
      <c r="E9">
        <v>33.9</v>
      </c>
      <c r="F9">
        <v>39.799999999999997</v>
      </c>
      <c r="G9">
        <v>39.799999999999997</v>
      </c>
      <c r="H9">
        <v>38.4</v>
      </c>
      <c r="J9">
        <v>15.7</v>
      </c>
      <c r="K9">
        <v>11.1</v>
      </c>
      <c r="L9">
        <v>13.5</v>
      </c>
      <c r="M9">
        <v>12.7</v>
      </c>
      <c r="N9">
        <v>13.5</v>
      </c>
      <c r="O9">
        <v>15.4</v>
      </c>
      <c r="P9">
        <v>13.2</v>
      </c>
      <c r="Q9">
        <v>10.5</v>
      </c>
      <c r="R9">
        <v>12</v>
      </c>
      <c r="S9">
        <v>13</v>
      </c>
      <c r="T9">
        <v>11.7</v>
      </c>
      <c r="U9">
        <v>12.2</v>
      </c>
      <c r="V9">
        <v>12.1</v>
      </c>
      <c r="W9">
        <v>17.3</v>
      </c>
      <c r="X9">
        <v>10.3</v>
      </c>
      <c r="Y9">
        <v>10.1</v>
      </c>
      <c r="Z9">
        <v>10.9</v>
      </c>
      <c r="AA9">
        <v>11.2</v>
      </c>
      <c r="AB9">
        <v>14.1</v>
      </c>
      <c r="AC9">
        <v>16</v>
      </c>
    </row>
    <row r="10" spans="1:29" x14ac:dyDescent="0.35">
      <c r="A10" t="s">
        <v>491</v>
      </c>
      <c r="B10">
        <v>19.600000000000001</v>
      </c>
      <c r="C10">
        <v>21.8</v>
      </c>
      <c r="D10">
        <v>16.8</v>
      </c>
      <c r="E10">
        <v>13.7</v>
      </c>
      <c r="F10">
        <v>15.9</v>
      </c>
      <c r="G10">
        <v>15.9</v>
      </c>
      <c r="H10">
        <v>15.9</v>
      </c>
      <c r="I10">
        <v>15.7</v>
      </c>
      <c r="K10">
        <v>25.7</v>
      </c>
      <c r="L10">
        <v>25.5</v>
      </c>
      <c r="M10">
        <v>26.3</v>
      </c>
      <c r="N10">
        <v>27.5</v>
      </c>
      <c r="O10">
        <v>36.6</v>
      </c>
      <c r="P10">
        <v>16.5</v>
      </c>
      <c r="Q10">
        <v>11.6</v>
      </c>
      <c r="R10">
        <v>13.3</v>
      </c>
      <c r="S10">
        <v>12.5</v>
      </c>
      <c r="T10">
        <v>13.3</v>
      </c>
      <c r="U10">
        <v>13.6</v>
      </c>
      <c r="V10">
        <v>16</v>
      </c>
      <c r="W10">
        <v>22.4</v>
      </c>
      <c r="X10">
        <v>13.4</v>
      </c>
      <c r="Y10">
        <v>10.5</v>
      </c>
      <c r="Z10">
        <v>14.1</v>
      </c>
      <c r="AA10">
        <v>14.8</v>
      </c>
      <c r="AB10">
        <v>20.100000000000001</v>
      </c>
      <c r="AC10">
        <v>21.3</v>
      </c>
    </row>
    <row r="11" spans="1:29" x14ac:dyDescent="0.35">
      <c r="A11" t="s">
        <v>492</v>
      </c>
      <c r="B11">
        <v>11.7</v>
      </c>
      <c r="C11">
        <v>12.8</v>
      </c>
      <c r="D11">
        <v>13.5</v>
      </c>
      <c r="E11">
        <v>10.8</v>
      </c>
      <c r="F11">
        <v>13.2</v>
      </c>
      <c r="G11">
        <v>13.2</v>
      </c>
      <c r="H11">
        <v>13</v>
      </c>
      <c r="I11">
        <v>11.1</v>
      </c>
      <c r="J11">
        <v>25.7</v>
      </c>
      <c r="L11">
        <v>52.8</v>
      </c>
      <c r="M11">
        <v>68.2</v>
      </c>
      <c r="N11">
        <v>56</v>
      </c>
      <c r="O11">
        <v>31.8</v>
      </c>
      <c r="P11">
        <v>12.7</v>
      </c>
      <c r="Q11">
        <v>12.6</v>
      </c>
      <c r="R11">
        <v>13</v>
      </c>
      <c r="S11">
        <v>13.1</v>
      </c>
      <c r="T11">
        <v>12.8</v>
      </c>
      <c r="U11">
        <v>13.6</v>
      </c>
      <c r="V11">
        <v>13.9</v>
      </c>
      <c r="W11">
        <v>13.6</v>
      </c>
      <c r="X11">
        <v>13.9</v>
      </c>
      <c r="Y11">
        <v>13.5</v>
      </c>
      <c r="Z11">
        <v>14.2</v>
      </c>
      <c r="AA11">
        <v>15</v>
      </c>
      <c r="AB11">
        <v>13.5</v>
      </c>
      <c r="AC11">
        <v>15.9</v>
      </c>
    </row>
    <row r="12" spans="1:29" x14ac:dyDescent="0.35">
      <c r="A12" t="s">
        <v>493</v>
      </c>
      <c r="B12">
        <v>12.2</v>
      </c>
      <c r="C12">
        <v>14.1</v>
      </c>
      <c r="D12">
        <v>14</v>
      </c>
      <c r="E12">
        <v>12</v>
      </c>
      <c r="F12">
        <v>13.6</v>
      </c>
      <c r="G12">
        <v>13.6</v>
      </c>
      <c r="H12">
        <v>13.6</v>
      </c>
      <c r="I12">
        <v>13.5</v>
      </c>
      <c r="J12">
        <v>25.5</v>
      </c>
      <c r="K12">
        <v>52.8</v>
      </c>
      <c r="M12">
        <v>55.4</v>
      </c>
      <c r="N12">
        <v>52.9</v>
      </c>
      <c r="O12">
        <v>32.700000000000003</v>
      </c>
      <c r="P12">
        <v>16.3</v>
      </c>
      <c r="Q12">
        <v>10.8</v>
      </c>
      <c r="R12">
        <v>13</v>
      </c>
      <c r="S12">
        <v>13.2</v>
      </c>
      <c r="T12">
        <v>12.5</v>
      </c>
      <c r="U12">
        <v>14.3</v>
      </c>
      <c r="V12">
        <v>15.9</v>
      </c>
      <c r="W12">
        <v>14.1</v>
      </c>
      <c r="X12">
        <v>13.9</v>
      </c>
      <c r="Y12">
        <v>12.4</v>
      </c>
      <c r="Z12">
        <v>14.2</v>
      </c>
      <c r="AA12">
        <v>14.9</v>
      </c>
      <c r="AB12">
        <v>15.6</v>
      </c>
      <c r="AC12">
        <v>16.7</v>
      </c>
    </row>
    <row r="13" spans="1:29" x14ac:dyDescent="0.35">
      <c r="A13" t="s">
        <v>494</v>
      </c>
      <c r="B13">
        <v>12.7</v>
      </c>
      <c r="C13">
        <v>13.5</v>
      </c>
      <c r="D13">
        <v>13.9</v>
      </c>
      <c r="E13">
        <v>11.3</v>
      </c>
      <c r="F13">
        <v>13.2</v>
      </c>
      <c r="G13">
        <v>13.2</v>
      </c>
      <c r="H13">
        <v>13.5</v>
      </c>
      <c r="I13">
        <v>12.7</v>
      </c>
      <c r="J13">
        <v>26.3</v>
      </c>
      <c r="K13">
        <v>68.2</v>
      </c>
      <c r="L13">
        <v>55.4</v>
      </c>
      <c r="N13">
        <v>61</v>
      </c>
      <c r="O13">
        <v>30.8</v>
      </c>
      <c r="P13">
        <v>13.9</v>
      </c>
      <c r="Q13">
        <v>12.9</v>
      </c>
      <c r="R13">
        <v>13.8</v>
      </c>
      <c r="S13">
        <v>14.2</v>
      </c>
      <c r="T13">
        <v>13.2</v>
      </c>
      <c r="U13">
        <v>13.6</v>
      </c>
      <c r="V13">
        <v>14.1</v>
      </c>
      <c r="W13">
        <v>14.4</v>
      </c>
      <c r="X13">
        <v>15.1</v>
      </c>
      <c r="Y13">
        <v>14.2</v>
      </c>
      <c r="Z13">
        <v>14.6</v>
      </c>
      <c r="AA13">
        <v>15.1</v>
      </c>
      <c r="AB13">
        <v>14.8</v>
      </c>
      <c r="AC13">
        <v>17.2</v>
      </c>
    </row>
    <row r="14" spans="1:29" x14ac:dyDescent="0.35">
      <c r="A14" t="s">
        <v>495</v>
      </c>
      <c r="B14">
        <v>13.3</v>
      </c>
      <c r="C14">
        <v>13.6</v>
      </c>
      <c r="D14">
        <v>14.4</v>
      </c>
      <c r="E14">
        <v>13.3</v>
      </c>
      <c r="F14">
        <v>13.6</v>
      </c>
      <c r="G14">
        <v>13.6</v>
      </c>
      <c r="H14">
        <v>13.8</v>
      </c>
      <c r="I14">
        <v>13.5</v>
      </c>
      <c r="J14">
        <v>27.5</v>
      </c>
      <c r="K14">
        <v>56</v>
      </c>
      <c r="L14">
        <v>52.9</v>
      </c>
      <c r="M14">
        <v>61</v>
      </c>
      <c r="O14">
        <v>34.799999999999997</v>
      </c>
      <c r="P14">
        <v>14.6</v>
      </c>
      <c r="Q14">
        <v>13.7</v>
      </c>
      <c r="R14">
        <v>14</v>
      </c>
      <c r="S14">
        <v>15.5</v>
      </c>
      <c r="T14">
        <v>14.2</v>
      </c>
      <c r="U14">
        <v>16.600000000000001</v>
      </c>
      <c r="V14">
        <v>15.3</v>
      </c>
      <c r="W14">
        <v>15.3</v>
      </c>
      <c r="X14">
        <v>15.6</v>
      </c>
      <c r="Y14">
        <v>14.6</v>
      </c>
      <c r="Z14">
        <v>14.5</v>
      </c>
      <c r="AA14">
        <v>16</v>
      </c>
      <c r="AB14">
        <v>16.5</v>
      </c>
      <c r="AC14">
        <v>18.100000000000001</v>
      </c>
    </row>
    <row r="15" spans="1:29" x14ac:dyDescent="0.35">
      <c r="A15" t="s">
        <v>496</v>
      </c>
      <c r="B15">
        <v>15.9</v>
      </c>
      <c r="C15">
        <v>16.3</v>
      </c>
      <c r="D15">
        <v>13</v>
      </c>
      <c r="E15">
        <v>10.8</v>
      </c>
      <c r="F15">
        <v>12.1</v>
      </c>
      <c r="G15">
        <v>12.1</v>
      </c>
      <c r="H15">
        <v>12.9</v>
      </c>
      <c r="I15">
        <v>15.4</v>
      </c>
      <c r="J15">
        <v>36.6</v>
      </c>
      <c r="K15">
        <v>31.8</v>
      </c>
      <c r="L15">
        <v>32.700000000000003</v>
      </c>
      <c r="M15">
        <v>30.8</v>
      </c>
      <c r="N15">
        <v>34.799999999999997</v>
      </c>
      <c r="P15">
        <v>15.2</v>
      </c>
      <c r="Q15">
        <v>14.1</v>
      </c>
      <c r="R15">
        <v>13.9</v>
      </c>
      <c r="S15">
        <v>15.2</v>
      </c>
      <c r="T15">
        <v>15.5</v>
      </c>
      <c r="U15">
        <v>17.7</v>
      </c>
      <c r="V15">
        <v>18.8</v>
      </c>
      <c r="W15">
        <v>18.7</v>
      </c>
      <c r="X15">
        <v>18.2</v>
      </c>
      <c r="Y15">
        <v>17.100000000000001</v>
      </c>
      <c r="Z15">
        <v>17.7</v>
      </c>
      <c r="AA15">
        <v>18.600000000000001</v>
      </c>
      <c r="AB15">
        <v>21.8</v>
      </c>
      <c r="AC15">
        <v>21.1</v>
      </c>
    </row>
    <row r="16" spans="1:29" x14ac:dyDescent="0.35">
      <c r="A16" t="s">
        <v>497</v>
      </c>
      <c r="B16">
        <v>14.8</v>
      </c>
      <c r="C16">
        <v>19.3</v>
      </c>
      <c r="D16">
        <v>14.7</v>
      </c>
      <c r="E16">
        <v>11.8</v>
      </c>
      <c r="F16">
        <v>15.3</v>
      </c>
      <c r="G16">
        <v>15.3</v>
      </c>
      <c r="H16">
        <v>12.6</v>
      </c>
      <c r="I16">
        <v>13.2</v>
      </c>
      <c r="J16">
        <v>16.5</v>
      </c>
      <c r="K16">
        <v>12.7</v>
      </c>
      <c r="L16">
        <v>16.3</v>
      </c>
      <c r="M16">
        <v>13.9</v>
      </c>
      <c r="N16">
        <v>14.6</v>
      </c>
      <c r="O16">
        <v>15.2</v>
      </c>
      <c r="Q16">
        <v>27.1</v>
      </c>
      <c r="R16">
        <v>25.4</v>
      </c>
      <c r="S16">
        <v>29.1</v>
      </c>
      <c r="T16">
        <v>28.7</v>
      </c>
      <c r="U16">
        <v>32.700000000000003</v>
      </c>
      <c r="V16">
        <v>34.9</v>
      </c>
      <c r="W16">
        <v>20.100000000000001</v>
      </c>
      <c r="X16">
        <v>11.7</v>
      </c>
      <c r="Y16">
        <v>10</v>
      </c>
      <c r="Z16">
        <v>12.8</v>
      </c>
      <c r="AA16">
        <v>10.1</v>
      </c>
      <c r="AB16">
        <v>14.3</v>
      </c>
      <c r="AC16">
        <v>15.2</v>
      </c>
    </row>
    <row r="17" spans="1:29" x14ac:dyDescent="0.35">
      <c r="A17" t="s">
        <v>498</v>
      </c>
      <c r="B17">
        <v>10.6</v>
      </c>
      <c r="C17">
        <v>11.3</v>
      </c>
      <c r="D17">
        <v>11.5</v>
      </c>
      <c r="E17">
        <v>8.4</v>
      </c>
      <c r="F17">
        <v>11.2</v>
      </c>
      <c r="G17">
        <v>11.2</v>
      </c>
      <c r="H17">
        <v>11.1</v>
      </c>
      <c r="I17">
        <v>10.5</v>
      </c>
      <c r="J17">
        <v>11.6</v>
      </c>
      <c r="K17">
        <v>12.6</v>
      </c>
      <c r="L17">
        <v>10.8</v>
      </c>
      <c r="M17">
        <v>12.9</v>
      </c>
      <c r="N17">
        <v>13.7</v>
      </c>
      <c r="O17">
        <v>14.1</v>
      </c>
      <c r="P17">
        <v>27.1</v>
      </c>
      <c r="R17">
        <v>52</v>
      </c>
      <c r="S17">
        <v>51.8</v>
      </c>
      <c r="T17">
        <v>43.9</v>
      </c>
      <c r="U17">
        <v>33.5</v>
      </c>
      <c r="V17">
        <v>31.5</v>
      </c>
      <c r="W17">
        <v>12</v>
      </c>
      <c r="X17">
        <v>15.2</v>
      </c>
      <c r="Y17">
        <v>16.2</v>
      </c>
      <c r="Z17">
        <v>14.9</v>
      </c>
      <c r="AA17">
        <v>15.4</v>
      </c>
      <c r="AB17">
        <v>14.6</v>
      </c>
      <c r="AC17">
        <v>14.4</v>
      </c>
    </row>
    <row r="18" spans="1:29" x14ac:dyDescent="0.35">
      <c r="A18" t="s">
        <v>499</v>
      </c>
      <c r="B18">
        <v>11.8</v>
      </c>
      <c r="C18">
        <v>11.8</v>
      </c>
      <c r="D18">
        <v>12.8</v>
      </c>
      <c r="E18">
        <v>10.199999999999999</v>
      </c>
      <c r="F18">
        <v>12.8</v>
      </c>
      <c r="G18">
        <v>12.8</v>
      </c>
      <c r="H18">
        <v>13.3</v>
      </c>
      <c r="I18">
        <v>12</v>
      </c>
      <c r="J18">
        <v>13.3</v>
      </c>
      <c r="K18">
        <v>13</v>
      </c>
      <c r="L18">
        <v>13</v>
      </c>
      <c r="M18">
        <v>13.8</v>
      </c>
      <c r="N18">
        <v>14</v>
      </c>
      <c r="O18">
        <v>13.9</v>
      </c>
      <c r="P18">
        <v>25.4</v>
      </c>
      <c r="Q18">
        <v>52</v>
      </c>
      <c r="S18">
        <v>60.4</v>
      </c>
      <c r="T18">
        <v>45.7</v>
      </c>
      <c r="U18">
        <v>33</v>
      </c>
      <c r="V18">
        <v>30.7</v>
      </c>
      <c r="W18">
        <v>12.1</v>
      </c>
      <c r="X18">
        <v>14.4</v>
      </c>
      <c r="Y18">
        <v>15.8</v>
      </c>
      <c r="Z18">
        <v>14.9</v>
      </c>
      <c r="AA18">
        <v>14.4</v>
      </c>
      <c r="AB18">
        <v>12.6</v>
      </c>
      <c r="AC18">
        <v>14</v>
      </c>
    </row>
    <row r="19" spans="1:29" x14ac:dyDescent="0.35">
      <c r="A19" t="s">
        <v>500</v>
      </c>
      <c r="B19">
        <v>12.4</v>
      </c>
      <c r="C19">
        <v>11.3</v>
      </c>
      <c r="D19">
        <v>13.5</v>
      </c>
      <c r="E19">
        <v>12</v>
      </c>
      <c r="F19">
        <v>13.5</v>
      </c>
      <c r="G19">
        <v>13.5</v>
      </c>
      <c r="H19">
        <v>12.6</v>
      </c>
      <c r="I19">
        <v>13</v>
      </c>
      <c r="J19">
        <v>12.5</v>
      </c>
      <c r="K19">
        <v>13.1</v>
      </c>
      <c r="L19">
        <v>13.2</v>
      </c>
      <c r="M19">
        <v>14.2</v>
      </c>
      <c r="N19">
        <v>15.5</v>
      </c>
      <c r="O19">
        <v>15.2</v>
      </c>
      <c r="P19">
        <v>29.1</v>
      </c>
      <c r="Q19">
        <v>51.8</v>
      </c>
      <c r="R19">
        <v>60.4</v>
      </c>
      <c r="T19">
        <v>50.2</v>
      </c>
      <c r="U19">
        <v>34.6</v>
      </c>
      <c r="V19">
        <v>30.7</v>
      </c>
      <c r="W19">
        <v>12.5</v>
      </c>
      <c r="X19">
        <v>16.100000000000001</v>
      </c>
      <c r="Y19">
        <v>16.8</v>
      </c>
      <c r="Z19">
        <v>16.100000000000001</v>
      </c>
      <c r="AA19">
        <v>15.6</v>
      </c>
      <c r="AB19">
        <v>14.3</v>
      </c>
      <c r="AC19">
        <v>15.1</v>
      </c>
    </row>
    <row r="20" spans="1:29" x14ac:dyDescent="0.35">
      <c r="A20" t="s">
        <v>501</v>
      </c>
      <c r="B20">
        <v>11</v>
      </c>
      <c r="C20">
        <v>12.8</v>
      </c>
      <c r="D20">
        <v>12.8</v>
      </c>
      <c r="E20">
        <v>10.9</v>
      </c>
      <c r="F20">
        <v>12.2</v>
      </c>
      <c r="G20">
        <v>12.2</v>
      </c>
      <c r="H20">
        <v>12.1</v>
      </c>
      <c r="I20">
        <v>11.7</v>
      </c>
      <c r="J20">
        <v>13.3</v>
      </c>
      <c r="K20">
        <v>12.8</v>
      </c>
      <c r="L20">
        <v>12.5</v>
      </c>
      <c r="M20">
        <v>13.2</v>
      </c>
      <c r="N20">
        <v>14.2</v>
      </c>
      <c r="O20">
        <v>15.5</v>
      </c>
      <c r="P20">
        <v>28.7</v>
      </c>
      <c r="Q20">
        <v>43.9</v>
      </c>
      <c r="R20">
        <v>45.7</v>
      </c>
      <c r="S20">
        <v>50.2</v>
      </c>
      <c r="U20">
        <v>33.700000000000003</v>
      </c>
      <c r="V20">
        <v>32</v>
      </c>
      <c r="W20">
        <v>12.9</v>
      </c>
      <c r="X20">
        <v>15.5</v>
      </c>
      <c r="Y20">
        <v>17.3</v>
      </c>
      <c r="Z20">
        <v>17.7</v>
      </c>
      <c r="AA20">
        <v>14.2</v>
      </c>
      <c r="AB20">
        <v>14.8</v>
      </c>
      <c r="AC20">
        <v>15.6</v>
      </c>
    </row>
    <row r="21" spans="1:29" x14ac:dyDescent="0.35">
      <c r="A21" t="s">
        <v>502</v>
      </c>
      <c r="B21">
        <v>11</v>
      </c>
      <c r="C21">
        <v>12.4</v>
      </c>
      <c r="D21">
        <v>11.5</v>
      </c>
      <c r="E21">
        <v>10.6</v>
      </c>
      <c r="F21">
        <v>13.1</v>
      </c>
      <c r="G21">
        <v>13.1</v>
      </c>
      <c r="H21">
        <v>13.6</v>
      </c>
      <c r="I21">
        <v>12.2</v>
      </c>
      <c r="J21">
        <v>13.6</v>
      </c>
      <c r="K21">
        <v>13.6</v>
      </c>
      <c r="L21">
        <v>14.3</v>
      </c>
      <c r="M21">
        <v>13.6</v>
      </c>
      <c r="N21">
        <v>16.600000000000001</v>
      </c>
      <c r="O21">
        <v>17.7</v>
      </c>
      <c r="P21">
        <v>32.700000000000003</v>
      </c>
      <c r="Q21">
        <v>33.5</v>
      </c>
      <c r="R21">
        <v>33</v>
      </c>
      <c r="S21">
        <v>34.6</v>
      </c>
      <c r="T21">
        <v>33.700000000000003</v>
      </c>
      <c r="V21">
        <v>57</v>
      </c>
      <c r="W21">
        <v>13.4</v>
      </c>
      <c r="X21">
        <v>15.3</v>
      </c>
      <c r="Y21">
        <v>14.6</v>
      </c>
      <c r="Z21">
        <v>16.7</v>
      </c>
      <c r="AA21">
        <v>14.1</v>
      </c>
      <c r="AB21">
        <v>13.8</v>
      </c>
      <c r="AC21">
        <v>14.1</v>
      </c>
    </row>
    <row r="22" spans="1:29" x14ac:dyDescent="0.35">
      <c r="A22" t="s">
        <v>503</v>
      </c>
      <c r="B22">
        <v>12.4</v>
      </c>
      <c r="C22">
        <v>13.6</v>
      </c>
      <c r="D22">
        <v>12.6</v>
      </c>
      <c r="E22">
        <v>10.3</v>
      </c>
      <c r="F22">
        <v>13</v>
      </c>
      <c r="G22">
        <v>13</v>
      </c>
      <c r="H22">
        <v>13.8</v>
      </c>
      <c r="I22">
        <v>12.1</v>
      </c>
      <c r="J22">
        <v>16</v>
      </c>
      <c r="K22">
        <v>13.9</v>
      </c>
      <c r="L22">
        <v>15.9</v>
      </c>
      <c r="M22">
        <v>14.1</v>
      </c>
      <c r="N22">
        <v>15.3</v>
      </c>
      <c r="O22">
        <v>18.8</v>
      </c>
      <c r="P22">
        <v>34.9</v>
      </c>
      <c r="Q22">
        <v>31.5</v>
      </c>
      <c r="R22">
        <v>30.7</v>
      </c>
      <c r="S22">
        <v>30.7</v>
      </c>
      <c r="T22">
        <v>32</v>
      </c>
      <c r="U22">
        <v>57</v>
      </c>
      <c r="W22">
        <v>14.6</v>
      </c>
      <c r="X22">
        <v>16.2</v>
      </c>
      <c r="Y22">
        <v>15.1</v>
      </c>
      <c r="Z22">
        <v>15.7</v>
      </c>
      <c r="AA22">
        <v>14.7</v>
      </c>
      <c r="AB22">
        <v>15.3</v>
      </c>
      <c r="AC22">
        <v>14.5</v>
      </c>
    </row>
    <row r="23" spans="1:29" x14ac:dyDescent="0.35">
      <c r="A23" t="s">
        <v>504</v>
      </c>
      <c r="B23">
        <v>21.8</v>
      </c>
      <c r="C23">
        <v>23.8</v>
      </c>
      <c r="D23">
        <v>14.8</v>
      </c>
      <c r="E23">
        <v>12.9</v>
      </c>
      <c r="F23">
        <v>14.4</v>
      </c>
      <c r="G23">
        <v>14.4</v>
      </c>
      <c r="H23">
        <v>15.7</v>
      </c>
      <c r="I23">
        <v>17.3</v>
      </c>
      <c r="J23">
        <v>22.4</v>
      </c>
      <c r="K23">
        <v>13.6</v>
      </c>
      <c r="L23">
        <v>14.1</v>
      </c>
      <c r="M23">
        <v>14.4</v>
      </c>
      <c r="N23">
        <v>15.3</v>
      </c>
      <c r="O23">
        <v>18.7</v>
      </c>
      <c r="P23">
        <v>20.100000000000001</v>
      </c>
      <c r="Q23">
        <v>12</v>
      </c>
      <c r="R23">
        <v>12.1</v>
      </c>
      <c r="S23">
        <v>12.5</v>
      </c>
      <c r="T23">
        <v>12.9</v>
      </c>
      <c r="U23">
        <v>13.4</v>
      </c>
      <c r="V23">
        <v>14.6</v>
      </c>
      <c r="X23">
        <v>13.7</v>
      </c>
      <c r="Y23">
        <v>14.7</v>
      </c>
      <c r="Z23">
        <v>16.3</v>
      </c>
      <c r="AA23">
        <v>17.399999999999999</v>
      </c>
      <c r="AB23">
        <v>30.8</v>
      </c>
      <c r="AC23">
        <v>28.6</v>
      </c>
    </row>
    <row r="24" spans="1:29" x14ac:dyDescent="0.35">
      <c r="A24" t="s">
        <v>505</v>
      </c>
      <c r="B24">
        <v>10.6</v>
      </c>
      <c r="C24">
        <v>11.5</v>
      </c>
      <c r="D24">
        <v>12.4</v>
      </c>
      <c r="E24">
        <v>10.9</v>
      </c>
      <c r="F24">
        <v>12.7</v>
      </c>
      <c r="G24">
        <v>12.7</v>
      </c>
      <c r="H24">
        <v>11.7</v>
      </c>
      <c r="I24">
        <v>10.3</v>
      </c>
      <c r="J24">
        <v>13.4</v>
      </c>
      <c r="K24">
        <v>13.9</v>
      </c>
      <c r="L24">
        <v>13.9</v>
      </c>
      <c r="M24">
        <v>15.1</v>
      </c>
      <c r="N24">
        <v>15.6</v>
      </c>
      <c r="O24">
        <v>18.2</v>
      </c>
      <c r="P24">
        <v>11.7</v>
      </c>
      <c r="Q24">
        <v>15.2</v>
      </c>
      <c r="R24">
        <v>14.4</v>
      </c>
      <c r="S24">
        <v>16.100000000000001</v>
      </c>
      <c r="T24">
        <v>15.5</v>
      </c>
      <c r="U24">
        <v>15.3</v>
      </c>
      <c r="V24">
        <v>16.2</v>
      </c>
      <c r="W24">
        <v>13.7</v>
      </c>
      <c r="Y24">
        <v>56</v>
      </c>
      <c r="Z24">
        <v>64.7</v>
      </c>
      <c r="AA24">
        <v>48.7</v>
      </c>
      <c r="AB24">
        <v>19.8</v>
      </c>
      <c r="AC24">
        <v>21</v>
      </c>
    </row>
    <row r="25" spans="1:29" x14ac:dyDescent="0.35">
      <c r="A25" t="s">
        <v>506</v>
      </c>
      <c r="B25">
        <v>11.8</v>
      </c>
      <c r="C25">
        <v>13.8</v>
      </c>
      <c r="D25">
        <v>11.8</v>
      </c>
      <c r="E25">
        <v>9.1999999999999993</v>
      </c>
      <c r="F25">
        <v>11.6</v>
      </c>
      <c r="G25">
        <v>11.6</v>
      </c>
      <c r="H25">
        <v>12.2</v>
      </c>
      <c r="I25">
        <v>10.1</v>
      </c>
      <c r="J25">
        <v>10.5</v>
      </c>
      <c r="K25">
        <v>13.5</v>
      </c>
      <c r="L25">
        <v>12.4</v>
      </c>
      <c r="M25">
        <v>14.2</v>
      </c>
      <c r="N25">
        <v>14.6</v>
      </c>
      <c r="O25">
        <v>17.100000000000001</v>
      </c>
      <c r="P25">
        <v>10</v>
      </c>
      <c r="Q25">
        <v>16.2</v>
      </c>
      <c r="R25">
        <v>15.8</v>
      </c>
      <c r="S25">
        <v>16.8</v>
      </c>
      <c r="T25">
        <v>17.3</v>
      </c>
      <c r="U25">
        <v>14.6</v>
      </c>
      <c r="V25">
        <v>15.1</v>
      </c>
      <c r="W25">
        <v>14.7</v>
      </c>
      <c r="X25">
        <v>56</v>
      </c>
      <c r="Z25">
        <v>59.9</v>
      </c>
      <c r="AA25">
        <v>43</v>
      </c>
      <c r="AB25">
        <v>21.4</v>
      </c>
      <c r="AC25">
        <v>20.5</v>
      </c>
    </row>
    <row r="26" spans="1:29" x14ac:dyDescent="0.35">
      <c r="A26" t="s">
        <v>507</v>
      </c>
      <c r="B26">
        <v>13</v>
      </c>
      <c r="C26">
        <v>13.9</v>
      </c>
      <c r="D26">
        <v>13</v>
      </c>
      <c r="E26">
        <v>10.7</v>
      </c>
      <c r="F26">
        <v>13.7</v>
      </c>
      <c r="G26">
        <v>13.7</v>
      </c>
      <c r="H26">
        <v>12.9</v>
      </c>
      <c r="I26">
        <v>10.9</v>
      </c>
      <c r="J26">
        <v>14.1</v>
      </c>
      <c r="K26">
        <v>14.2</v>
      </c>
      <c r="L26">
        <v>14.2</v>
      </c>
      <c r="M26">
        <v>14.6</v>
      </c>
      <c r="N26">
        <v>14.5</v>
      </c>
      <c r="O26">
        <v>17.7</v>
      </c>
      <c r="P26">
        <v>12.8</v>
      </c>
      <c r="Q26">
        <v>14.9</v>
      </c>
      <c r="R26">
        <v>14.9</v>
      </c>
      <c r="S26">
        <v>16.100000000000001</v>
      </c>
      <c r="T26">
        <v>17.7</v>
      </c>
      <c r="U26">
        <v>16.7</v>
      </c>
      <c r="V26">
        <v>15.7</v>
      </c>
      <c r="W26">
        <v>16.3</v>
      </c>
      <c r="X26">
        <v>64.7</v>
      </c>
      <c r="Y26">
        <v>59.9</v>
      </c>
      <c r="AA26">
        <v>50.6</v>
      </c>
      <c r="AB26">
        <v>21.8</v>
      </c>
      <c r="AC26">
        <v>22.3</v>
      </c>
    </row>
    <row r="27" spans="1:29" x14ac:dyDescent="0.35">
      <c r="A27" t="s">
        <v>508</v>
      </c>
      <c r="B27">
        <v>12</v>
      </c>
      <c r="C27">
        <v>12.6</v>
      </c>
      <c r="D27">
        <v>12.4</v>
      </c>
      <c r="E27">
        <v>10.1</v>
      </c>
      <c r="F27">
        <v>12.4</v>
      </c>
      <c r="G27">
        <v>12.4</v>
      </c>
      <c r="H27">
        <v>12.4</v>
      </c>
      <c r="I27">
        <v>11.2</v>
      </c>
      <c r="J27">
        <v>14.8</v>
      </c>
      <c r="K27">
        <v>15</v>
      </c>
      <c r="L27">
        <v>14.9</v>
      </c>
      <c r="M27">
        <v>15.1</v>
      </c>
      <c r="N27">
        <v>16</v>
      </c>
      <c r="O27">
        <v>18.600000000000001</v>
      </c>
      <c r="P27">
        <v>10.1</v>
      </c>
      <c r="Q27">
        <v>15.4</v>
      </c>
      <c r="R27">
        <v>14.4</v>
      </c>
      <c r="S27">
        <v>15.6</v>
      </c>
      <c r="T27">
        <v>14.2</v>
      </c>
      <c r="U27">
        <v>14.1</v>
      </c>
      <c r="V27">
        <v>14.7</v>
      </c>
      <c r="W27">
        <v>17.399999999999999</v>
      </c>
      <c r="X27">
        <v>48.7</v>
      </c>
      <c r="Y27">
        <v>43</v>
      </c>
      <c r="Z27">
        <v>50.6</v>
      </c>
      <c r="AB27">
        <v>22.8</v>
      </c>
      <c r="AC27">
        <v>25.4</v>
      </c>
    </row>
    <row r="28" spans="1:29" x14ac:dyDescent="0.35">
      <c r="A28" t="s">
        <v>509</v>
      </c>
      <c r="B28">
        <v>16</v>
      </c>
      <c r="C28">
        <v>20.7</v>
      </c>
      <c r="D28">
        <v>12.3</v>
      </c>
      <c r="E28">
        <v>10.9</v>
      </c>
      <c r="F28">
        <v>12.4</v>
      </c>
      <c r="G28">
        <v>12.4</v>
      </c>
      <c r="H28">
        <v>12.1</v>
      </c>
      <c r="I28">
        <v>14.1</v>
      </c>
      <c r="J28">
        <v>20.100000000000001</v>
      </c>
      <c r="K28">
        <v>13.5</v>
      </c>
      <c r="L28">
        <v>15.6</v>
      </c>
      <c r="M28">
        <v>14.8</v>
      </c>
      <c r="N28">
        <v>16.5</v>
      </c>
      <c r="O28">
        <v>21.8</v>
      </c>
      <c r="P28">
        <v>14.3</v>
      </c>
      <c r="Q28">
        <v>14.6</v>
      </c>
      <c r="R28">
        <v>12.6</v>
      </c>
      <c r="S28">
        <v>14.3</v>
      </c>
      <c r="T28">
        <v>14.8</v>
      </c>
      <c r="U28">
        <v>13.8</v>
      </c>
      <c r="V28">
        <v>15.3</v>
      </c>
      <c r="W28">
        <v>30.8</v>
      </c>
      <c r="X28">
        <v>19.8</v>
      </c>
      <c r="Y28">
        <v>21.4</v>
      </c>
      <c r="Z28">
        <v>21.8</v>
      </c>
      <c r="AA28">
        <v>22.8</v>
      </c>
      <c r="AC28">
        <v>41.8</v>
      </c>
    </row>
    <row r="29" spans="1:29" x14ac:dyDescent="0.35">
      <c r="A29" t="s">
        <v>510</v>
      </c>
      <c r="B29">
        <v>17</v>
      </c>
      <c r="C29">
        <v>20</v>
      </c>
      <c r="D29">
        <v>14.2</v>
      </c>
      <c r="E29">
        <v>12.7</v>
      </c>
      <c r="F29">
        <v>14.4</v>
      </c>
      <c r="G29">
        <v>14.4</v>
      </c>
      <c r="H29">
        <v>14.1</v>
      </c>
      <c r="I29">
        <v>16</v>
      </c>
      <c r="J29">
        <v>21.3</v>
      </c>
      <c r="K29">
        <v>15.9</v>
      </c>
      <c r="L29">
        <v>16.7</v>
      </c>
      <c r="M29">
        <v>17.2</v>
      </c>
      <c r="N29">
        <v>18.100000000000001</v>
      </c>
      <c r="O29">
        <v>21.1</v>
      </c>
      <c r="P29">
        <v>15.2</v>
      </c>
      <c r="Q29">
        <v>14.4</v>
      </c>
      <c r="R29">
        <v>14</v>
      </c>
      <c r="S29">
        <v>15.1</v>
      </c>
      <c r="T29">
        <v>15.6</v>
      </c>
      <c r="U29">
        <v>14.1</v>
      </c>
      <c r="V29">
        <v>14.5</v>
      </c>
      <c r="W29">
        <v>28.6</v>
      </c>
      <c r="X29">
        <v>21</v>
      </c>
      <c r="Y29">
        <v>20.5</v>
      </c>
      <c r="Z29">
        <v>22.3</v>
      </c>
      <c r="AA29">
        <v>25.4</v>
      </c>
      <c r="AB29">
        <v>41.8</v>
      </c>
    </row>
  </sheetData>
  <conditionalFormatting sqref="B2:AC29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96"/>
  <sheetViews>
    <sheetView workbookViewId="0">
      <selection activeCell="A121" sqref="A121"/>
    </sheetView>
  </sheetViews>
  <sheetFormatPr baseColWidth="10" defaultRowHeight="14.5" x14ac:dyDescent="0.35"/>
  <cols>
    <col min="1" max="1" width="21.81640625" bestFit="1" customWidth="1"/>
    <col min="2" max="2" width="19.7265625" bestFit="1" customWidth="1"/>
    <col min="7" max="7" width="15" customWidth="1"/>
    <col min="8" max="8" width="17.26953125" customWidth="1"/>
    <col min="9" max="9" width="13.26953125" style="6" customWidth="1"/>
  </cols>
  <sheetData>
    <row r="1" spans="1:7" x14ac:dyDescent="0.35">
      <c r="A1" s="44"/>
    </row>
    <row r="2" spans="1:7" ht="23.5" x14ac:dyDescent="0.55000000000000004">
      <c r="A2" s="45"/>
      <c r="B2" s="45"/>
      <c r="C2" s="46" t="s">
        <v>958</v>
      </c>
      <c r="D2" s="47"/>
      <c r="E2" s="47"/>
      <c r="F2" s="45"/>
      <c r="G2" s="48"/>
    </row>
    <row r="3" spans="1:7" ht="18.5" x14ac:dyDescent="0.45">
      <c r="B3" s="50"/>
      <c r="D3" s="50" t="s">
        <v>580</v>
      </c>
      <c r="F3" s="51"/>
      <c r="G3" s="52" t="s">
        <v>581</v>
      </c>
    </row>
    <row r="4" spans="1:7" x14ac:dyDescent="0.35">
      <c r="A4" s="53"/>
      <c r="B4" s="53"/>
      <c r="C4" s="53"/>
      <c r="D4" s="54" t="s">
        <v>582</v>
      </c>
      <c r="E4" s="53"/>
      <c r="F4" s="55"/>
      <c r="G4" s="56" t="s">
        <v>583</v>
      </c>
    </row>
    <row r="5" spans="1:7" x14ac:dyDescent="0.35">
      <c r="A5" s="1" t="s">
        <v>584</v>
      </c>
      <c r="B5" s="57" t="s">
        <v>585</v>
      </c>
      <c r="C5" s="57" t="s">
        <v>586</v>
      </c>
      <c r="D5" s="57" t="s">
        <v>587</v>
      </c>
      <c r="E5" s="57" t="s">
        <v>588</v>
      </c>
      <c r="F5" s="58" t="s">
        <v>589</v>
      </c>
      <c r="G5" s="59" t="s">
        <v>590</v>
      </c>
    </row>
    <row r="6" spans="1:7" x14ac:dyDescent="0.35">
      <c r="A6" s="60" t="s">
        <v>591</v>
      </c>
      <c r="B6" s="60"/>
      <c r="C6" s="60"/>
      <c r="D6" s="60"/>
      <c r="E6" s="60"/>
      <c r="F6" s="61" t="s">
        <v>592</v>
      </c>
      <c r="G6" s="62" t="s">
        <v>593</v>
      </c>
    </row>
    <row r="7" spans="1:7" x14ac:dyDescent="0.35">
      <c r="A7" s="63" t="s">
        <v>594</v>
      </c>
      <c r="B7" s="64" t="s">
        <v>595</v>
      </c>
      <c r="C7" s="64" t="s">
        <v>596</v>
      </c>
      <c r="D7" s="64" t="s">
        <v>597</v>
      </c>
      <c r="E7" s="64" t="s">
        <v>598</v>
      </c>
      <c r="F7" s="65" t="s">
        <v>599</v>
      </c>
      <c r="G7" s="66" t="s">
        <v>600</v>
      </c>
    </row>
    <row r="8" spans="1:7" x14ac:dyDescent="0.35">
      <c r="A8" s="63" t="s">
        <v>594</v>
      </c>
      <c r="B8" s="64" t="s">
        <v>595</v>
      </c>
      <c r="C8" s="64" t="s">
        <v>601</v>
      </c>
      <c r="D8" s="64" t="s">
        <v>602</v>
      </c>
      <c r="E8" s="64" t="s">
        <v>603</v>
      </c>
      <c r="F8" s="65" t="s">
        <v>604</v>
      </c>
      <c r="G8" s="66" t="s">
        <v>600</v>
      </c>
    </row>
    <row r="9" spans="1:7" x14ac:dyDescent="0.35">
      <c r="A9" s="63" t="s">
        <v>594</v>
      </c>
      <c r="B9" s="64" t="s">
        <v>595</v>
      </c>
      <c r="C9" s="64" t="s">
        <v>596</v>
      </c>
      <c r="D9" s="64" t="s">
        <v>605</v>
      </c>
      <c r="E9" s="64" t="s">
        <v>606</v>
      </c>
      <c r="F9" s="65" t="s">
        <v>607</v>
      </c>
      <c r="G9" s="66" t="s">
        <v>600</v>
      </c>
    </row>
    <row r="10" spans="1:7" x14ac:dyDescent="0.35">
      <c r="A10" s="63" t="s">
        <v>594</v>
      </c>
      <c r="B10" s="64" t="s">
        <v>595</v>
      </c>
      <c r="C10" s="64" t="s">
        <v>601</v>
      </c>
      <c r="D10" s="64" t="s">
        <v>608</v>
      </c>
      <c r="E10" s="64" t="s">
        <v>609</v>
      </c>
      <c r="F10" s="65" t="s">
        <v>607</v>
      </c>
      <c r="G10" s="66" t="s">
        <v>600</v>
      </c>
    </row>
    <row r="11" spans="1:7" x14ac:dyDescent="0.35">
      <c r="A11" s="63" t="s">
        <v>594</v>
      </c>
      <c r="B11" s="64" t="s">
        <v>595</v>
      </c>
      <c r="C11" s="64" t="s">
        <v>610</v>
      </c>
      <c r="D11" s="64" t="s">
        <v>611</v>
      </c>
      <c r="E11" s="64" t="s">
        <v>612</v>
      </c>
      <c r="F11" s="65" t="s">
        <v>613</v>
      </c>
      <c r="G11" s="66" t="s">
        <v>600</v>
      </c>
    </row>
    <row r="12" spans="1:7" x14ac:dyDescent="0.35">
      <c r="A12" s="63" t="s">
        <v>594</v>
      </c>
      <c r="B12" s="64" t="s">
        <v>614</v>
      </c>
      <c r="C12" s="64" t="s">
        <v>615</v>
      </c>
      <c r="D12" s="64" t="s">
        <v>616</v>
      </c>
      <c r="E12" s="64" t="s">
        <v>617</v>
      </c>
      <c r="F12" s="65" t="s">
        <v>618</v>
      </c>
      <c r="G12" s="66" t="s">
        <v>600</v>
      </c>
    </row>
    <row r="13" spans="1:7" x14ac:dyDescent="0.35">
      <c r="A13" s="63" t="s">
        <v>594</v>
      </c>
      <c r="B13" s="64" t="s">
        <v>614</v>
      </c>
      <c r="C13" s="64" t="s">
        <v>619</v>
      </c>
      <c r="D13" s="64" t="s">
        <v>620</v>
      </c>
      <c r="E13" s="64" t="s">
        <v>621</v>
      </c>
      <c r="F13" s="65" t="s">
        <v>622</v>
      </c>
      <c r="G13" s="66" t="s">
        <v>600</v>
      </c>
    </row>
    <row r="14" spans="1:7" x14ac:dyDescent="0.35">
      <c r="A14" s="63" t="s">
        <v>594</v>
      </c>
      <c r="B14" s="64" t="s">
        <v>614</v>
      </c>
      <c r="C14" s="64" t="s">
        <v>623</v>
      </c>
      <c r="D14" s="64" t="s">
        <v>624</v>
      </c>
      <c r="E14" s="64" t="s">
        <v>625</v>
      </c>
      <c r="F14" s="65" t="s">
        <v>618</v>
      </c>
      <c r="G14" s="66" t="s">
        <v>600</v>
      </c>
    </row>
    <row r="15" spans="1:7" x14ac:dyDescent="0.35">
      <c r="A15" s="63" t="s">
        <v>594</v>
      </c>
      <c r="B15" s="64" t="s">
        <v>614</v>
      </c>
      <c r="C15" s="64" t="s">
        <v>626</v>
      </c>
      <c r="D15" s="64" t="s">
        <v>627</v>
      </c>
      <c r="E15" s="64" t="s">
        <v>628</v>
      </c>
      <c r="F15" s="65" t="s">
        <v>629</v>
      </c>
      <c r="G15" s="66" t="s">
        <v>600</v>
      </c>
    </row>
    <row r="16" spans="1:7" x14ac:dyDescent="0.35">
      <c r="A16" s="63" t="s">
        <v>594</v>
      </c>
      <c r="B16" s="64" t="s">
        <v>614</v>
      </c>
      <c r="C16" s="64" t="s">
        <v>630</v>
      </c>
      <c r="D16" s="64" t="s">
        <v>631</v>
      </c>
      <c r="E16" s="64" t="s">
        <v>632</v>
      </c>
      <c r="F16" s="65" t="s">
        <v>629</v>
      </c>
      <c r="G16" s="66" t="s">
        <v>600</v>
      </c>
    </row>
    <row r="17" spans="1:7" x14ac:dyDescent="0.35">
      <c r="A17" s="44" t="s">
        <v>594</v>
      </c>
      <c r="B17" s="67" t="s">
        <v>633</v>
      </c>
      <c r="C17" s="67" t="s">
        <v>634</v>
      </c>
      <c r="D17" s="67" t="s">
        <v>635</v>
      </c>
      <c r="E17" s="67" t="s">
        <v>636</v>
      </c>
      <c r="F17" s="68" t="s">
        <v>637</v>
      </c>
      <c r="G17" s="69" t="s">
        <v>600</v>
      </c>
    </row>
    <row r="18" spans="1:7" x14ac:dyDescent="0.35">
      <c r="A18" s="44" t="s">
        <v>594</v>
      </c>
      <c r="B18" s="67" t="s">
        <v>633</v>
      </c>
      <c r="C18" s="67" t="s">
        <v>638</v>
      </c>
      <c r="D18" s="67" t="s">
        <v>639</v>
      </c>
      <c r="E18" s="67" t="s">
        <v>640</v>
      </c>
      <c r="F18" s="68" t="s">
        <v>641</v>
      </c>
      <c r="G18" s="69" t="s">
        <v>600</v>
      </c>
    </row>
    <row r="19" spans="1:7" x14ac:dyDescent="0.35">
      <c r="A19" s="44" t="s">
        <v>594</v>
      </c>
      <c r="B19" s="67" t="s">
        <v>633</v>
      </c>
      <c r="C19" s="67" t="s">
        <v>642</v>
      </c>
      <c r="D19" s="67" t="s">
        <v>643</v>
      </c>
      <c r="E19" s="67" t="s">
        <v>644</v>
      </c>
      <c r="F19" s="68" t="s">
        <v>645</v>
      </c>
      <c r="G19" s="69" t="s">
        <v>600</v>
      </c>
    </row>
    <row r="20" spans="1:7" x14ac:dyDescent="0.35">
      <c r="A20" s="44" t="s">
        <v>594</v>
      </c>
      <c r="B20" s="67" t="s">
        <v>633</v>
      </c>
      <c r="C20" s="67" t="s">
        <v>646</v>
      </c>
      <c r="D20" s="67" t="s">
        <v>647</v>
      </c>
      <c r="E20" s="67" t="s">
        <v>648</v>
      </c>
      <c r="F20" s="68" t="s">
        <v>641</v>
      </c>
      <c r="G20" s="69" t="s">
        <v>600</v>
      </c>
    </row>
    <row r="21" spans="1:7" x14ac:dyDescent="0.35">
      <c r="A21" s="44" t="s">
        <v>594</v>
      </c>
      <c r="B21" s="67" t="s">
        <v>633</v>
      </c>
      <c r="C21" s="67" t="s">
        <v>649</v>
      </c>
      <c r="D21" s="67" t="s">
        <v>650</v>
      </c>
      <c r="E21" s="67" t="s">
        <v>651</v>
      </c>
      <c r="F21" s="68" t="s">
        <v>652</v>
      </c>
      <c r="G21" s="69" t="s">
        <v>600</v>
      </c>
    </row>
    <row r="22" spans="1:7" x14ac:dyDescent="0.35">
      <c r="A22" s="4" t="s">
        <v>1121</v>
      </c>
      <c r="B22" s="64" t="s">
        <v>595</v>
      </c>
      <c r="C22" s="64" t="s">
        <v>653</v>
      </c>
      <c r="D22" s="64" t="s">
        <v>654</v>
      </c>
      <c r="E22" s="64" t="s">
        <v>655</v>
      </c>
      <c r="F22" s="65" t="s">
        <v>645</v>
      </c>
      <c r="G22" s="66" t="s">
        <v>600</v>
      </c>
    </row>
    <row r="23" spans="1:7" x14ac:dyDescent="0.35">
      <c r="A23" s="4" t="s">
        <v>1121</v>
      </c>
      <c r="B23" s="64" t="s">
        <v>595</v>
      </c>
      <c r="C23" s="64" t="s">
        <v>656</v>
      </c>
      <c r="D23" s="64" t="s">
        <v>657</v>
      </c>
      <c r="E23" s="64" t="s">
        <v>658</v>
      </c>
      <c r="F23" s="65" t="s">
        <v>659</v>
      </c>
      <c r="G23" s="66" t="s">
        <v>600</v>
      </c>
    </row>
    <row r="24" spans="1:7" x14ac:dyDescent="0.35">
      <c r="A24" s="4" t="s">
        <v>1121</v>
      </c>
      <c r="B24" s="64" t="s">
        <v>595</v>
      </c>
      <c r="C24" s="64" t="s">
        <v>660</v>
      </c>
      <c r="D24" s="64" t="s">
        <v>661</v>
      </c>
      <c r="E24" s="64" t="s">
        <v>662</v>
      </c>
      <c r="F24" s="65" t="s">
        <v>652</v>
      </c>
      <c r="G24" s="66" t="s">
        <v>600</v>
      </c>
    </row>
    <row r="25" spans="1:7" x14ac:dyDescent="0.35">
      <c r="A25" s="4" t="s">
        <v>1121</v>
      </c>
      <c r="B25" s="64" t="s">
        <v>595</v>
      </c>
      <c r="C25" s="64" t="s">
        <v>663</v>
      </c>
      <c r="D25" s="64" t="s">
        <v>664</v>
      </c>
      <c r="E25" s="64" t="s">
        <v>665</v>
      </c>
      <c r="F25" s="65" t="s">
        <v>666</v>
      </c>
      <c r="G25" s="66" t="s">
        <v>600</v>
      </c>
    </row>
    <row r="26" spans="1:7" x14ac:dyDescent="0.35">
      <c r="A26" s="4" t="s">
        <v>1121</v>
      </c>
      <c r="B26" s="64" t="s">
        <v>595</v>
      </c>
      <c r="C26" s="64" t="s">
        <v>660</v>
      </c>
      <c r="D26" s="64" t="s">
        <v>667</v>
      </c>
      <c r="E26" s="64" t="s">
        <v>668</v>
      </c>
      <c r="F26" s="65" t="s">
        <v>645</v>
      </c>
      <c r="G26" s="66" t="s">
        <v>600</v>
      </c>
    </row>
    <row r="27" spans="1:7" x14ac:dyDescent="0.35">
      <c r="A27" s="4" t="s">
        <v>1121</v>
      </c>
      <c r="B27" s="64" t="s">
        <v>614</v>
      </c>
      <c r="C27" s="64" t="s">
        <v>669</v>
      </c>
      <c r="D27" s="64" t="s">
        <v>670</v>
      </c>
      <c r="E27" s="64" t="s">
        <v>671</v>
      </c>
      <c r="F27" s="65" t="s">
        <v>641</v>
      </c>
      <c r="G27" s="66" t="s">
        <v>600</v>
      </c>
    </row>
    <row r="28" spans="1:7" x14ac:dyDescent="0.35">
      <c r="A28" s="4" t="s">
        <v>1121</v>
      </c>
      <c r="B28" s="64" t="s">
        <v>614</v>
      </c>
      <c r="C28" s="64" t="s">
        <v>672</v>
      </c>
      <c r="D28" s="64" t="s">
        <v>673</v>
      </c>
      <c r="E28" s="64" t="s">
        <v>674</v>
      </c>
      <c r="F28" s="65" t="s">
        <v>675</v>
      </c>
      <c r="G28" s="66" t="s">
        <v>600</v>
      </c>
    </row>
    <row r="29" spans="1:7" x14ac:dyDescent="0.35">
      <c r="A29" s="4" t="s">
        <v>1121</v>
      </c>
      <c r="B29" s="64" t="s">
        <v>614</v>
      </c>
      <c r="C29" s="64" t="s">
        <v>676</v>
      </c>
      <c r="D29" s="64" t="s">
        <v>677</v>
      </c>
      <c r="E29" s="64" t="s">
        <v>678</v>
      </c>
      <c r="F29" s="70" t="s">
        <v>599</v>
      </c>
      <c r="G29" s="66" t="s">
        <v>600</v>
      </c>
    </row>
    <row r="30" spans="1:7" x14ac:dyDescent="0.35">
      <c r="A30" s="4" t="s">
        <v>1121</v>
      </c>
      <c r="B30" s="71" t="s">
        <v>614</v>
      </c>
      <c r="C30" s="71" t="s">
        <v>679</v>
      </c>
      <c r="D30" s="71" t="s">
        <v>680</v>
      </c>
      <c r="E30" s="71" t="s">
        <v>681</v>
      </c>
      <c r="F30" s="72" t="s">
        <v>682</v>
      </c>
      <c r="G30" s="73" t="s">
        <v>600</v>
      </c>
    </row>
    <row r="31" spans="1:7" x14ac:dyDescent="0.35">
      <c r="A31" s="4" t="s">
        <v>1121</v>
      </c>
      <c r="B31" s="4" t="s">
        <v>614</v>
      </c>
      <c r="C31" s="4" t="s">
        <v>683</v>
      </c>
      <c r="D31" s="4" t="s">
        <v>684</v>
      </c>
      <c r="E31" s="4" t="s">
        <v>685</v>
      </c>
      <c r="F31" s="74" t="s">
        <v>682</v>
      </c>
      <c r="G31" s="75" t="s">
        <v>600</v>
      </c>
    </row>
    <row r="32" spans="1:7" x14ac:dyDescent="0.35">
      <c r="A32" s="63" t="s">
        <v>594</v>
      </c>
      <c r="B32" s="76" t="s">
        <v>686</v>
      </c>
      <c r="C32" s="4" t="s">
        <v>687</v>
      </c>
      <c r="D32" s="4" t="s">
        <v>688</v>
      </c>
      <c r="E32" s="4" t="s">
        <v>689</v>
      </c>
      <c r="F32" s="74" t="s">
        <v>690</v>
      </c>
      <c r="G32" s="75" t="s">
        <v>600</v>
      </c>
    </row>
    <row r="33" spans="1:7" x14ac:dyDescent="0.35">
      <c r="A33" s="63" t="s">
        <v>594</v>
      </c>
      <c r="B33" s="64" t="s">
        <v>686</v>
      </c>
      <c r="C33" s="4" t="s">
        <v>691</v>
      </c>
      <c r="D33" s="4" t="s">
        <v>692</v>
      </c>
      <c r="E33" s="4" t="s">
        <v>693</v>
      </c>
      <c r="F33" s="74" t="s">
        <v>694</v>
      </c>
      <c r="G33" s="73" t="s">
        <v>600</v>
      </c>
    </row>
    <row r="34" spans="1:7" x14ac:dyDescent="0.35">
      <c r="A34" s="63" t="s">
        <v>594</v>
      </c>
      <c r="B34" s="64" t="s">
        <v>686</v>
      </c>
      <c r="C34" s="4" t="s">
        <v>695</v>
      </c>
      <c r="D34" s="4" t="s">
        <v>696</v>
      </c>
      <c r="E34" s="4" t="s">
        <v>697</v>
      </c>
      <c r="F34" s="74" t="s">
        <v>698</v>
      </c>
      <c r="G34" s="73" t="s">
        <v>600</v>
      </c>
    </row>
    <row r="35" spans="1:7" x14ac:dyDescent="0.35">
      <c r="A35" s="63" t="s">
        <v>594</v>
      </c>
      <c r="B35" s="71" t="s">
        <v>686</v>
      </c>
      <c r="C35" s="4" t="s">
        <v>699</v>
      </c>
      <c r="D35" s="4" t="s">
        <v>700</v>
      </c>
      <c r="E35" s="4" t="s">
        <v>701</v>
      </c>
      <c r="F35" s="74" t="s">
        <v>702</v>
      </c>
      <c r="G35" s="73" t="s">
        <v>600</v>
      </c>
    </row>
    <row r="36" spans="1:7" x14ac:dyDescent="0.35">
      <c r="A36" s="77" t="s">
        <v>594</v>
      </c>
      <c r="B36" s="78" t="s">
        <v>686</v>
      </c>
      <c r="C36" s="78" t="s">
        <v>703</v>
      </c>
      <c r="D36" s="4" t="s">
        <v>704</v>
      </c>
      <c r="E36" s="4" t="s">
        <v>705</v>
      </c>
      <c r="F36" s="74" t="s">
        <v>706</v>
      </c>
      <c r="G36" s="79" t="s">
        <v>600</v>
      </c>
    </row>
    <row r="37" spans="1:7" ht="23.5" x14ac:dyDescent="0.55000000000000004">
      <c r="A37" s="53"/>
      <c r="B37" s="53"/>
      <c r="C37" s="80" t="s">
        <v>957</v>
      </c>
      <c r="D37" s="47"/>
      <c r="E37" s="47"/>
      <c r="F37" s="47"/>
      <c r="G37" s="48"/>
    </row>
    <row r="38" spans="1:7" ht="18.5" x14ac:dyDescent="0.45">
      <c r="B38" s="50"/>
      <c r="D38" s="50" t="s">
        <v>580</v>
      </c>
      <c r="G38" s="52" t="s">
        <v>581</v>
      </c>
    </row>
    <row r="39" spans="1:7" x14ac:dyDescent="0.35">
      <c r="A39" s="53"/>
      <c r="B39" s="53"/>
      <c r="C39" s="53"/>
      <c r="D39" s="60" t="s">
        <v>707</v>
      </c>
      <c r="E39" s="53"/>
      <c r="F39" s="53"/>
      <c r="G39" s="56" t="s">
        <v>708</v>
      </c>
    </row>
    <row r="40" spans="1:7" x14ac:dyDescent="0.35">
      <c r="A40" s="1" t="s">
        <v>584</v>
      </c>
      <c r="B40" s="81" t="s">
        <v>709</v>
      </c>
      <c r="C40" s="81" t="s">
        <v>586</v>
      </c>
      <c r="D40" s="81" t="s">
        <v>710</v>
      </c>
      <c r="E40" s="81" t="s">
        <v>588</v>
      </c>
      <c r="F40" s="58" t="s">
        <v>711</v>
      </c>
      <c r="G40" s="82" t="s">
        <v>590</v>
      </c>
    </row>
    <row r="41" spans="1:7" x14ac:dyDescent="0.35">
      <c r="A41" s="60" t="s">
        <v>591</v>
      </c>
      <c r="B41" s="60"/>
      <c r="C41" s="60"/>
      <c r="D41" s="60"/>
      <c r="E41" s="60"/>
      <c r="F41" s="60"/>
      <c r="G41" s="62" t="s">
        <v>593</v>
      </c>
    </row>
    <row r="42" spans="1:7" x14ac:dyDescent="0.35">
      <c r="A42" s="63" t="s">
        <v>594</v>
      </c>
      <c r="B42" s="76" t="s">
        <v>595</v>
      </c>
      <c r="C42" s="76" t="s">
        <v>712</v>
      </c>
      <c r="D42" s="76" t="s">
        <v>713</v>
      </c>
      <c r="E42" s="76" t="s">
        <v>714</v>
      </c>
      <c r="F42" s="83" t="s">
        <v>715</v>
      </c>
      <c r="G42" s="84" t="s">
        <v>600</v>
      </c>
    </row>
    <row r="43" spans="1:7" x14ac:dyDescent="0.35">
      <c r="A43" s="63" t="s">
        <v>594</v>
      </c>
      <c r="B43" s="64" t="s">
        <v>595</v>
      </c>
      <c r="C43" s="64" t="s">
        <v>601</v>
      </c>
      <c r="D43" s="64" t="s">
        <v>716</v>
      </c>
      <c r="E43" s="64" t="s">
        <v>717</v>
      </c>
      <c r="F43" s="65" t="s">
        <v>637</v>
      </c>
      <c r="G43" s="65" t="s">
        <v>600</v>
      </c>
    </row>
    <row r="44" spans="1:7" x14ac:dyDescent="0.35">
      <c r="A44" s="63" t="s">
        <v>594</v>
      </c>
      <c r="B44" s="64" t="s">
        <v>595</v>
      </c>
      <c r="C44" s="64" t="s">
        <v>596</v>
      </c>
      <c r="D44" s="64" t="s">
        <v>718</v>
      </c>
      <c r="E44" s="64" t="s">
        <v>719</v>
      </c>
      <c r="F44" s="65" t="s">
        <v>720</v>
      </c>
      <c r="G44" s="65" t="s">
        <v>600</v>
      </c>
    </row>
    <row r="45" spans="1:7" x14ac:dyDescent="0.35">
      <c r="A45" s="63" t="s">
        <v>594</v>
      </c>
      <c r="B45" s="64" t="s">
        <v>595</v>
      </c>
      <c r="C45" s="64" t="s">
        <v>721</v>
      </c>
      <c r="D45" s="64" t="s">
        <v>722</v>
      </c>
      <c r="E45" s="64" t="s">
        <v>723</v>
      </c>
      <c r="F45" s="65" t="s">
        <v>720</v>
      </c>
      <c r="G45" s="65" t="s">
        <v>600</v>
      </c>
    </row>
    <row r="46" spans="1:7" x14ac:dyDescent="0.35">
      <c r="A46" s="63" t="s">
        <v>594</v>
      </c>
      <c r="B46" s="64" t="s">
        <v>595</v>
      </c>
      <c r="C46" s="64" t="s">
        <v>724</v>
      </c>
      <c r="D46" s="64" t="s">
        <v>725</v>
      </c>
      <c r="E46" s="64" t="s">
        <v>726</v>
      </c>
      <c r="F46" s="65" t="s">
        <v>720</v>
      </c>
      <c r="G46" s="65" t="s">
        <v>600</v>
      </c>
    </row>
    <row r="47" spans="1:7" x14ac:dyDescent="0.35">
      <c r="A47" s="63" t="s">
        <v>594</v>
      </c>
      <c r="B47" s="64" t="s">
        <v>614</v>
      </c>
      <c r="C47" s="64" t="s">
        <v>727</v>
      </c>
      <c r="D47" s="64" t="s">
        <v>728</v>
      </c>
      <c r="E47" s="64" t="s">
        <v>729</v>
      </c>
      <c r="F47" s="65" t="s">
        <v>629</v>
      </c>
      <c r="G47" s="65" t="s">
        <v>600</v>
      </c>
    </row>
    <row r="48" spans="1:7" x14ac:dyDescent="0.35">
      <c r="A48" s="63" t="s">
        <v>594</v>
      </c>
      <c r="B48" s="64" t="s">
        <v>730</v>
      </c>
      <c r="C48" s="64" t="s">
        <v>731</v>
      </c>
      <c r="D48" s="64" t="s">
        <v>732</v>
      </c>
      <c r="E48" s="64" t="s">
        <v>733</v>
      </c>
      <c r="F48" s="65" t="s">
        <v>618</v>
      </c>
      <c r="G48" s="65" t="s">
        <v>600</v>
      </c>
    </row>
    <row r="49" spans="1:8" x14ac:dyDescent="0.35">
      <c r="A49" s="63" t="s">
        <v>594</v>
      </c>
      <c r="B49" s="64" t="s">
        <v>730</v>
      </c>
      <c r="C49" s="64" t="s">
        <v>734</v>
      </c>
      <c r="D49" s="64" t="s">
        <v>735</v>
      </c>
      <c r="E49" s="64" t="s">
        <v>736</v>
      </c>
      <c r="F49" s="65" t="s">
        <v>737</v>
      </c>
      <c r="G49" s="65" t="s">
        <v>600</v>
      </c>
    </row>
    <row r="50" spans="1:8" x14ac:dyDescent="0.35">
      <c r="A50" s="63" t="s">
        <v>594</v>
      </c>
      <c r="B50" s="64" t="s">
        <v>730</v>
      </c>
      <c r="C50" s="64" t="s">
        <v>738</v>
      </c>
      <c r="D50" s="64" t="s">
        <v>739</v>
      </c>
      <c r="E50" s="64" t="s">
        <v>740</v>
      </c>
      <c r="F50" s="65" t="s">
        <v>618</v>
      </c>
      <c r="G50" s="65" t="s">
        <v>600</v>
      </c>
    </row>
    <row r="51" spans="1:8" x14ac:dyDescent="0.35">
      <c r="A51" s="63" t="s">
        <v>594</v>
      </c>
      <c r="B51" s="64" t="s">
        <v>730</v>
      </c>
      <c r="C51" s="64" t="s">
        <v>741</v>
      </c>
      <c r="D51" s="64" t="s">
        <v>742</v>
      </c>
      <c r="E51" s="64" t="s">
        <v>743</v>
      </c>
      <c r="F51" s="65" t="s">
        <v>622</v>
      </c>
      <c r="G51" s="65" t="s">
        <v>600</v>
      </c>
    </row>
    <row r="52" spans="1:8" x14ac:dyDescent="0.35">
      <c r="A52" s="4" t="s">
        <v>1121</v>
      </c>
      <c r="B52" s="67" t="s">
        <v>633</v>
      </c>
      <c r="C52" s="67" t="s">
        <v>744</v>
      </c>
      <c r="D52" s="67" t="s">
        <v>745</v>
      </c>
      <c r="E52" s="67" t="s">
        <v>746</v>
      </c>
      <c r="F52" s="68" t="s">
        <v>604</v>
      </c>
      <c r="G52" s="68" t="s">
        <v>600</v>
      </c>
    </row>
    <row r="53" spans="1:8" x14ac:dyDescent="0.35">
      <c r="A53" s="4" t="s">
        <v>1121</v>
      </c>
      <c r="B53" s="67" t="s">
        <v>633</v>
      </c>
      <c r="C53" s="67" t="s">
        <v>747</v>
      </c>
      <c r="D53" s="67" t="s">
        <v>748</v>
      </c>
      <c r="E53" s="67" t="s">
        <v>749</v>
      </c>
      <c r="F53" s="68" t="s">
        <v>607</v>
      </c>
      <c r="G53" s="68" t="s">
        <v>600</v>
      </c>
    </row>
    <row r="54" spans="1:8" x14ac:dyDescent="0.35">
      <c r="A54" s="4" t="s">
        <v>1121</v>
      </c>
      <c r="B54" s="67" t="s">
        <v>633</v>
      </c>
      <c r="C54" s="67" t="s">
        <v>750</v>
      </c>
      <c r="D54" s="67" t="s">
        <v>751</v>
      </c>
      <c r="E54" s="67" t="s">
        <v>752</v>
      </c>
      <c r="F54" s="68" t="s">
        <v>599</v>
      </c>
      <c r="G54" s="68" t="s">
        <v>600</v>
      </c>
    </row>
    <row r="55" spans="1:8" x14ac:dyDescent="0.35">
      <c r="A55" s="4" t="s">
        <v>1121</v>
      </c>
      <c r="B55" s="67" t="s">
        <v>633</v>
      </c>
      <c r="C55" s="67" t="s">
        <v>753</v>
      </c>
      <c r="D55" s="67" t="s">
        <v>754</v>
      </c>
      <c r="E55" s="67" t="s">
        <v>755</v>
      </c>
      <c r="F55" s="68" t="s">
        <v>756</v>
      </c>
      <c r="G55" s="68" t="s">
        <v>600</v>
      </c>
    </row>
    <row r="56" spans="1:8" x14ac:dyDescent="0.35">
      <c r="A56" s="4" t="s">
        <v>1121</v>
      </c>
      <c r="B56" s="67" t="s">
        <v>633</v>
      </c>
      <c r="C56" s="67" t="s">
        <v>757</v>
      </c>
      <c r="D56" s="67" t="s">
        <v>758</v>
      </c>
      <c r="E56" s="67" t="s">
        <v>759</v>
      </c>
      <c r="F56" s="68" t="s">
        <v>599</v>
      </c>
      <c r="G56" s="68" t="s">
        <v>600</v>
      </c>
    </row>
    <row r="57" spans="1:8" x14ac:dyDescent="0.35">
      <c r="A57" s="4" t="s">
        <v>1121</v>
      </c>
      <c r="B57" s="67" t="s">
        <v>686</v>
      </c>
      <c r="C57" s="67" t="s">
        <v>760</v>
      </c>
      <c r="D57" s="67" t="s">
        <v>761</v>
      </c>
      <c r="E57" s="67" t="s">
        <v>762</v>
      </c>
      <c r="F57" s="68" t="s">
        <v>763</v>
      </c>
      <c r="G57" s="68" t="s">
        <v>600</v>
      </c>
    </row>
    <row r="58" spans="1:8" x14ac:dyDescent="0.35">
      <c r="A58" s="63" t="s">
        <v>594</v>
      </c>
      <c r="B58" s="64" t="s">
        <v>686</v>
      </c>
      <c r="C58" s="64" t="s">
        <v>764</v>
      </c>
      <c r="D58" s="64" t="s">
        <v>765</v>
      </c>
      <c r="E58" s="64" t="s">
        <v>766</v>
      </c>
      <c r="F58" s="65" t="s">
        <v>607</v>
      </c>
      <c r="G58" s="65" t="s">
        <v>600</v>
      </c>
    </row>
    <row r="59" spans="1:8" x14ac:dyDescent="0.35">
      <c r="A59" s="63" t="s">
        <v>594</v>
      </c>
      <c r="B59" s="64" t="s">
        <v>686</v>
      </c>
      <c r="C59" s="64" t="s">
        <v>767</v>
      </c>
      <c r="D59" s="64" t="s">
        <v>768</v>
      </c>
      <c r="E59" s="64" t="s">
        <v>769</v>
      </c>
      <c r="F59" s="65" t="s">
        <v>613</v>
      </c>
      <c r="G59" s="65" t="s">
        <v>600</v>
      </c>
    </row>
    <row r="60" spans="1:8" x14ac:dyDescent="0.35">
      <c r="A60" s="63" t="s">
        <v>594</v>
      </c>
      <c r="B60" s="64" t="s">
        <v>686</v>
      </c>
      <c r="C60" s="64" t="s">
        <v>770</v>
      </c>
      <c r="D60" s="64" t="s">
        <v>771</v>
      </c>
      <c r="E60" s="64" t="s">
        <v>772</v>
      </c>
      <c r="F60" s="65" t="s">
        <v>599</v>
      </c>
      <c r="G60" s="65" t="s">
        <v>600</v>
      </c>
    </row>
    <row r="61" spans="1:8" x14ac:dyDescent="0.35">
      <c r="A61" s="77" t="s">
        <v>594</v>
      </c>
      <c r="B61" s="85" t="s">
        <v>686</v>
      </c>
      <c r="C61" s="85" t="s">
        <v>601</v>
      </c>
      <c r="D61" s="85" t="s">
        <v>773</v>
      </c>
      <c r="E61" s="85" t="s">
        <v>774</v>
      </c>
      <c r="F61" s="86" t="s">
        <v>613</v>
      </c>
      <c r="G61" s="79" t="s">
        <v>600</v>
      </c>
    </row>
    <row r="64" spans="1:8" x14ac:dyDescent="0.35">
      <c r="H64" s="49"/>
    </row>
    <row r="65" spans="1:8" ht="23.5" x14ac:dyDescent="0.55000000000000004">
      <c r="A65" s="45"/>
      <c r="B65" s="45"/>
      <c r="C65" s="46" t="s">
        <v>955</v>
      </c>
      <c r="D65" s="47"/>
      <c r="E65" s="47"/>
      <c r="F65" s="47"/>
      <c r="G65" s="45"/>
      <c r="H65" s="45"/>
    </row>
    <row r="66" spans="1:8" ht="18.5" x14ac:dyDescent="0.45">
      <c r="B66" s="50"/>
      <c r="D66" s="50" t="s">
        <v>580</v>
      </c>
      <c r="G66" s="52" t="s">
        <v>581</v>
      </c>
      <c r="H66" s="87" t="s">
        <v>581</v>
      </c>
    </row>
    <row r="67" spans="1:8" x14ac:dyDescent="0.35">
      <c r="A67" s="53"/>
      <c r="B67" s="53"/>
      <c r="C67" s="53"/>
      <c r="D67" s="54" t="s">
        <v>775</v>
      </c>
      <c r="E67" s="53"/>
      <c r="F67" s="53"/>
      <c r="G67" s="56" t="s">
        <v>775</v>
      </c>
      <c r="H67" s="88" t="s">
        <v>776</v>
      </c>
    </row>
    <row r="68" spans="1:8" x14ac:dyDescent="0.35">
      <c r="A68" s="1" t="s">
        <v>777</v>
      </c>
      <c r="B68" s="57" t="s">
        <v>585</v>
      </c>
      <c r="C68" s="57" t="s">
        <v>586</v>
      </c>
      <c r="D68" s="57" t="s">
        <v>778</v>
      </c>
      <c r="E68" s="57" t="s">
        <v>588</v>
      </c>
      <c r="F68" s="58" t="s">
        <v>711</v>
      </c>
      <c r="G68" s="89" t="s">
        <v>779</v>
      </c>
      <c r="H68" s="89" t="s">
        <v>779</v>
      </c>
    </row>
    <row r="69" spans="1:8" x14ac:dyDescent="0.35">
      <c r="A69" s="53"/>
      <c r="B69" s="60"/>
      <c r="C69" s="60"/>
      <c r="D69" s="60"/>
      <c r="E69" s="60"/>
      <c r="F69" s="61"/>
      <c r="G69" s="90" t="s">
        <v>593</v>
      </c>
      <c r="H69" s="90" t="s">
        <v>593</v>
      </c>
    </row>
    <row r="70" spans="1:8" x14ac:dyDescent="0.35">
      <c r="A70" s="63" t="s">
        <v>80</v>
      </c>
      <c r="B70" s="76" t="s">
        <v>595</v>
      </c>
      <c r="C70" s="76" t="s">
        <v>780</v>
      </c>
      <c r="D70" s="76" t="s">
        <v>781</v>
      </c>
      <c r="E70" s="76" t="s">
        <v>782</v>
      </c>
      <c r="F70" s="83" t="s">
        <v>652</v>
      </c>
      <c r="G70" s="83" t="s">
        <v>600</v>
      </c>
      <c r="H70" s="91" t="s">
        <v>600</v>
      </c>
    </row>
    <row r="71" spans="1:8" x14ac:dyDescent="0.35">
      <c r="A71" s="63" t="s">
        <v>80</v>
      </c>
      <c r="B71" s="64" t="s">
        <v>595</v>
      </c>
      <c r="C71" s="64" t="s">
        <v>783</v>
      </c>
      <c r="D71" s="64" t="s">
        <v>784</v>
      </c>
      <c r="E71" s="64" t="s">
        <v>785</v>
      </c>
      <c r="F71" s="65" t="s">
        <v>720</v>
      </c>
      <c r="G71" s="65" t="s">
        <v>600</v>
      </c>
      <c r="H71" s="75" t="s">
        <v>600</v>
      </c>
    </row>
    <row r="72" spans="1:8" x14ac:dyDescent="0.35">
      <c r="A72" s="63" t="s">
        <v>80</v>
      </c>
      <c r="B72" s="64" t="s">
        <v>595</v>
      </c>
      <c r="C72" s="64" t="s">
        <v>786</v>
      </c>
      <c r="D72" s="64" t="s">
        <v>787</v>
      </c>
      <c r="E72" s="64" t="s">
        <v>788</v>
      </c>
      <c r="F72" s="65" t="s">
        <v>637</v>
      </c>
      <c r="G72" s="65" t="s">
        <v>600</v>
      </c>
      <c r="H72" s="75" t="s">
        <v>600</v>
      </c>
    </row>
    <row r="73" spans="1:8" x14ac:dyDescent="0.35">
      <c r="A73" s="63" t="s">
        <v>80</v>
      </c>
      <c r="B73" s="64" t="s">
        <v>595</v>
      </c>
      <c r="C73" s="64" t="s">
        <v>783</v>
      </c>
      <c r="D73" s="64" t="s">
        <v>789</v>
      </c>
      <c r="E73" s="64" t="s">
        <v>790</v>
      </c>
      <c r="F73" s="65" t="s">
        <v>652</v>
      </c>
      <c r="G73" s="65" t="s">
        <v>600</v>
      </c>
      <c r="H73" s="75" t="s">
        <v>600</v>
      </c>
    </row>
    <row r="74" spans="1:8" x14ac:dyDescent="0.35">
      <c r="A74" s="63" t="s">
        <v>80</v>
      </c>
      <c r="B74" s="64" t="s">
        <v>595</v>
      </c>
      <c r="C74" s="64" t="s">
        <v>791</v>
      </c>
      <c r="D74" s="64" t="s">
        <v>602</v>
      </c>
      <c r="E74" s="64" t="s">
        <v>632</v>
      </c>
      <c r="F74" s="65" t="s">
        <v>720</v>
      </c>
      <c r="G74" s="65" t="s">
        <v>600</v>
      </c>
      <c r="H74" s="75" t="s">
        <v>600</v>
      </c>
    </row>
    <row r="75" spans="1:8" x14ac:dyDescent="0.35">
      <c r="A75" s="63" t="s">
        <v>80</v>
      </c>
      <c r="B75" s="64" t="s">
        <v>614</v>
      </c>
      <c r="C75" s="64" t="s">
        <v>792</v>
      </c>
      <c r="D75" s="64" t="s">
        <v>793</v>
      </c>
      <c r="E75" s="64" t="s">
        <v>794</v>
      </c>
      <c r="F75" s="65" t="s">
        <v>652</v>
      </c>
      <c r="G75" s="65" t="s">
        <v>600</v>
      </c>
      <c r="H75" s="75" t="s">
        <v>600</v>
      </c>
    </row>
    <row r="76" spans="1:8" x14ac:dyDescent="0.35">
      <c r="A76" s="63" t="s">
        <v>80</v>
      </c>
      <c r="B76" s="64" t="s">
        <v>614</v>
      </c>
      <c r="C76" s="64" t="s">
        <v>795</v>
      </c>
      <c r="D76" s="64" t="s">
        <v>796</v>
      </c>
      <c r="E76" s="64" t="s">
        <v>797</v>
      </c>
      <c r="F76" s="65" t="s">
        <v>756</v>
      </c>
      <c r="G76" s="65" t="s">
        <v>600</v>
      </c>
      <c r="H76" s="75" t="s">
        <v>600</v>
      </c>
    </row>
    <row r="77" spans="1:8" x14ac:dyDescent="0.35">
      <c r="A77" s="63" t="s">
        <v>80</v>
      </c>
      <c r="B77" s="64" t="s">
        <v>614</v>
      </c>
      <c r="C77" s="64" t="s">
        <v>741</v>
      </c>
      <c r="D77" s="64" t="s">
        <v>798</v>
      </c>
      <c r="E77" s="64" t="s">
        <v>799</v>
      </c>
      <c r="F77" s="65" t="s">
        <v>675</v>
      </c>
      <c r="G77" s="65" t="s">
        <v>600</v>
      </c>
      <c r="H77" s="75" t="s">
        <v>600</v>
      </c>
    </row>
    <row r="78" spans="1:8" x14ac:dyDescent="0.35">
      <c r="A78" s="63" t="s">
        <v>80</v>
      </c>
      <c r="B78" s="64" t="s">
        <v>614</v>
      </c>
      <c r="C78" s="64" t="s">
        <v>800</v>
      </c>
      <c r="D78" s="64" t="s">
        <v>801</v>
      </c>
      <c r="E78" s="64" t="s">
        <v>802</v>
      </c>
      <c r="F78" s="65" t="s">
        <v>756</v>
      </c>
      <c r="G78" s="65" t="s">
        <v>600</v>
      </c>
      <c r="H78" s="75" t="s">
        <v>600</v>
      </c>
    </row>
    <row r="79" spans="1:8" x14ac:dyDescent="0.35">
      <c r="A79" s="63" t="s">
        <v>80</v>
      </c>
      <c r="B79" s="64" t="s">
        <v>614</v>
      </c>
      <c r="C79" s="64" t="s">
        <v>741</v>
      </c>
      <c r="D79" s="64" t="s">
        <v>803</v>
      </c>
      <c r="E79" s="64" t="s">
        <v>804</v>
      </c>
      <c r="F79" s="65" t="s">
        <v>682</v>
      </c>
      <c r="G79" s="65" t="s">
        <v>600</v>
      </c>
      <c r="H79" s="75" t="s">
        <v>600</v>
      </c>
    </row>
    <row r="80" spans="1:8" x14ac:dyDescent="0.35">
      <c r="A80" s="44" t="s">
        <v>594</v>
      </c>
      <c r="B80" s="67" t="s">
        <v>633</v>
      </c>
      <c r="C80" s="67" t="s">
        <v>805</v>
      </c>
      <c r="D80" s="67" t="s">
        <v>806</v>
      </c>
      <c r="E80" s="67" t="s">
        <v>807</v>
      </c>
      <c r="F80" s="92" t="s">
        <v>808</v>
      </c>
      <c r="G80" s="92" t="s">
        <v>809</v>
      </c>
      <c r="H80" s="93" t="s">
        <v>809</v>
      </c>
    </row>
    <row r="81" spans="1:8" x14ac:dyDescent="0.35">
      <c r="A81" s="44" t="s">
        <v>594</v>
      </c>
      <c r="B81" s="67" t="s">
        <v>633</v>
      </c>
      <c r="C81" s="67" t="s">
        <v>810</v>
      </c>
      <c r="D81" s="67" t="s">
        <v>811</v>
      </c>
      <c r="E81" s="67" t="s">
        <v>812</v>
      </c>
      <c r="F81" s="92" t="s">
        <v>813</v>
      </c>
      <c r="G81" s="68" t="s">
        <v>600</v>
      </c>
      <c r="H81" s="93" t="s">
        <v>809</v>
      </c>
    </row>
    <row r="82" spans="1:8" x14ac:dyDescent="0.35">
      <c r="A82" s="44" t="s">
        <v>594</v>
      </c>
      <c r="B82" s="67" t="s">
        <v>633</v>
      </c>
      <c r="C82" s="67" t="s">
        <v>634</v>
      </c>
      <c r="D82" s="67" t="s">
        <v>814</v>
      </c>
      <c r="E82" s="67" t="s">
        <v>815</v>
      </c>
      <c r="F82" s="92" t="s">
        <v>816</v>
      </c>
      <c r="G82" s="92" t="s">
        <v>809</v>
      </c>
      <c r="H82" s="93" t="s">
        <v>809</v>
      </c>
    </row>
    <row r="83" spans="1:8" x14ac:dyDescent="0.35">
      <c r="A83" s="44" t="s">
        <v>594</v>
      </c>
      <c r="B83" s="67" t="s">
        <v>633</v>
      </c>
      <c r="C83" s="67" t="s">
        <v>817</v>
      </c>
      <c r="D83" s="67" t="s">
        <v>818</v>
      </c>
      <c r="E83" s="67" t="s">
        <v>819</v>
      </c>
      <c r="F83" s="92" t="s">
        <v>820</v>
      </c>
      <c r="G83" s="92" t="s">
        <v>600</v>
      </c>
      <c r="H83" s="93" t="s">
        <v>809</v>
      </c>
    </row>
    <row r="84" spans="1:8" x14ac:dyDescent="0.35">
      <c r="A84" s="44" t="s">
        <v>594</v>
      </c>
      <c r="B84" s="67" t="s">
        <v>633</v>
      </c>
      <c r="C84" s="67" t="s">
        <v>821</v>
      </c>
      <c r="D84" s="67" t="s">
        <v>822</v>
      </c>
      <c r="E84" s="67" t="s">
        <v>823</v>
      </c>
      <c r="F84" s="92" t="s">
        <v>824</v>
      </c>
      <c r="G84" s="92" t="s">
        <v>809</v>
      </c>
      <c r="H84" s="93" t="s">
        <v>809</v>
      </c>
    </row>
    <row r="85" spans="1:8" x14ac:dyDescent="0.35">
      <c r="A85" s="4" t="s">
        <v>1121</v>
      </c>
      <c r="B85" s="64" t="s">
        <v>633</v>
      </c>
      <c r="C85" s="64" t="s">
        <v>825</v>
      </c>
      <c r="D85" s="64" t="s">
        <v>826</v>
      </c>
      <c r="E85" s="64" t="s">
        <v>827</v>
      </c>
      <c r="F85" s="94" t="s">
        <v>828</v>
      </c>
      <c r="G85" s="94" t="s">
        <v>809</v>
      </c>
      <c r="H85" s="95" t="s">
        <v>809</v>
      </c>
    </row>
    <row r="86" spans="1:8" x14ac:dyDescent="0.35">
      <c r="A86" s="4" t="s">
        <v>1121</v>
      </c>
      <c r="B86" s="64" t="s">
        <v>633</v>
      </c>
      <c r="C86" s="64" t="s">
        <v>829</v>
      </c>
      <c r="D86" s="64" t="s">
        <v>830</v>
      </c>
      <c r="E86" s="64" t="s">
        <v>831</v>
      </c>
      <c r="F86" s="94" t="s">
        <v>816</v>
      </c>
      <c r="G86" s="94" t="s">
        <v>809</v>
      </c>
      <c r="H86" s="95" t="s">
        <v>809</v>
      </c>
    </row>
    <row r="87" spans="1:8" x14ac:dyDescent="0.35">
      <c r="A87" s="4" t="s">
        <v>1121</v>
      </c>
      <c r="B87" s="64" t="s">
        <v>633</v>
      </c>
      <c r="C87" s="64" t="s">
        <v>832</v>
      </c>
      <c r="D87" s="64" t="s">
        <v>833</v>
      </c>
      <c r="E87" s="64" t="s">
        <v>834</v>
      </c>
      <c r="F87" s="65" t="s">
        <v>835</v>
      </c>
      <c r="G87" s="94" t="s">
        <v>809</v>
      </c>
      <c r="H87" s="95" t="s">
        <v>809</v>
      </c>
    </row>
    <row r="88" spans="1:8" x14ac:dyDescent="0.35">
      <c r="A88" s="4" t="s">
        <v>1121</v>
      </c>
      <c r="B88" s="64" t="s">
        <v>633</v>
      </c>
      <c r="C88" s="64" t="s">
        <v>836</v>
      </c>
      <c r="D88" s="64" t="s">
        <v>837</v>
      </c>
      <c r="E88" s="64" t="s">
        <v>838</v>
      </c>
      <c r="F88" s="65" t="s">
        <v>839</v>
      </c>
      <c r="G88" s="94" t="s">
        <v>809</v>
      </c>
      <c r="H88" s="95" t="s">
        <v>809</v>
      </c>
    </row>
    <row r="89" spans="1:8" x14ac:dyDescent="0.35">
      <c r="A89" s="4" t="s">
        <v>1121</v>
      </c>
      <c r="B89" s="64" t="s">
        <v>633</v>
      </c>
      <c r="C89" s="64" t="s">
        <v>840</v>
      </c>
      <c r="D89" s="64" t="s">
        <v>841</v>
      </c>
      <c r="E89" s="64" t="s">
        <v>842</v>
      </c>
      <c r="F89" s="94" t="s">
        <v>843</v>
      </c>
      <c r="G89" s="94" t="s">
        <v>809</v>
      </c>
      <c r="H89" s="95" t="s">
        <v>809</v>
      </c>
    </row>
    <row r="90" spans="1:8" x14ac:dyDescent="0.35">
      <c r="A90" s="4" t="s">
        <v>1121</v>
      </c>
      <c r="B90" s="64" t="s">
        <v>614</v>
      </c>
      <c r="C90" s="64" t="s">
        <v>844</v>
      </c>
      <c r="D90" s="64" t="s">
        <v>845</v>
      </c>
      <c r="E90" s="64" t="s">
        <v>846</v>
      </c>
      <c r="F90" s="94" t="s">
        <v>847</v>
      </c>
      <c r="G90" s="65" t="s">
        <v>600</v>
      </c>
      <c r="H90" s="95" t="s">
        <v>809</v>
      </c>
    </row>
    <row r="91" spans="1:8" x14ac:dyDescent="0.35">
      <c r="A91" s="4" t="s">
        <v>1121</v>
      </c>
      <c r="B91" s="64" t="s">
        <v>614</v>
      </c>
      <c r="C91" s="64" t="s">
        <v>848</v>
      </c>
      <c r="D91" s="64" t="s">
        <v>849</v>
      </c>
      <c r="E91" s="64" t="s">
        <v>850</v>
      </c>
      <c r="F91" s="65" t="s">
        <v>851</v>
      </c>
      <c r="G91" s="65" t="s">
        <v>600</v>
      </c>
      <c r="H91" s="95" t="s">
        <v>809</v>
      </c>
    </row>
    <row r="92" spans="1:8" x14ac:dyDescent="0.35">
      <c r="A92" s="4" t="s">
        <v>1121</v>
      </c>
      <c r="B92" s="64" t="s">
        <v>614</v>
      </c>
      <c r="C92" s="64" t="s">
        <v>852</v>
      </c>
      <c r="D92" s="64" t="s">
        <v>853</v>
      </c>
      <c r="E92" s="64" t="s">
        <v>854</v>
      </c>
      <c r="F92" s="65" t="s">
        <v>694</v>
      </c>
      <c r="G92" s="65" t="s">
        <v>600</v>
      </c>
      <c r="H92" s="75" t="s">
        <v>600</v>
      </c>
    </row>
    <row r="93" spans="1:8" x14ac:dyDescent="0.35">
      <c r="A93" s="4" t="s">
        <v>1121</v>
      </c>
      <c r="B93" s="64" t="s">
        <v>614</v>
      </c>
      <c r="C93" s="64" t="s">
        <v>855</v>
      </c>
      <c r="D93" s="64" t="s">
        <v>856</v>
      </c>
      <c r="E93" s="64" t="s">
        <v>857</v>
      </c>
      <c r="F93" s="65" t="s">
        <v>858</v>
      </c>
      <c r="G93" s="65" t="s">
        <v>600</v>
      </c>
      <c r="H93" s="95" t="s">
        <v>809</v>
      </c>
    </row>
    <row r="94" spans="1:8" x14ac:dyDescent="0.35">
      <c r="A94" s="4" t="s">
        <v>1121</v>
      </c>
      <c r="B94" s="71" t="s">
        <v>614</v>
      </c>
      <c r="C94" s="71" t="s">
        <v>859</v>
      </c>
      <c r="D94" s="71" t="s">
        <v>860</v>
      </c>
      <c r="E94" s="71" t="s">
        <v>861</v>
      </c>
      <c r="F94" s="96" t="s">
        <v>702</v>
      </c>
      <c r="G94" s="73" t="s">
        <v>600</v>
      </c>
      <c r="H94" s="95" t="s">
        <v>809</v>
      </c>
    </row>
    <row r="95" spans="1:8" x14ac:dyDescent="0.35">
      <c r="A95" s="97" t="s">
        <v>594</v>
      </c>
      <c r="B95" s="49" t="s">
        <v>686</v>
      </c>
      <c r="C95" s="49" t="s">
        <v>676</v>
      </c>
      <c r="D95" s="49" t="s">
        <v>862</v>
      </c>
      <c r="E95" s="49" t="s">
        <v>863</v>
      </c>
      <c r="F95" s="98" t="s">
        <v>864</v>
      </c>
      <c r="G95" s="99" t="s">
        <v>600</v>
      </c>
      <c r="H95" s="99" t="s">
        <v>600</v>
      </c>
    </row>
    <row r="96" spans="1:8" x14ac:dyDescent="0.35">
      <c r="A96" s="97" t="s">
        <v>594</v>
      </c>
      <c r="B96" s="49" t="s">
        <v>686</v>
      </c>
      <c r="C96" s="49" t="s">
        <v>865</v>
      </c>
      <c r="D96" s="49" t="s">
        <v>866</v>
      </c>
      <c r="E96" s="49" t="s">
        <v>867</v>
      </c>
      <c r="F96" s="98" t="s">
        <v>864</v>
      </c>
      <c r="G96" s="99" t="s">
        <v>600</v>
      </c>
      <c r="H96" s="99" t="s">
        <v>600</v>
      </c>
    </row>
    <row r="97" spans="1:8" x14ac:dyDescent="0.35">
      <c r="A97" s="97" t="s">
        <v>594</v>
      </c>
      <c r="B97" s="49" t="s">
        <v>686</v>
      </c>
      <c r="C97" s="49" t="s">
        <v>868</v>
      </c>
      <c r="D97" s="49" t="s">
        <v>869</v>
      </c>
      <c r="E97" s="49" t="s">
        <v>870</v>
      </c>
      <c r="F97" s="98" t="s">
        <v>871</v>
      </c>
      <c r="G97" s="99" t="s">
        <v>600</v>
      </c>
      <c r="H97" s="99" t="s">
        <v>600</v>
      </c>
    </row>
    <row r="98" spans="1:8" x14ac:dyDescent="0.35">
      <c r="A98" s="97" t="s">
        <v>594</v>
      </c>
      <c r="B98" s="49" t="s">
        <v>686</v>
      </c>
      <c r="C98" s="49" t="s">
        <v>872</v>
      </c>
      <c r="D98" s="49" t="s">
        <v>873</v>
      </c>
      <c r="E98" s="49" t="s">
        <v>874</v>
      </c>
      <c r="F98" s="98" t="s">
        <v>858</v>
      </c>
      <c r="G98" s="99" t="s">
        <v>600</v>
      </c>
      <c r="H98" s="99" t="s">
        <v>600</v>
      </c>
    </row>
    <row r="99" spans="1:8" x14ac:dyDescent="0.35">
      <c r="A99" s="100" t="s">
        <v>594</v>
      </c>
      <c r="B99" s="101" t="s">
        <v>686</v>
      </c>
      <c r="C99" s="101" t="s">
        <v>875</v>
      </c>
      <c r="D99" s="101" t="s">
        <v>876</v>
      </c>
      <c r="E99" s="101" t="s">
        <v>877</v>
      </c>
      <c r="F99" s="102" t="s">
        <v>878</v>
      </c>
      <c r="G99" s="103" t="s">
        <v>600</v>
      </c>
      <c r="H99" s="103" t="s">
        <v>600</v>
      </c>
    </row>
    <row r="100" spans="1:8" ht="23.5" x14ac:dyDescent="0.55000000000000004">
      <c r="A100" s="45"/>
      <c r="B100" s="45"/>
      <c r="C100" s="46" t="s">
        <v>956</v>
      </c>
      <c r="D100" s="47"/>
      <c r="E100" s="47"/>
      <c r="F100" s="47"/>
      <c r="G100" s="45"/>
      <c r="H100" s="48"/>
    </row>
    <row r="101" spans="1:8" ht="18.5" x14ac:dyDescent="0.45">
      <c r="B101" s="50"/>
      <c r="D101" s="50" t="s">
        <v>580</v>
      </c>
      <c r="G101" s="52" t="s">
        <v>581</v>
      </c>
      <c r="H101" s="87" t="s">
        <v>581</v>
      </c>
    </row>
    <row r="102" spans="1:8" x14ac:dyDescent="0.35">
      <c r="A102" s="53"/>
      <c r="B102" s="53"/>
      <c r="C102" s="53"/>
      <c r="D102" s="54" t="s">
        <v>775</v>
      </c>
      <c r="E102" s="53"/>
      <c r="F102" s="53"/>
      <c r="G102" s="56" t="s">
        <v>775</v>
      </c>
      <c r="H102" s="56" t="s">
        <v>776</v>
      </c>
    </row>
    <row r="103" spans="1:8" x14ac:dyDescent="0.35">
      <c r="A103" t="s">
        <v>584</v>
      </c>
      <c r="B103" s="57" t="s">
        <v>585</v>
      </c>
      <c r="C103" s="57" t="s">
        <v>586</v>
      </c>
      <c r="D103" s="57" t="s">
        <v>710</v>
      </c>
      <c r="E103" s="57" t="s">
        <v>588</v>
      </c>
      <c r="F103" s="58" t="s">
        <v>711</v>
      </c>
      <c r="G103" s="59" t="s">
        <v>590</v>
      </c>
      <c r="H103" s="59" t="s">
        <v>590</v>
      </c>
    </row>
    <row r="104" spans="1:8" x14ac:dyDescent="0.35">
      <c r="A104" s="53" t="s">
        <v>591</v>
      </c>
      <c r="B104" s="60"/>
      <c r="C104" s="60"/>
      <c r="D104" s="60"/>
      <c r="E104" s="60"/>
      <c r="F104" s="61" t="s">
        <v>879</v>
      </c>
      <c r="G104" s="62" t="s">
        <v>593</v>
      </c>
      <c r="H104" s="62" t="s">
        <v>593</v>
      </c>
    </row>
    <row r="105" spans="1:8" x14ac:dyDescent="0.35">
      <c r="A105" s="63" t="s">
        <v>594</v>
      </c>
      <c r="B105" s="76" t="s">
        <v>595</v>
      </c>
      <c r="C105" s="76" t="s">
        <v>880</v>
      </c>
      <c r="D105" s="76" t="s">
        <v>881</v>
      </c>
      <c r="E105" s="76" t="s">
        <v>882</v>
      </c>
      <c r="F105" s="83" t="s">
        <v>883</v>
      </c>
      <c r="G105" s="104" t="s">
        <v>600</v>
      </c>
      <c r="H105" s="91" t="s">
        <v>600</v>
      </c>
    </row>
    <row r="106" spans="1:8" x14ac:dyDescent="0.35">
      <c r="A106" s="63" t="s">
        <v>594</v>
      </c>
      <c r="B106" s="64" t="s">
        <v>595</v>
      </c>
      <c r="C106" s="64" t="s">
        <v>884</v>
      </c>
      <c r="D106" s="64" t="s">
        <v>885</v>
      </c>
      <c r="E106" s="64" t="s">
        <v>886</v>
      </c>
      <c r="F106" s="65" t="s">
        <v>645</v>
      </c>
      <c r="G106" s="66" t="s">
        <v>600</v>
      </c>
      <c r="H106" s="75" t="s">
        <v>600</v>
      </c>
    </row>
    <row r="107" spans="1:8" x14ac:dyDescent="0.35">
      <c r="A107" s="63" t="s">
        <v>594</v>
      </c>
      <c r="B107" s="64" t="s">
        <v>595</v>
      </c>
      <c r="C107" s="64" t="s">
        <v>887</v>
      </c>
      <c r="D107" s="64" t="s">
        <v>888</v>
      </c>
      <c r="E107" s="64" t="s">
        <v>697</v>
      </c>
      <c r="F107" s="65" t="s">
        <v>659</v>
      </c>
      <c r="G107" s="66" t="s">
        <v>600</v>
      </c>
      <c r="H107" s="75" t="s">
        <v>600</v>
      </c>
    </row>
    <row r="108" spans="1:8" x14ac:dyDescent="0.35">
      <c r="A108" s="63" t="s">
        <v>594</v>
      </c>
      <c r="B108" s="64" t="s">
        <v>595</v>
      </c>
      <c r="C108" s="64" t="s">
        <v>889</v>
      </c>
      <c r="D108" s="64" t="s">
        <v>890</v>
      </c>
      <c r="E108" s="64" t="s">
        <v>891</v>
      </c>
      <c r="F108" s="65" t="s">
        <v>715</v>
      </c>
      <c r="G108" s="66" t="s">
        <v>600</v>
      </c>
      <c r="H108" s="75" t="s">
        <v>600</v>
      </c>
    </row>
    <row r="109" spans="1:8" x14ac:dyDescent="0.35">
      <c r="A109" s="63" t="s">
        <v>594</v>
      </c>
      <c r="B109" s="64" t="s">
        <v>595</v>
      </c>
      <c r="C109" s="64" t="s">
        <v>892</v>
      </c>
      <c r="D109" s="64" t="s">
        <v>893</v>
      </c>
      <c r="E109" s="64" t="s">
        <v>894</v>
      </c>
      <c r="F109" s="65" t="s">
        <v>641</v>
      </c>
      <c r="G109" s="66" t="s">
        <v>600</v>
      </c>
      <c r="H109" s="75" t="s">
        <v>600</v>
      </c>
    </row>
    <row r="110" spans="1:8" x14ac:dyDescent="0.35">
      <c r="A110" s="63" t="s">
        <v>594</v>
      </c>
      <c r="B110" s="64" t="s">
        <v>614</v>
      </c>
      <c r="C110" s="64" t="s">
        <v>895</v>
      </c>
      <c r="D110" s="64" t="s">
        <v>896</v>
      </c>
      <c r="E110" s="64" t="s">
        <v>897</v>
      </c>
      <c r="F110" s="65" t="s">
        <v>618</v>
      </c>
      <c r="G110" s="66" t="s">
        <v>600</v>
      </c>
      <c r="H110" s="75" t="s">
        <v>600</v>
      </c>
    </row>
    <row r="111" spans="1:8" x14ac:dyDescent="0.35">
      <c r="A111" s="63" t="s">
        <v>594</v>
      </c>
      <c r="B111" s="64" t="s">
        <v>614</v>
      </c>
      <c r="C111" s="64" t="s">
        <v>898</v>
      </c>
      <c r="D111" s="64" t="s">
        <v>899</v>
      </c>
      <c r="E111" s="64" t="s">
        <v>900</v>
      </c>
      <c r="F111" s="65" t="s">
        <v>618</v>
      </c>
      <c r="G111" s="66" t="s">
        <v>600</v>
      </c>
      <c r="H111" s="75" t="s">
        <v>600</v>
      </c>
    </row>
    <row r="112" spans="1:8" x14ac:dyDescent="0.35">
      <c r="A112" s="63" t="s">
        <v>594</v>
      </c>
      <c r="B112" s="64" t="s">
        <v>614</v>
      </c>
      <c r="C112" s="64" t="s">
        <v>901</v>
      </c>
      <c r="D112" s="64" t="s">
        <v>902</v>
      </c>
      <c r="E112" s="64" t="s">
        <v>903</v>
      </c>
      <c r="F112" s="65" t="s">
        <v>618</v>
      </c>
      <c r="G112" s="66" t="s">
        <v>600</v>
      </c>
      <c r="H112" s="75" t="s">
        <v>600</v>
      </c>
    </row>
    <row r="113" spans="1:8" x14ac:dyDescent="0.35">
      <c r="A113" s="63" t="s">
        <v>594</v>
      </c>
      <c r="B113" s="64" t="s">
        <v>614</v>
      </c>
      <c r="C113" s="64" t="s">
        <v>904</v>
      </c>
      <c r="D113" s="64" t="s">
        <v>902</v>
      </c>
      <c r="E113" s="64" t="s">
        <v>905</v>
      </c>
      <c r="F113" s="65" t="s">
        <v>618</v>
      </c>
      <c r="G113" s="66" t="s">
        <v>600</v>
      </c>
      <c r="H113" s="75" t="s">
        <v>600</v>
      </c>
    </row>
    <row r="114" spans="1:8" x14ac:dyDescent="0.35">
      <c r="A114" s="63" t="s">
        <v>594</v>
      </c>
      <c r="B114" s="64" t="s">
        <v>614</v>
      </c>
      <c r="C114" s="64" t="s">
        <v>906</v>
      </c>
      <c r="D114" s="64" t="s">
        <v>907</v>
      </c>
      <c r="E114" s="64" t="s">
        <v>908</v>
      </c>
      <c r="F114" s="65" t="s">
        <v>618</v>
      </c>
      <c r="G114" s="66" t="s">
        <v>600</v>
      </c>
      <c r="H114" s="75" t="s">
        <v>600</v>
      </c>
    </row>
    <row r="115" spans="1:8" x14ac:dyDescent="0.35">
      <c r="A115" s="4" t="s">
        <v>1121</v>
      </c>
      <c r="B115" s="105" t="s">
        <v>633</v>
      </c>
      <c r="C115" s="105" t="s">
        <v>909</v>
      </c>
      <c r="D115" s="105" t="s">
        <v>910</v>
      </c>
      <c r="E115" s="105" t="s">
        <v>911</v>
      </c>
      <c r="F115" s="106" t="s">
        <v>912</v>
      </c>
      <c r="G115" s="107" t="s">
        <v>809</v>
      </c>
      <c r="H115" s="93" t="s">
        <v>809</v>
      </c>
    </row>
    <row r="116" spans="1:8" x14ac:dyDescent="0.35">
      <c r="A116" s="4" t="s">
        <v>1121</v>
      </c>
      <c r="B116" s="105" t="s">
        <v>633</v>
      </c>
      <c r="C116" s="105" t="s">
        <v>913</v>
      </c>
      <c r="D116" s="105" t="s">
        <v>914</v>
      </c>
      <c r="E116" s="105" t="s">
        <v>915</v>
      </c>
      <c r="F116" s="106" t="s">
        <v>916</v>
      </c>
      <c r="G116" s="107" t="s">
        <v>809</v>
      </c>
      <c r="H116" s="93" t="s">
        <v>809</v>
      </c>
    </row>
    <row r="117" spans="1:8" x14ac:dyDescent="0.35">
      <c r="A117" s="4" t="s">
        <v>1121</v>
      </c>
      <c r="B117" s="105" t="s">
        <v>633</v>
      </c>
      <c r="C117" s="105" t="s">
        <v>917</v>
      </c>
      <c r="D117" s="105" t="s">
        <v>918</v>
      </c>
      <c r="E117" s="105" t="s">
        <v>919</v>
      </c>
      <c r="F117" s="106" t="s">
        <v>920</v>
      </c>
      <c r="G117" s="107" t="s">
        <v>809</v>
      </c>
      <c r="H117" s="93" t="s">
        <v>809</v>
      </c>
    </row>
    <row r="118" spans="1:8" x14ac:dyDescent="0.35">
      <c r="A118" s="4" t="s">
        <v>1121</v>
      </c>
      <c r="B118" s="105" t="s">
        <v>633</v>
      </c>
      <c r="C118" s="105" t="s">
        <v>921</v>
      </c>
      <c r="D118" s="105" t="s">
        <v>922</v>
      </c>
      <c r="E118" s="105" t="s">
        <v>923</v>
      </c>
      <c r="F118" s="106" t="s">
        <v>808</v>
      </c>
      <c r="G118" s="107" t="s">
        <v>809</v>
      </c>
      <c r="H118" s="93" t="s">
        <v>809</v>
      </c>
    </row>
    <row r="119" spans="1:8" x14ac:dyDescent="0.35">
      <c r="A119" s="4" t="s">
        <v>1121</v>
      </c>
      <c r="B119" s="105" t="s">
        <v>633</v>
      </c>
      <c r="C119" s="105" t="s">
        <v>924</v>
      </c>
      <c r="D119" s="105" t="s">
        <v>925</v>
      </c>
      <c r="E119" s="105" t="s">
        <v>926</v>
      </c>
      <c r="F119" s="106" t="s">
        <v>927</v>
      </c>
      <c r="G119" s="107" t="s">
        <v>809</v>
      </c>
      <c r="H119" s="93" t="s">
        <v>809</v>
      </c>
    </row>
    <row r="120" spans="1:8" x14ac:dyDescent="0.35">
      <c r="A120" s="63" t="s">
        <v>594</v>
      </c>
      <c r="B120" s="64" t="s">
        <v>928</v>
      </c>
      <c r="C120" s="64" t="s">
        <v>929</v>
      </c>
      <c r="D120" s="64" t="s">
        <v>930</v>
      </c>
      <c r="E120" s="64" t="s">
        <v>931</v>
      </c>
      <c r="F120" s="65" t="s">
        <v>871</v>
      </c>
      <c r="G120" s="108" t="s">
        <v>809</v>
      </c>
      <c r="H120" s="95" t="s">
        <v>809</v>
      </c>
    </row>
    <row r="121" spans="1:8" x14ac:dyDescent="0.35">
      <c r="A121" s="63" t="s">
        <v>594</v>
      </c>
      <c r="B121" s="64" t="s">
        <v>928</v>
      </c>
      <c r="C121" s="64" t="s">
        <v>884</v>
      </c>
      <c r="D121" s="64" t="s">
        <v>932</v>
      </c>
      <c r="E121" s="64" t="s">
        <v>933</v>
      </c>
      <c r="F121" s="65" t="s">
        <v>641</v>
      </c>
      <c r="G121" s="108" t="s">
        <v>809</v>
      </c>
      <c r="H121" s="95" t="s">
        <v>809</v>
      </c>
    </row>
    <row r="122" spans="1:8" x14ac:dyDescent="0.35">
      <c r="A122" s="63" t="s">
        <v>594</v>
      </c>
      <c r="B122" s="64" t="s">
        <v>928</v>
      </c>
      <c r="C122" s="64" t="s">
        <v>691</v>
      </c>
      <c r="D122" s="64" t="s">
        <v>934</v>
      </c>
      <c r="E122" s="64" t="s">
        <v>935</v>
      </c>
      <c r="F122" s="65" t="s">
        <v>675</v>
      </c>
      <c r="G122" s="108" t="s">
        <v>809</v>
      </c>
      <c r="H122" s="95" t="s">
        <v>809</v>
      </c>
    </row>
    <row r="123" spans="1:8" x14ac:dyDescent="0.35">
      <c r="A123" s="63" t="s">
        <v>594</v>
      </c>
      <c r="B123" s="64" t="s">
        <v>928</v>
      </c>
      <c r="C123" s="64" t="s">
        <v>936</v>
      </c>
      <c r="D123" s="64" t="s">
        <v>937</v>
      </c>
      <c r="E123" s="64" t="s">
        <v>938</v>
      </c>
      <c r="F123" s="65" t="s">
        <v>645</v>
      </c>
      <c r="G123" s="108" t="s">
        <v>809</v>
      </c>
      <c r="H123" s="95" t="s">
        <v>809</v>
      </c>
    </row>
    <row r="124" spans="1:8" x14ac:dyDescent="0.35">
      <c r="A124" s="77" t="s">
        <v>594</v>
      </c>
      <c r="B124" s="85" t="s">
        <v>928</v>
      </c>
      <c r="C124" s="85" t="s">
        <v>875</v>
      </c>
      <c r="D124" s="85" t="s">
        <v>939</v>
      </c>
      <c r="E124" s="85" t="s">
        <v>940</v>
      </c>
      <c r="F124" s="86" t="s">
        <v>698</v>
      </c>
      <c r="G124" s="109" t="s">
        <v>809</v>
      </c>
      <c r="H124" s="110" t="s">
        <v>809</v>
      </c>
    </row>
    <row r="125" spans="1:8" x14ac:dyDescent="0.35">
      <c r="A125" s="44"/>
    </row>
    <row r="156" spans="9:9" x14ac:dyDescent="0.35">
      <c r="I156" s="111"/>
    </row>
    <row r="157" spans="9:9" x14ac:dyDescent="0.35">
      <c r="I157" s="111"/>
    </row>
    <row r="158" spans="9:9" x14ac:dyDescent="0.35">
      <c r="I158" s="111"/>
    </row>
    <row r="159" spans="9:9" x14ac:dyDescent="0.35">
      <c r="I159" s="111"/>
    </row>
    <row r="160" spans="9:9" x14ac:dyDescent="0.35">
      <c r="I160" s="111"/>
    </row>
    <row r="161" spans="9:9" x14ac:dyDescent="0.35">
      <c r="I161" s="111"/>
    </row>
    <row r="162" spans="9:9" x14ac:dyDescent="0.35">
      <c r="I162" s="111"/>
    </row>
    <row r="163" spans="9:9" x14ac:dyDescent="0.35">
      <c r="I163" s="111"/>
    </row>
    <row r="164" spans="9:9" x14ac:dyDescent="0.35">
      <c r="I164" s="111"/>
    </row>
    <row r="165" spans="9:9" x14ac:dyDescent="0.35">
      <c r="I165" s="111"/>
    </row>
    <row r="166" spans="9:9" x14ac:dyDescent="0.35">
      <c r="I166" s="111"/>
    </row>
    <row r="167" spans="9:9" x14ac:dyDescent="0.35">
      <c r="I167" s="111"/>
    </row>
    <row r="168" spans="9:9" x14ac:dyDescent="0.35">
      <c r="I168" s="111"/>
    </row>
    <row r="169" spans="9:9" x14ac:dyDescent="0.35">
      <c r="I169" s="111"/>
    </row>
    <row r="170" spans="9:9" x14ac:dyDescent="0.35">
      <c r="I170" s="111"/>
    </row>
    <row r="171" spans="9:9" x14ac:dyDescent="0.35">
      <c r="I171" s="111"/>
    </row>
    <row r="172" spans="9:9" x14ac:dyDescent="0.35">
      <c r="I172" s="111"/>
    </row>
    <row r="173" spans="9:9" x14ac:dyDescent="0.35">
      <c r="I173" s="111"/>
    </row>
    <row r="174" spans="9:9" x14ac:dyDescent="0.35">
      <c r="I174" s="111"/>
    </row>
    <row r="175" spans="9:9" x14ac:dyDescent="0.35">
      <c r="I175" s="111"/>
    </row>
    <row r="176" spans="9:9" x14ac:dyDescent="0.35">
      <c r="I176" s="111"/>
    </row>
    <row r="177" spans="9:9" x14ac:dyDescent="0.35">
      <c r="I177" s="111"/>
    </row>
    <row r="178" spans="9:9" x14ac:dyDescent="0.35">
      <c r="I178" s="111"/>
    </row>
    <row r="179" spans="9:9" x14ac:dyDescent="0.35">
      <c r="I179" s="111"/>
    </row>
    <row r="180" spans="9:9" x14ac:dyDescent="0.35">
      <c r="I180" s="111"/>
    </row>
    <row r="181" spans="9:9" x14ac:dyDescent="0.35">
      <c r="I181" s="111"/>
    </row>
    <row r="182" spans="9:9" x14ac:dyDescent="0.35">
      <c r="I182" s="111"/>
    </row>
    <row r="183" spans="9:9" x14ac:dyDescent="0.35">
      <c r="I183" s="111"/>
    </row>
    <row r="184" spans="9:9" x14ac:dyDescent="0.35">
      <c r="I184" s="111"/>
    </row>
    <row r="185" spans="9:9" x14ac:dyDescent="0.35">
      <c r="I185" s="111"/>
    </row>
    <row r="186" spans="9:9" x14ac:dyDescent="0.35">
      <c r="I186" s="111"/>
    </row>
    <row r="187" spans="9:9" x14ac:dyDescent="0.35">
      <c r="I187" s="111"/>
    </row>
    <row r="188" spans="9:9" x14ac:dyDescent="0.35">
      <c r="I188" s="111"/>
    </row>
    <row r="189" spans="9:9" x14ac:dyDescent="0.35">
      <c r="I189" s="111"/>
    </row>
    <row r="190" spans="9:9" x14ac:dyDescent="0.35">
      <c r="I190" s="111"/>
    </row>
    <row r="191" spans="9:9" x14ac:dyDescent="0.35">
      <c r="I191" s="111"/>
    </row>
    <row r="192" spans="9:9" x14ac:dyDescent="0.35">
      <c r="I192" s="111"/>
    </row>
    <row r="193" spans="9:9" x14ac:dyDescent="0.35">
      <c r="I193" s="111"/>
    </row>
    <row r="194" spans="9:9" x14ac:dyDescent="0.35">
      <c r="I194" s="111"/>
    </row>
    <row r="195" spans="9:9" x14ac:dyDescent="0.35">
      <c r="I195" s="111"/>
    </row>
    <row r="196" spans="9:9" x14ac:dyDescent="0.35">
      <c r="I196" s="11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56"/>
  <sheetViews>
    <sheetView workbookViewId="0">
      <selection activeCell="F12" sqref="F12"/>
    </sheetView>
  </sheetViews>
  <sheetFormatPr baseColWidth="10" defaultRowHeight="14.5" x14ac:dyDescent="0.35"/>
  <cols>
    <col min="1" max="1" width="14.81640625" customWidth="1"/>
  </cols>
  <sheetData>
    <row r="1" spans="1:3" x14ac:dyDescent="0.35">
      <c r="A1" s="112" t="s">
        <v>971</v>
      </c>
      <c r="B1" s="112" t="s">
        <v>972</v>
      </c>
      <c r="C1" s="112" t="s">
        <v>973</v>
      </c>
    </row>
    <row r="2" spans="1:3" x14ac:dyDescent="0.35">
      <c r="A2" s="118">
        <v>89</v>
      </c>
      <c r="B2" s="118" t="s">
        <v>974</v>
      </c>
      <c r="C2" s="118" t="s">
        <v>975</v>
      </c>
    </row>
    <row r="3" spans="1:3" x14ac:dyDescent="0.35">
      <c r="A3" s="118">
        <v>83</v>
      </c>
      <c r="B3" s="118" t="s">
        <v>976</v>
      </c>
      <c r="C3" s="118" t="s">
        <v>977</v>
      </c>
    </row>
    <row r="4" spans="1:3" x14ac:dyDescent="0.35">
      <c r="A4" s="118">
        <v>82</v>
      </c>
      <c r="B4" s="118" t="s">
        <v>978</v>
      </c>
      <c r="C4" s="118" t="s">
        <v>979</v>
      </c>
    </row>
    <row r="5" spans="1:3" x14ac:dyDescent="0.35">
      <c r="A5" s="118">
        <v>81</v>
      </c>
      <c r="B5" s="118" t="s">
        <v>980</v>
      </c>
      <c r="C5" s="118" t="s">
        <v>981</v>
      </c>
    </row>
    <row r="6" spans="1:3" x14ac:dyDescent="0.35">
      <c r="A6" s="118">
        <v>80</v>
      </c>
      <c r="B6" s="118" t="s">
        <v>982</v>
      </c>
      <c r="C6" s="118" t="s">
        <v>981</v>
      </c>
    </row>
    <row r="7" spans="1:3" x14ac:dyDescent="0.35">
      <c r="A7" s="118">
        <v>90</v>
      </c>
      <c r="B7" s="118" t="s">
        <v>983</v>
      </c>
      <c r="C7" s="118" t="s">
        <v>984</v>
      </c>
    </row>
    <row r="8" spans="1:3" x14ac:dyDescent="0.35">
      <c r="A8" s="118">
        <v>65</v>
      </c>
      <c r="B8" s="118" t="s">
        <v>985</v>
      </c>
      <c r="C8" s="118" t="s">
        <v>986</v>
      </c>
    </row>
    <row r="9" spans="1:3" x14ac:dyDescent="0.35">
      <c r="A9" s="118">
        <v>66</v>
      </c>
      <c r="B9" s="118" t="s">
        <v>987</v>
      </c>
      <c r="C9" s="118" t="s">
        <v>988</v>
      </c>
    </row>
    <row r="10" spans="1:3" x14ac:dyDescent="0.35">
      <c r="A10" s="118">
        <v>91</v>
      </c>
      <c r="B10" s="118" t="s">
        <v>989</v>
      </c>
      <c r="C10" s="118" t="s">
        <v>990</v>
      </c>
    </row>
    <row r="11" spans="1:3" x14ac:dyDescent="0.35">
      <c r="A11" s="118">
        <v>67</v>
      </c>
      <c r="B11" s="118" t="s">
        <v>991</v>
      </c>
      <c r="C11" s="118" t="s">
        <v>992</v>
      </c>
    </row>
    <row r="12" spans="1:3" x14ac:dyDescent="0.35">
      <c r="A12" s="118">
        <v>68</v>
      </c>
      <c r="B12" s="118" t="s">
        <v>993</v>
      </c>
      <c r="C12" s="118" t="s">
        <v>994</v>
      </c>
    </row>
    <row r="13" spans="1:3" x14ac:dyDescent="0.35">
      <c r="A13" s="118">
        <v>64</v>
      </c>
      <c r="B13" s="118" t="s">
        <v>995</v>
      </c>
      <c r="C13" s="118" t="s">
        <v>996</v>
      </c>
    </row>
    <row r="14" spans="1:3" x14ac:dyDescent="0.35">
      <c r="A14" s="118">
        <v>62</v>
      </c>
      <c r="B14" s="118" t="s">
        <v>997</v>
      </c>
      <c r="C14" s="118" t="s">
        <v>998</v>
      </c>
    </row>
    <row r="15" spans="1:3" x14ac:dyDescent="0.35">
      <c r="A15" s="118">
        <v>113</v>
      </c>
      <c r="B15" s="118" t="s">
        <v>999</v>
      </c>
      <c r="C15" s="118" t="s">
        <v>1000</v>
      </c>
    </row>
    <row r="16" spans="1:3" x14ac:dyDescent="0.35">
      <c r="A16" s="118">
        <v>50</v>
      </c>
      <c r="B16" s="118" t="s">
        <v>1001</v>
      </c>
      <c r="C16" s="118" t="s">
        <v>1002</v>
      </c>
    </row>
    <row r="17" spans="1:3" x14ac:dyDescent="0.35">
      <c r="A17" s="118">
        <v>57</v>
      </c>
      <c r="B17" s="118" t="s">
        <v>1003</v>
      </c>
      <c r="C17" s="118" t="s">
        <v>1004</v>
      </c>
    </row>
    <row r="18" spans="1:3" x14ac:dyDescent="0.35">
      <c r="A18" s="118">
        <v>54</v>
      </c>
      <c r="B18" s="118" t="s">
        <v>1005</v>
      </c>
      <c r="C18" s="118" t="s">
        <v>1006</v>
      </c>
    </row>
    <row r="19" spans="1:3" x14ac:dyDescent="0.35">
      <c r="A19" s="118">
        <v>124</v>
      </c>
      <c r="B19" s="118" t="s">
        <v>1007</v>
      </c>
      <c r="C19" s="118" t="s">
        <v>1008</v>
      </c>
    </row>
    <row r="20" spans="1:3" x14ac:dyDescent="0.35">
      <c r="A20" s="118">
        <v>123</v>
      </c>
      <c r="B20" s="118" t="s">
        <v>1009</v>
      </c>
      <c r="C20" s="118" t="s">
        <v>1010</v>
      </c>
    </row>
    <row r="21" spans="1:3" x14ac:dyDescent="0.35">
      <c r="A21" s="118">
        <v>47</v>
      </c>
      <c r="B21" s="118" t="s">
        <v>1011</v>
      </c>
      <c r="C21" s="118" t="s">
        <v>1012</v>
      </c>
    </row>
    <row r="22" spans="1:3" x14ac:dyDescent="0.35">
      <c r="A22" s="118">
        <v>46</v>
      </c>
      <c r="B22" s="118" t="s">
        <v>1013</v>
      </c>
      <c r="C22" s="118" t="s">
        <v>1014</v>
      </c>
    </row>
    <row r="23" spans="1:3" x14ac:dyDescent="0.35">
      <c r="A23" s="118">
        <v>43</v>
      </c>
      <c r="B23" s="118" t="s">
        <v>994</v>
      </c>
      <c r="C23" s="118" t="s">
        <v>1015</v>
      </c>
    </row>
    <row r="24" spans="1:3" x14ac:dyDescent="0.35">
      <c r="A24" s="118">
        <v>42</v>
      </c>
      <c r="B24" s="118" t="s">
        <v>1016</v>
      </c>
      <c r="C24" s="118" t="s">
        <v>1017</v>
      </c>
    </row>
    <row r="25" spans="1:3" x14ac:dyDescent="0.35">
      <c r="A25" s="118">
        <v>138</v>
      </c>
      <c r="B25" s="118" t="s">
        <v>1018</v>
      </c>
      <c r="C25" s="118" t="s">
        <v>1019</v>
      </c>
    </row>
    <row r="26" spans="1:3" x14ac:dyDescent="0.35">
      <c r="A26" s="118">
        <v>140</v>
      </c>
      <c r="B26" s="118" t="s">
        <v>1020</v>
      </c>
      <c r="C26" s="118" t="s">
        <v>1021</v>
      </c>
    </row>
    <row r="27" spans="1:3" x14ac:dyDescent="0.35">
      <c r="A27" s="118">
        <v>141</v>
      </c>
      <c r="B27" s="118" t="s">
        <v>1022</v>
      </c>
      <c r="C27" s="118" t="s">
        <v>1023</v>
      </c>
    </row>
    <row r="28" spans="1:3" x14ac:dyDescent="0.35">
      <c r="A28" s="118">
        <v>137</v>
      </c>
      <c r="B28" s="118" t="s">
        <v>1024</v>
      </c>
      <c r="C28" s="118" t="s">
        <v>1025</v>
      </c>
    </row>
    <row r="29" spans="1:3" x14ac:dyDescent="0.35">
      <c r="A29" s="118">
        <v>41</v>
      </c>
      <c r="B29" s="118" t="s">
        <v>1026</v>
      </c>
      <c r="C29" s="118" t="s">
        <v>1027</v>
      </c>
    </row>
    <row r="30" spans="1:3" x14ac:dyDescent="0.35">
      <c r="A30" s="118">
        <v>39</v>
      </c>
      <c r="B30" s="118" t="s">
        <v>1028</v>
      </c>
      <c r="C30" s="118" t="s">
        <v>1029</v>
      </c>
    </row>
    <row r="31" spans="1:3" x14ac:dyDescent="0.35">
      <c r="A31" s="118">
        <v>38</v>
      </c>
      <c r="B31" s="118" t="s">
        <v>1030</v>
      </c>
      <c r="C31" s="118" t="s">
        <v>1031</v>
      </c>
    </row>
    <row r="32" spans="1:3" x14ac:dyDescent="0.35">
      <c r="A32" s="118">
        <v>36</v>
      </c>
      <c r="B32" s="118" t="s">
        <v>1032</v>
      </c>
      <c r="C32" s="118" t="s">
        <v>1033</v>
      </c>
    </row>
    <row r="33" spans="1:3" x14ac:dyDescent="0.35">
      <c r="A33" s="118">
        <v>142</v>
      </c>
      <c r="B33" s="118" t="s">
        <v>783</v>
      </c>
      <c r="C33" s="118" t="s">
        <v>1034</v>
      </c>
    </row>
    <row r="34" spans="1:3" x14ac:dyDescent="0.35">
      <c r="A34" s="118">
        <v>148</v>
      </c>
      <c r="B34" s="118" t="s">
        <v>1035</v>
      </c>
      <c r="C34" s="118" t="s">
        <v>1036</v>
      </c>
    </row>
    <row r="35" spans="1:3" x14ac:dyDescent="0.35">
      <c r="A35" s="118">
        <v>134</v>
      </c>
      <c r="B35" s="118" t="s">
        <v>1037</v>
      </c>
      <c r="C35" s="118" t="s">
        <v>1038</v>
      </c>
    </row>
    <row r="36" spans="1:3" x14ac:dyDescent="0.35">
      <c r="A36" s="118">
        <v>135</v>
      </c>
      <c r="B36" s="118" t="s">
        <v>1039</v>
      </c>
      <c r="C36" s="118" t="s">
        <v>1038</v>
      </c>
    </row>
    <row r="37" spans="1:3" x14ac:dyDescent="0.35">
      <c r="A37" s="118">
        <v>147</v>
      </c>
      <c r="B37" s="118" t="s">
        <v>1040</v>
      </c>
      <c r="C37" s="118" t="s">
        <v>1041</v>
      </c>
    </row>
    <row r="38" spans="1:3" x14ac:dyDescent="0.35">
      <c r="A38" s="118">
        <v>149</v>
      </c>
      <c r="B38" s="118" t="s">
        <v>1042</v>
      </c>
      <c r="C38" s="118" t="s">
        <v>1043</v>
      </c>
    </row>
    <row r="39" spans="1:3" x14ac:dyDescent="0.35">
      <c r="A39" s="118">
        <v>146</v>
      </c>
      <c r="B39" s="118" t="s">
        <v>1044</v>
      </c>
      <c r="C39" s="118" t="s">
        <v>1045</v>
      </c>
    </row>
    <row r="40" spans="1:3" x14ac:dyDescent="0.35">
      <c r="A40" s="118">
        <v>133</v>
      </c>
      <c r="B40" s="118" t="s">
        <v>1046</v>
      </c>
      <c r="C40" s="118" t="s">
        <v>1047</v>
      </c>
    </row>
    <row r="41" spans="1:3" x14ac:dyDescent="0.35">
      <c r="A41" s="118">
        <v>150</v>
      </c>
      <c r="B41" s="118" t="s">
        <v>1048</v>
      </c>
      <c r="C41" s="118" t="s">
        <v>1049</v>
      </c>
    </row>
    <row r="42" spans="1:3" x14ac:dyDescent="0.35">
      <c r="A42" s="118">
        <v>151</v>
      </c>
      <c r="B42" s="118" t="s">
        <v>1050</v>
      </c>
      <c r="C42" s="118" t="s">
        <v>1051</v>
      </c>
    </row>
    <row r="43" spans="1:3" x14ac:dyDescent="0.35">
      <c r="A43" s="118">
        <v>6</v>
      </c>
      <c r="B43" s="118" t="s">
        <v>1052</v>
      </c>
      <c r="C43" s="118" t="s">
        <v>1053</v>
      </c>
    </row>
    <row r="44" spans="1:3" x14ac:dyDescent="0.35">
      <c r="A44" s="118">
        <v>4</v>
      </c>
      <c r="B44" s="118" t="s">
        <v>1054</v>
      </c>
      <c r="C44" s="118" t="s">
        <v>1055</v>
      </c>
    </row>
    <row r="45" spans="1:3" x14ac:dyDescent="0.35">
      <c r="A45" s="118">
        <v>7</v>
      </c>
      <c r="B45" s="118" t="s">
        <v>1056</v>
      </c>
      <c r="C45" s="118" t="s">
        <v>1057</v>
      </c>
    </row>
    <row r="46" spans="1:3" x14ac:dyDescent="0.35">
      <c r="A46" s="118">
        <v>8</v>
      </c>
      <c r="B46" s="118" t="s">
        <v>996</v>
      </c>
      <c r="C46" s="118" t="s">
        <v>1058</v>
      </c>
    </row>
    <row r="47" spans="1:3" x14ac:dyDescent="0.35">
      <c r="A47" s="118">
        <v>9</v>
      </c>
      <c r="B47" s="118" t="s">
        <v>1059</v>
      </c>
      <c r="C47" s="118" t="s">
        <v>1060</v>
      </c>
    </row>
    <row r="48" spans="1:3" x14ac:dyDescent="0.35">
      <c r="A48" s="118">
        <v>22</v>
      </c>
      <c r="B48" s="118" t="s">
        <v>1061</v>
      </c>
      <c r="C48" s="118" t="s">
        <v>1062</v>
      </c>
    </row>
    <row r="49" spans="1:3" x14ac:dyDescent="0.35">
      <c r="A49" s="118">
        <v>10</v>
      </c>
      <c r="B49" s="118" t="s">
        <v>1063</v>
      </c>
      <c r="C49" s="118" t="s">
        <v>1064</v>
      </c>
    </row>
    <row r="50" spans="1:3" x14ac:dyDescent="0.35">
      <c r="A50" s="118">
        <v>152</v>
      </c>
      <c r="B50" s="118" t="s">
        <v>1065</v>
      </c>
      <c r="C50" s="118" t="s">
        <v>1066</v>
      </c>
    </row>
    <row r="51" spans="1:3" x14ac:dyDescent="0.35">
      <c r="A51" s="118">
        <v>155</v>
      </c>
      <c r="B51" s="118" t="s">
        <v>1067</v>
      </c>
      <c r="C51" s="118" t="s">
        <v>1068</v>
      </c>
    </row>
    <row r="52" spans="1:3" x14ac:dyDescent="0.35">
      <c r="A52" s="118">
        <v>210</v>
      </c>
      <c r="B52" s="118" t="s">
        <v>1069</v>
      </c>
      <c r="C52" s="118" t="s">
        <v>1070</v>
      </c>
    </row>
    <row r="53" spans="1:3" x14ac:dyDescent="0.35">
      <c r="A53" s="118">
        <v>209</v>
      </c>
      <c r="B53" s="118" t="s">
        <v>1071</v>
      </c>
      <c r="C53" s="118" t="s">
        <v>1072</v>
      </c>
    </row>
    <row r="54" spans="1:3" x14ac:dyDescent="0.35">
      <c r="A54" s="118">
        <v>208</v>
      </c>
      <c r="B54" s="118" t="s">
        <v>1073</v>
      </c>
      <c r="C54" s="118" t="s">
        <v>1074</v>
      </c>
    </row>
    <row r="55" spans="1:3" x14ac:dyDescent="0.35">
      <c r="A55" s="118">
        <v>206</v>
      </c>
      <c r="B55" s="118" t="s">
        <v>1075</v>
      </c>
      <c r="C55" s="118" t="s">
        <v>1076</v>
      </c>
    </row>
    <row r="56" spans="1:3" x14ac:dyDescent="0.35">
      <c r="A56" s="118">
        <v>168</v>
      </c>
      <c r="B56" s="118" t="s">
        <v>1077</v>
      </c>
      <c r="C56" s="118" t="s">
        <v>1078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7</vt:i4>
      </vt:variant>
    </vt:vector>
  </HeadingPairs>
  <TitlesOfParts>
    <vt:vector size="7" baseType="lpstr">
      <vt:lpstr>S1_Data_Availability</vt:lpstr>
      <vt:lpstr>S2_Gene_list</vt:lpstr>
      <vt:lpstr>S3_GeneSequences (nt and aa)</vt:lpstr>
      <vt:lpstr>S4_primer set </vt:lpstr>
      <vt:lpstr>S5_Matrix Similarity CCT dom</vt:lpstr>
      <vt:lpstr>S6_Rhythms analysis</vt:lpstr>
      <vt:lpstr>S7_Tara Stations posi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aina RIGONATO</dc:creator>
  <cp:lastModifiedBy>Janaina RIGONATO</cp:lastModifiedBy>
  <dcterms:created xsi:type="dcterms:W3CDTF">2024-02-16T10:25:39Z</dcterms:created>
  <dcterms:modified xsi:type="dcterms:W3CDTF">2025-11-17T13:06:53Z</dcterms:modified>
</cp:coreProperties>
</file>